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100057673\Desktop\hybrid paper\PLOS ONE\Resubmission files\"/>
    </mc:Choice>
  </mc:AlternateContent>
  <xr:revisionPtr revIDLastSave="0" documentId="13_ncr:1_{D993A691-52D0-4972-906E-EF4FD3561591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UV-Vis data" sheetId="4" r:id="rId1"/>
    <sheet name="500_dist" sheetId="5" r:id="rId2"/>
    <sheet name="2000_dist" sheetId="6" r:id="rId3"/>
    <sheet name="5000_dist" sheetId="7" r:id="rId4"/>
    <sheet name="Figure 5f" sheetId="8" r:id="rId5"/>
  </sheets>
  <externalReferences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7" l="1"/>
  <c r="D7" i="7"/>
  <c r="F6" i="7"/>
  <c r="H6" i="7" s="1"/>
  <c r="D4" i="7"/>
  <c r="D3" i="7"/>
  <c r="D2" i="7"/>
  <c r="D9" i="6"/>
  <c r="F8" i="6"/>
  <c r="D8" i="6"/>
  <c r="D7" i="6"/>
  <c r="D6" i="5"/>
  <c r="I5" i="5" s="1"/>
  <c r="G5" i="5"/>
  <c r="F5" i="5"/>
  <c r="H5" i="5" s="1"/>
  <c r="D5" i="5"/>
  <c r="D4" i="5"/>
  <c r="I6" i="7" l="1"/>
  <c r="F7" i="7"/>
  <c r="G7" i="7" s="1"/>
  <c r="I7" i="7" s="1"/>
  <c r="G6" i="7"/>
  <c r="H8" i="6"/>
  <c r="G8" i="6"/>
  <c r="I8" i="6"/>
  <c r="F9" i="6"/>
  <c r="F6" i="5"/>
  <c r="G8" i="7" l="1"/>
  <c r="I8" i="7" s="1"/>
  <c r="H7" i="7"/>
  <c r="F8" i="7"/>
  <c r="H8" i="7"/>
  <c r="H10" i="6"/>
  <c r="H9" i="6"/>
  <c r="F10" i="6"/>
  <c r="G9" i="6"/>
  <c r="I9" i="6" s="1"/>
  <c r="H7" i="5"/>
  <c r="G7" i="5"/>
  <c r="I7" i="5" s="1"/>
  <c r="F7" i="5"/>
  <c r="H6" i="5"/>
  <c r="G6" i="5"/>
  <c r="I6" i="5" s="1"/>
  <c r="H9" i="7" l="1"/>
  <c r="F9" i="7"/>
  <c r="F11" i="6"/>
  <c r="G11" i="6" s="1"/>
  <c r="I11" i="6" s="1"/>
  <c r="G10" i="6"/>
  <c r="I10" i="6" s="1"/>
  <c r="F8" i="5"/>
  <c r="H8" i="5" s="1"/>
  <c r="G10" i="7" l="1"/>
  <c r="I10" i="7" s="1"/>
  <c r="F10" i="7"/>
  <c r="H10" i="7"/>
  <c r="G9" i="7"/>
  <c r="I9" i="7" s="1"/>
  <c r="F12" i="6"/>
  <c r="G12" i="6"/>
  <c r="I12" i="6" s="1"/>
  <c r="H11" i="6"/>
  <c r="H9" i="5"/>
  <c r="F9" i="5"/>
  <c r="G8" i="5"/>
  <c r="I8" i="5" s="1"/>
  <c r="F11" i="7" l="1"/>
  <c r="H11" i="7" s="1"/>
  <c r="F13" i="6"/>
  <c r="G13" i="6" s="1"/>
  <c r="I13" i="6" s="1"/>
  <c r="H13" i="6"/>
  <c r="H12" i="6"/>
  <c r="F10" i="5"/>
  <c r="G9" i="5"/>
  <c r="I9" i="5" s="1"/>
  <c r="F12" i="7" l="1"/>
  <c r="G11" i="7"/>
  <c r="I11" i="7" s="1"/>
  <c r="F14" i="6"/>
  <c r="F11" i="5"/>
  <c r="H10" i="5"/>
  <c r="G10" i="5"/>
  <c r="I10" i="5" s="1"/>
  <c r="H13" i="7" l="1"/>
  <c r="G13" i="7"/>
  <c r="I13" i="7" s="1"/>
  <c r="F13" i="7"/>
  <c r="G12" i="7"/>
  <c r="I12" i="7" s="1"/>
  <c r="H12" i="7"/>
  <c r="F15" i="6"/>
  <c r="G15" i="6" s="1"/>
  <c r="I15" i="6" s="1"/>
  <c r="H14" i="6"/>
  <c r="G14" i="6"/>
  <c r="I14" i="6" s="1"/>
  <c r="F12" i="5"/>
  <c r="H12" i="5" s="1"/>
  <c r="G11" i="5"/>
  <c r="I11" i="5" s="1"/>
  <c r="H11" i="5"/>
  <c r="F14" i="7" l="1"/>
  <c r="G14" i="7" s="1"/>
  <c r="I14" i="7" s="1"/>
  <c r="H14" i="7"/>
  <c r="H15" i="6"/>
  <c r="F16" i="6"/>
  <c r="G16" i="6"/>
  <c r="I16" i="6" s="1"/>
  <c r="G12" i="5"/>
  <c r="I12" i="5" s="1"/>
  <c r="G13" i="5"/>
  <c r="I13" i="5" s="1"/>
  <c r="F13" i="5"/>
  <c r="H13" i="5" s="1"/>
  <c r="G15" i="7" l="1"/>
  <c r="I15" i="7" s="1"/>
  <c r="F15" i="7"/>
  <c r="F17" i="6"/>
  <c r="H17" i="6"/>
  <c r="H16" i="6"/>
  <c r="F16" i="7" l="1"/>
  <c r="H16" i="7"/>
  <c r="H15" i="7"/>
  <c r="G18" i="6"/>
  <c r="I18" i="6" s="1"/>
  <c r="F18" i="6"/>
  <c r="H18" i="6" s="1"/>
  <c r="G17" i="6"/>
  <c r="I17" i="6" s="1"/>
  <c r="F17" i="7" l="1"/>
  <c r="H17" i="7" s="1"/>
  <c r="G16" i="7"/>
  <c r="I16" i="7" s="1"/>
  <c r="F19" i="6"/>
  <c r="G19" i="6" s="1"/>
  <c r="I19" i="6" s="1"/>
  <c r="G17" i="7" l="1"/>
  <c r="I17" i="7" s="1"/>
  <c r="F18" i="7"/>
  <c r="H19" i="6"/>
  <c r="F19" i="7" l="1"/>
  <c r="H19" i="7" s="1"/>
  <c r="G18" i="7"/>
  <c r="I18" i="7" s="1"/>
  <c r="H18" i="7"/>
  <c r="G19" i="7" l="1"/>
  <c r="I19" i="7" s="1"/>
  <c r="G20" i="7"/>
  <c r="I20" i="7" s="1"/>
  <c r="F20" i="7"/>
  <c r="H20" i="7"/>
  <c r="F21" i="7" l="1"/>
  <c r="G21" i="7" s="1"/>
  <c r="I21" i="7" s="1"/>
  <c r="F22" i="7" l="1"/>
  <c r="G22" i="7" s="1"/>
  <c r="I22" i="7" s="1"/>
  <c r="H21" i="7"/>
  <c r="H22" i="7" l="1"/>
</calcChain>
</file>

<file path=xl/sharedStrings.xml><?xml version="1.0" encoding="utf-8"?>
<sst xmlns="http://schemas.openxmlformats.org/spreadsheetml/2006/main" count="641" uniqueCount="624">
  <si>
    <t>Wave</t>
  </si>
  <si>
    <t>400.0nm</t>
  </si>
  <si>
    <t>400.5nm</t>
  </si>
  <si>
    <t>401.0nm</t>
  </si>
  <si>
    <t>401.5nm</t>
  </si>
  <si>
    <t>402.0nm</t>
  </si>
  <si>
    <t>402.5nm</t>
  </si>
  <si>
    <t>403.0nm</t>
  </si>
  <si>
    <t>403.5nm</t>
  </si>
  <si>
    <t>404.0nm</t>
  </si>
  <si>
    <t>404.5nm</t>
  </si>
  <si>
    <t>405.0nm</t>
  </si>
  <si>
    <t>405.5nm</t>
  </si>
  <si>
    <t>406.0nm</t>
  </si>
  <si>
    <t>406.5nm</t>
  </si>
  <si>
    <t>407.0nm</t>
  </si>
  <si>
    <t>407.5nm</t>
  </si>
  <si>
    <t>408.0nm</t>
  </si>
  <si>
    <t>408.5nm</t>
  </si>
  <si>
    <t>409.0nm</t>
  </si>
  <si>
    <t>409.5nm</t>
  </si>
  <si>
    <t>410.0nm</t>
  </si>
  <si>
    <t>410.5nm</t>
  </si>
  <si>
    <t>411.0nm</t>
  </si>
  <si>
    <t>411.5nm</t>
  </si>
  <si>
    <t>412.0nm</t>
  </si>
  <si>
    <t>412.5nm</t>
  </si>
  <si>
    <t>413.0nm</t>
  </si>
  <si>
    <t>413.5nm</t>
  </si>
  <si>
    <t>414.0nm</t>
  </si>
  <si>
    <t>414.5nm</t>
  </si>
  <si>
    <t>415.0nm</t>
  </si>
  <si>
    <t>415.5nm</t>
  </si>
  <si>
    <t>416.0nm</t>
  </si>
  <si>
    <t>416.5nm</t>
  </si>
  <si>
    <t>417.0nm</t>
  </si>
  <si>
    <t>417.5nm</t>
  </si>
  <si>
    <t>418.0nm</t>
  </si>
  <si>
    <t>418.5nm</t>
  </si>
  <si>
    <t>419.0nm</t>
  </si>
  <si>
    <t>419.5nm</t>
  </si>
  <si>
    <t>420.0nm</t>
  </si>
  <si>
    <t>420.5nm</t>
  </si>
  <si>
    <t>421.0nm</t>
  </si>
  <si>
    <t>421.5nm</t>
  </si>
  <si>
    <t>422.0nm</t>
  </si>
  <si>
    <t>422.5nm</t>
  </si>
  <si>
    <t>423.0nm</t>
  </si>
  <si>
    <t>423.5nm</t>
  </si>
  <si>
    <t>424.0nm</t>
  </si>
  <si>
    <t>424.5nm</t>
  </si>
  <si>
    <t>425.0nm</t>
  </si>
  <si>
    <t>425.5nm</t>
  </si>
  <si>
    <t>426.0nm</t>
  </si>
  <si>
    <t>426.5nm</t>
  </si>
  <si>
    <t>427.0nm</t>
  </si>
  <si>
    <t>427.5nm</t>
  </si>
  <si>
    <t>428.0nm</t>
  </si>
  <si>
    <t>428.5nm</t>
  </si>
  <si>
    <t>429.0nm</t>
  </si>
  <si>
    <t>429.5nm</t>
  </si>
  <si>
    <t>430.0nm</t>
  </si>
  <si>
    <t>430.5nm</t>
  </si>
  <si>
    <t>431.0nm</t>
  </si>
  <si>
    <t>431.5nm</t>
  </si>
  <si>
    <t>432.0nm</t>
  </si>
  <si>
    <t>432.5nm</t>
  </si>
  <si>
    <t>433.0nm</t>
  </si>
  <si>
    <t>433.5nm</t>
  </si>
  <si>
    <t>434.0nm</t>
  </si>
  <si>
    <t>434.5nm</t>
  </si>
  <si>
    <t>435.0nm</t>
  </si>
  <si>
    <t>435.5nm</t>
  </si>
  <si>
    <t>436.0nm</t>
  </si>
  <si>
    <t>436.5nm</t>
  </si>
  <si>
    <t>437.0nm</t>
  </si>
  <si>
    <t>437.5nm</t>
  </si>
  <si>
    <t>438.0nm</t>
  </si>
  <si>
    <t>438.5nm</t>
  </si>
  <si>
    <t>439.0nm</t>
  </si>
  <si>
    <t>439.5nm</t>
  </si>
  <si>
    <t>440.0nm</t>
  </si>
  <si>
    <t>440.5nm</t>
  </si>
  <si>
    <t>441.0nm</t>
  </si>
  <si>
    <t>441.5nm</t>
  </si>
  <si>
    <t>442.0nm</t>
  </si>
  <si>
    <t>442.5nm</t>
  </si>
  <si>
    <t>443.0nm</t>
  </si>
  <si>
    <t>443.5nm</t>
  </si>
  <si>
    <t>444.0nm</t>
  </si>
  <si>
    <t>444.5nm</t>
  </si>
  <si>
    <t>445.0nm</t>
  </si>
  <si>
    <t>445.5nm</t>
  </si>
  <si>
    <t>446.0nm</t>
  </si>
  <si>
    <t>446.5nm</t>
  </si>
  <si>
    <t>447.0nm</t>
  </si>
  <si>
    <t>447.5nm</t>
  </si>
  <si>
    <t>448.0nm</t>
  </si>
  <si>
    <t>448.5nm</t>
  </si>
  <si>
    <t>449.0nm</t>
  </si>
  <si>
    <t>449.5nm</t>
  </si>
  <si>
    <t>450.0nm</t>
  </si>
  <si>
    <t>450.5nm</t>
  </si>
  <si>
    <t>451.0nm</t>
  </si>
  <si>
    <t>451.5nm</t>
  </si>
  <si>
    <t>452.0nm</t>
  </si>
  <si>
    <t>452.5nm</t>
  </si>
  <si>
    <t>453.0nm</t>
  </si>
  <si>
    <t>453.5nm</t>
  </si>
  <si>
    <t>454.0nm</t>
  </si>
  <si>
    <t>454.5nm</t>
  </si>
  <si>
    <t>455.0nm</t>
  </si>
  <si>
    <t>455.5nm</t>
  </si>
  <si>
    <t>456.0nm</t>
  </si>
  <si>
    <t>456.5nm</t>
  </si>
  <si>
    <t>457.0nm</t>
  </si>
  <si>
    <t>457.5nm</t>
  </si>
  <si>
    <t>458.0nm</t>
  </si>
  <si>
    <t>458.5nm</t>
  </si>
  <si>
    <t>459.0nm</t>
  </si>
  <si>
    <t>459.5nm</t>
  </si>
  <si>
    <t>460.0nm</t>
  </si>
  <si>
    <t>460.5nm</t>
  </si>
  <si>
    <t>461.0nm</t>
  </si>
  <si>
    <t>461.5nm</t>
  </si>
  <si>
    <t>462.0nm</t>
  </si>
  <si>
    <t>462.5nm</t>
  </si>
  <si>
    <t>463.0nm</t>
  </si>
  <si>
    <t>463.5nm</t>
  </si>
  <si>
    <t>464.0nm</t>
  </si>
  <si>
    <t>464.5nm</t>
  </si>
  <si>
    <t>465.0nm</t>
  </si>
  <si>
    <t>465.5nm</t>
  </si>
  <si>
    <t>466.0nm</t>
  </si>
  <si>
    <t>466.5nm</t>
  </si>
  <si>
    <t>467.0nm</t>
  </si>
  <si>
    <t>467.5nm</t>
  </si>
  <si>
    <t>468.0nm</t>
  </si>
  <si>
    <t>468.5nm</t>
  </si>
  <si>
    <t>469.0nm</t>
  </si>
  <si>
    <t>469.5nm</t>
  </si>
  <si>
    <t>470.0nm</t>
  </si>
  <si>
    <t>470.5nm</t>
  </si>
  <si>
    <t>471.0nm</t>
  </si>
  <si>
    <t>471.5nm</t>
  </si>
  <si>
    <t>472.0nm</t>
  </si>
  <si>
    <t>472.5nm</t>
  </si>
  <si>
    <t>473.0nm</t>
  </si>
  <si>
    <t>473.5nm</t>
  </si>
  <si>
    <t>474.0nm</t>
  </si>
  <si>
    <t>474.5nm</t>
  </si>
  <si>
    <t>475.0nm</t>
  </si>
  <si>
    <t>475.5nm</t>
  </si>
  <si>
    <t>476.0nm</t>
  </si>
  <si>
    <t>476.5nm</t>
  </si>
  <si>
    <t>477.0nm</t>
  </si>
  <si>
    <t>477.5nm</t>
  </si>
  <si>
    <t>478.0nm</t>
  </si>
  <si>
    <t>478.5nm</t>
  </si>
  <si>
    <t>479.0nm</t>
  </si>
  <si>
    <t>479.5nm</t>
  </si>
  <si>
    <t>480.0nm</t>
  </si>
  <si>
    <t>480.5nm</t>
  </si>
  <si>
    <t>481.0nm</t>
  </si>
  <si>
    <t>481.5nm</t>
  </si>
  <si>
    <t>482.0nm</t>
  </si>
  <si>
    <t>482.5nm</t>
  </si>
  <si>
    <t>483.0nm</t>
  </si>
  <si>
    <t>483.5nm</t>
  </si>
  <si>
    <t>484.0nm</t>
  </si>
  <si>
    <t>484.5nm</t>
  </si>
  <si>
    <t>485.0nm</t>
  </si>
  <si>
    <t>485.5nm</t>
  </si>
  <si>
    <t>486.0nm</t>
  </si>
  <si>
    <t>486.5nm</t>
  </si>
  <si>
    <t>487.0nm</t>
  </si>
  <si>
    <t>487.5nm</t>
  </si>
  <si>
    <t>488.0nm</t>
  </si>
  <si>
    <t>488.5nm</t>
  </si>
  <si>
    <t>489.0nm</t>
  </si>
  <si>
    <t>489.5nm</t>
  </si>
  <si>
    <t>490.0nm</t>
  </si>
  <si>
    <t>490.5nm</t>
  </si>
  <si>
    <t>491.0nm</t>
  </si>
  <si>
    <t>491.5nm</t>
  </si>
  <si>
    <t>492.0nm</t>
  </si>
  <si>
    <t>492.5nm</t>
  </si>
  <si>
    <t>493.0nm</t>
  </si>
  <si>
    <t>493.5nm</t>
  </si>
  <si>
    <t>494.0nm</t>
  </si>
  <si>
    <t>494.5nm</t>
  </si>
  <si>
    <t>495.0nm</t>
  </si>
  <si>
    <t>495.5nm</t>
  </si>
  <si>
    <t>496.0nm</t>
  </si>
  <si>
    <t>496.5nm</t>
  </si>
  <si>
    <t>497.0nm</t>
  </si>
  <si>
    <t>497.5nm</t>
  </si>
  <si>
    <t>498.0nm</t>
  </si>
  <si>
    <t>498.5nm</t>
  </si>
  <si>
    <t>499.0nm</t>
  </si>
  <si>
    <t>499.5nm</t>
  </si>
  <si>
    <t>500.0nm</t>
  </si>
  <si>
    <t>500.5nm</t>
  </si>
  <si>
    <t>501.0nm</t>
  </si>
  <si>
    <t>501.5nm</t>
  </si>
  <si>
    <t>502.0nm</t>
  </si>
  <si>
    <t>502.5nm</t>
  </si>
  <si>
    <t>503.0nm</t>
  </si>
  <si>
    <t>503.5nm</t>
  </si>
  <si>
    <t>504.0nm</t>
  </si>
  <si>
    <t>504.5nm</t>
  </si>
  <si>
    <t>505.0nm</t>
  </si>
  <si>
    <t>505.5nm</t>
  </si>
  <si>
    <t>506.0nm</t>
  </si>
  <si>
    <t>506.5nm</t>
  </si>
  <si>
    <t>507.0nm</t>
  </si>
  <si>
    <t>507.5nm</t>
  </si>
  <si>
    <t>508.0nm</t>
  </si>
  <si>
    <t>508.5nm</t>
  </si>
  <si>
    <t>509.0nm</t>
  </si>
  <si>
    <t>509.5nm</t>
  </si>
  <si>
    <t>510.0nm</t>
  </si>
  <si>
    <t>510.5nm</t>
  </si>
  <si>
    <t>511.0nm</t>
  </si>
  <si>
    <t>511.5nm</t>
  </si>
  <si>
    <t>512.0nm</t>
  </si>
  <si>
    <t>512.5nm</t>
  </si>
  <si>
    <t>513.0nm</t>
  </si>
  <si>
    <t>513.5nm</t>
  </si>
  <si>
    <t>514.0nm</t>
  </si>
  <si>
    <t>514.5nm</t>
  </si>
  <si>
    <t>515.0nm</t>
  </si>
  <si>
    <t>515.5nm</t>
  </si>
  <si>
    <t>516.0nm</t>
  </si>
  <si>
    <t>516.5nm</t>
  </si>
  <si>
    <t>517.0nm</t>
  </si>
  <si>
    <t>517.5nm</t>
  </si>
  <si>
    <t>518.0nm</t>
  </si>
  <si>
    <t>518.5nm</t>
  </si>
  <si>
    <t>519.0nm</t>
  </si>
  <si>
    <t>519.5nm</t>
  </si>
  <si>
    <t>520.0nm</t>
  </si>
  <si>
    <t>520.5nm</t>
  </si>
  <si>
    <t>521.0nm</t>
  </si>
  <si>
    <t>521.5nm</t>
  </si>
  <si>
    <t>522.0nm</t>
  </si>
  <si>
    <t>522.5nm</t>
  </si>
  <si>
    <t>523.0nm</t>
  </si>
  <si>
    <t>523.5nm</t>
  </si>
  <si>
    <t>524.0nm</t>
  </si>
  <si>
    <t>524.5nm</t>
  </si>
  <si>
    <t>525.0nm</t>
  </si>
  <si>
    <t>525.5nm</t>
  </si>
  <si>
    <t>526.0nm</t>
  </si>
  <si>
    <t>526.5nm</t>
  </si>
  <si>
    <t>527.0nm</t>
  </si>
  <si>
    <t>527.5nm</t>
  </si>
  <si>
    <t>528.0nm</t>
  </si>
  <si>
    <t>528.5nm</t>
  </si>
  <si>
    <t>529.0nm</t>
  </si>
  <si>
    <t>529.5nm</t>
  </si>
  <si>
    <t>530.0nm</t>
  </si>
  <si>
    <t>530.5nm</t>
  </si>
  <si>
    <t>531.0nm</t>
  </si>
  <si>
    <t>531.5nm</t>
  </si>
  <si>
    <t>532.0nm</t>
  </si>
  <si>
    <t>532.5nm</t>
  </si>
  <si>
    <t>533.0nm</t>
  </si>
  <si>
    <t>533.5nm</t>
  </si>
  <si>
    <t>534.0nm</t>
  </si>
  <si>
    <t>534.5nm</t>
  </si>
  <si>
    <t>535.0nm</t>
  </si>
  <si>
    <t>535.5nm</t>
  </si>
  <si>
    <t>536.0nm</t>
  </si>
  <si>
    <t>536.5nm</t>
  </si>
  <si>
    <t>537.0nm</t>
  </si>
  <si>
    <t>537.5nm</t>
  </si>
  <si>
    <t>538.0nm</t>
  </si>
  <si>
    <t>538.5nm</t>
  </si>
  <si>
    <t>539.0nm</t>
  </si>
  <si>
    <t>539.5nm</t>
  </si>
  <si>
    <t>540.0nm</t>
  </si>
  <si>
    <t>540.5nm</t>
  </si>
  <si>
    <t>541.0nm</t>
  </si>
  <si>
    <t>541.5nm</t>
  </si>
  <si>
    <t>542.0nm</t>
  </si>
  <si>
    <t>542.5nm</t>
  </si>
  <si>
    <t>543.0nm</t>
  </si>
  <si>
    <t>543.5nm</t>
  </si>
  <si>
    <t>544.0nm</t>
  </si>
  <si>
    <t>544.5nm</t>
  </si>
  <si>
    <t>545.0nm</t>
  </si>
  <si>
    <t>545.5nm</t>
  </si>
  <si>
    <t>546.0nm</t>
  </si>
  <si>
    <t>546.5nm</t>
  </si>
  <si>
    <t>547.0nm</t>
  </si>
  <si>
    <t>547.5nm</t>
  </si>
  <si>
    <t>548.0nm</t>
  </si>
  <si>
    <t>548.5nm</t>
  </si>
  <si>
    <t>549.0nm</t>
  </si>
  <si>
    <t>549.5nm</t>
  </si>
  <si>
    <t>550.0nm</t>
  </si>
  <si>
    <t>550.5nm</t>
  </si>
  <si>
    <t>551.0nm</t>
  </si>
  <si>
    <t>551.5nm</t>
  </si>
  <si>
    <t>552.0nm</t>
  </si>
  <si>
    <t>552.5nm</t>
  </si>
  <si>
    <t>553.0nm</t>
  </si>
  <si>
    <t>553.5nm</t>
  </si>
  <si>
    <t>554.0nm</t>
  </si>
  <si>
    <t>554.5nm</t>
  </si>
  <si>
    <t>555.0nm</t>
  </si>
  <si>
    <t>555.5nm</t>
  </si>
  <si>
    <t>556.0nm</t>
  </si>
  <si>
    <t>556.5nm</t>
  </si>
  <si>
    <t>557.0nm</t>
  </si>
  <si>
    <t>557.5nm</t>
  </si>
  <si>
    <t>558.0nm</t>
  </si>
  <si>
    <t>558.5nm</t>
  </si>
  <si>
    <t>559.0nm</t>
  </si>
  <si>
    <t>559.5nm</t>
  </si>
  <si>
    <t>560.0nm</t>
  </si>
  <si>
    <t>560.5nm</t>
  </si>
  <si>
    <t>561.0nm</t>
  </si>
  <si>
    <t>561.5nm</t>
  </si>
  <si>
    <t>562.0nm</t>
  </si>
  <si>
    <t>562.5nm</t>
  </si>
  <si>
    <t>563.0nm</t>
  </si>
  <si>
    <t>563.5nm</t>
  </si>
  <si>
    <t>564.0nm</t>
  </si>
  <si>
    <t>564.5nm</t>
  </si>
  <si>
    <t>565.0nm</t>
  </si>
  <si>
    <t>565.5nm</t>
  </si>
  <si>
    <t>566.0nm</t>
  </si>
  <si>
    <t>566.5nm</t>
  </si>
  <si>
    <t>567.0nm</t>
  </si>
  <si>
    <t>567.5nm</t>
  </si>
  <si>
    <t>568.0nm</t>
  </si>
  <si>
    <t>568.5nm</t>
  </si>
  <si>
    <t>569.0nm</t>
  </si>
  <si>
    <t>569.5nm</t>
  </si>
  <si>
    <t>570.0nm</t>
  </si>
  <si>
    <t>570.5nm</t>
  </si>
  <si>
    <t>571.0nm</t>
  </si>
  <si>
    <t>571.5nm</t>
  </si>
  <si>
    <t>572.0nm</t>
  </si>
  <si>
    <t>572.5nm</t>
  </si>
  <si>
    <t>573.0nm</t>
  </si>
  <si>
    <t>573.5nm</t>
  </si>
  <si>
    <t>574.0nm</t>
  </si>
  <si>
    <t>574.5nm</t>
  </si>
  <si>
    <t>575.0nm</t>
  </si>
  <si>
    <t>575.5nm</t>
  </si>
  <si>
    <t>576.0nm</t>
  </si>
  <si>
    <t>576.5nm</t>
  </si>
  <si>
    <t>577.0nm</t>
  </si>
  <si>
    <t>577.5nm</t>
  </si>
  <si>
    <t>578.0nm</t>
  </si>
  <si>
    <t>578.5nm</t>
  </si>
  <si>
    <t>579.0nm</t>
  </si>
  <si>
    <t>579.5nm</t>
  </si>
  <si>
    <t>580.0nm</t>
  </si>
  <si>
    <t>580.5nm</t>
  </si>
  <si>
    <t>581.0nm</t>
  </si>
  <si>
    <t>581.5nm</t>
  </si>
  <si>
    <t>582.0nm</t>
  </si>
  <si>
    <t>582.5nm</t>
  </si>
  <si>
    <t>583.0nm</t>
  </si>
  <si>
    <t>583.5nm</t>
  </si>
  <si>
    <t>584.0nm</t>
  </si>
  <si>
    <t>584.5nm</t>
  </si>
  <si>
    <t>585.0nm</t>
  </si>
  <si>
    <t>585.5nm</t>
  </si>
  <si>
    <t>586.0nm</t>
  </si>
  <si>
    <t>586.5nm</t>
  </si>
  <si>
    <t>587.0nm</t>
  </si>
  <si>
    <t>587.5nm</t>
  </si>
  <si>
    <t>588.0nm</t>
  </si>
  <si>
    <t>588.5nm</t>
  </si>
  <si>
    <t>589.0nm</t>
  </si>
  <si>
    <t>589.5nm</t>
  </si>
  <si>
    <t>590.0nm</t>
  </si>
  <si>
    <t>590.5nm</t>
  </si>
  <si>
    <t>591.0nm</t>
  </si>
  <si>
    <t>591.5nm</t>
  </si>
  <si>
    <t>592.0nm</t>
  </si>
  <si>
    <t>592.5nm</t>
  </si>
  <si>
    <t>593.0nm</t>
  </si>
  <si>
    <t>593.5nm</t>
  </si>
  <si>
    <t>594.0nm</t>
  </si>
  <si>
    <t>594.5nm</t>
  </si>
  <si>
    <t>595.0nm</t>
  </si>
  <si>
    <t>595.5nm</t>
  </si>
  <si>
    <t>596.0nm</t>
  </si>
  <si>
    <t>596.5nm</t>
  </si>
  <si>
    <t>597.0nm</t>
  </si>
  <si>
    <t>597.5nm</t>
  </si>
  <si>
    <t>598.0nm</t>
  </si>
  <si>
    <t>598.5nm</t>
  </si>
  <si>
    <t>599.0nm</t>
  </si>
  <si>
    <t>599.5nm</t>
  </si>
  <si>
    <t>600.0nm</t>
  </si>
  <si>
    <t>600.5nm</t>
  </si>
  <si>
    <t>601.0nm</t>
  </si>
  <si>
    <t>601.5nm</t>
  </si>
  <si>
    <t>602.0nm</t>
  </si>
  <si>
    <t>602.5nm</t>
  </si>
  <si>
    <t>603.0nm</t>
  </si>
  <si>
    <t>603.5nm</t>
  </si>
  <si>
    <t>604.0nm</t>
  </si>
  <si>
    <t>604.5nm</t>
  </si>
  <si>
    <t>605.0nm</t>
  </si>
  <si>
    <t>605.5nm</t>
  </si>
  <si>
    <t>606.0nm</t>
  </si>
  <si>
    <t>606.5nm</t>
  </si>
  <si>
    <t>607.0nm</t>
  </si>
  <si>
    <t>607.5nm</t>
  </si>
  <si>
    <t>608.0nm</t>
  </si>
  <si>
    <t>608.5nm</t>
  </si>
  <si>
    <t>609.0nm</t>
  </si>
  <si>
    <t>609.5nm</t>
  </si>
  <si>
    <t>610.0nm</t>
  </si>
  <si>
    <t>610.5nm</t>
  </si>
  <si>
    <t>611.0nm</t>
  </si>
  <si>
    <t>611.5nm</t>
  </si>
  <si>
    <t>612.0nm</t>
  </si>
  <si>
    <t>612.5nm</t>
  </si>
  <si>
    <t>613.0nm</t>
  </si>
  <si>
    <t>613.5nm</t>
  </si>
  <si>
    <t>614.0nm</t>
  </si>
  <si>
    <t>614.5nm</t>
  </si>
  <si>
    <t>615.0nm</t>
  </si>
  <si>
    <t>615.5nm</t>
  </si>
  <si>
    <t>616.0nm</t>
  </si>
  <si>
    <t>616.5nm</t>
  </si>
  <si>
    <t>617.0nm</t>
  </si>
  <si>
    <t>617.5nm</t>
  </si>
  <si>
    <t>618.0nm</t>
  </si>
  <si>
    <t>618.5nm</t>
  </si>
  <si>
    <t>619.0nm</t>
  </si>
  <si>
    <t>619.5nm</t>
  </si>
  <si>
    <t>620.0nm</t>
  </si>
  <si>
    <t>620.5nm</t>
  </si>
  <si>
    <t>621.0nm</t>
  </si>
  <si>
    <t>621.5nm</t>
  </si>
  <si>
    <t>622.0nm</t>
  </si>
  <si>
    <t>622.5nm</t>
  </si>
  <si>
    <t>623.0nm</t>
  </si>
  <si>
    <t>623.5nm</t>
  </si>
  <si>
    <t>624.0nm</t>
  </si>
  <si>
    <t>624.5nm</t>
  </si>
  <si>
    <t>625.0nm</t>
  </si>
  <si>
    <t>625.5nm</t>
  </si>
  <si>
    <t>626.0nm</t>
  </si>
  <si>
    <t>626.5nm</t>
  </si>
  <si>
    <t>627.0nm</t>
  </si>
  <si>
    <t>627.5nm</t>
  </si>
  <si>
    <t>628.0nm</t>
  </si>
  <si>
    <t>628.5nm</t>
  </si>
  <si>
    <t>629.0nm</t>
  </si>
  <si>
    <t>629.5nm</t>
  </si>
  <si>
    <t>630.0nm</t>
  </si>
  <si>
    <t>630.5nm</t>
  </si>
  <si>
    <t>631.0nm</t>
  </si>
  <si>
    <t>631.5nm</t>
  </si>
  <si>
    <t>632.0nm</t>
  </si>
  <si>
    <t>632.5nm</t>
  </si>
  <si>
    <t>633.0nm</t>
  </si>
  <si>
    <t>633.5nm</t>
  </si>
  <si>
    <t>634.0nm</t>
  </si>
  <si>
    <t>634.5nm</t>
  </si>
  <si>
    <t>635.0nm</t>
  </si>
  <si>
    <t>635.5nm</t>
  </si>
  <si>
    <t>636.0nm</t>
  </si>
  <si>
    <t>636.5nm</t>
  </si>
  <si>
    <t>637.0nm</t>
  </si>
  <si>
    <t>637.5nm</t>
  </si>
  <si>
    <t>638.0nm</t>
  </si>
  <si>
    <t>638.5nm</t>
  </si>
  <si>
    <t>639.0nm</t>
  </si>
  <si>
    <t>639.5nm</t>
  </si>
  <si>
    <t>640.0nm</t>
  </si>
  <si>
    <t>640.5nm</t>
  </si>
  <si>
    <t>641.0nm</t>
  </si>
  <si>
    <t>641.5nm</t>
  </si>
  <si>
    <t>642.0nm</t>
  </si>
  <si>
    <t>642.5nm</t>
  </si>
  <si>
    <t>643.0nm</t>
  </si>
  <si>
    <t>643.5nm</t>
  </si>
  <si>
    <t>644.0nm</t>
  </si>
  <si>
    <t>644.5nm</t>
  </si>
  <si>
    <t>645.0nm</t>
  </si>
  <si>
    <t>645.5nm</t>
  </si>
  <si>
    <t>646.0nm</t>
  </si>
  <si>
    <t>646.5nm</t>
  </si>
  <si>
    <t>647.0nm</t>
  </si>
  <si>
    <t>647.5nm</t>
  </si>
  <si>
    <t>648.0nm</t>
  </si>
  <si>
    <t>648.5nm</t>
  </si>
  <si>
    <t>649.0nm</t>
  </si>
  <si>
    <t>649.5nm</t>
  </si>
  <si>
    <t>650.0nm</t>
  </si>
  <si>
    <t>650.5nm</t>
  </si>
  <si>
    <t>651.0nm</t>
  </si>
  <si>
    <t>651.5nm</t>
  </si>
  <si>
    <t>652.0nm</t>
  </si>
  <si>
    <t>652.5nm</t>
  </si>
  <si>
    <t>653.0nm</t>
  </si>
  <si>
    <t>653.5nm</t>
  </si>
  <si>
    <t>654.0nm</t>
  </si>
  <si>
    <t>654.5nm</t>
  </si>
  <si>
    <t>655.0nm</t>
  </si>
  <si>
    <t>655.5nm</t>
  </si>
  <si>
    <t>656.0nm</t>
  </si>
  <si>
    <t>656.5nm</t>
  </si>
  <si>
    <t>657.0nm</t>
  </si>
  <si>
    <t>657.5nm</t>
  </si>
  <si>
    <t>658.0nm</t>
  </si>
  <si>
    <t>658.5nm</t>
  </si>
  <si>
    <t>659.0nm</t>
  </si>
  <si>
    <t>659.5nm</t>
  </si>
  <si>
    <t>660.0nm</t>
  </si>
  <si>
    <t>660.5nm</t>
  </si>
  <si>
    <t>661.0nm</t>
  </si>
  <si>
    <t>661.5nm</t>
  </si>
  <si>
    <t>662.0nm</t>
  </si>
  <si>
    <t>662.5nm</t>
  </si>
  <si>
    <t>663.0nm</t>
  </si>
  <si>
    <t>663.5nm</t>
  </si>
  <si>
    <t>664.0nm</t>
  </si>
  <si>
    <t>664.5nm</t>
  </si>
  <si>
    <t>665.0nm</t>
  </si>
  <si>
    <t>665.5nm</t>
  </si>
  <si>
    <t>666.0nm</t>
  </si>
  <si>
    <t>666.5nm</t>
  </si>
  <si>
    <t>667.0nm</t>
  </si>
  <si>
    <t>667.5nm</t>
  </si>
  <si>
    <t>668.0nm</t>
  </si>
  <si>
    <t>668.5nm</t>
  </si>
  <si>
    <t>669.0nm</t>
  </si>
  <si>
    <t>669.5nm</t>
  </si>
  <si>
    <t>670.0nm</t>
  </si>
  <si>
    <t>670.5nm</t>
  </si>
  <si>
    <t>671.0nm</t>
  </si>
  <si>
    <t>671.5nm</t>
  </si>
  <si>
    <t>672.0nm</t>
  </si>
  <si>
    <t>672.5nm</t>
  </si>
  <si>
    <t>673.0nm</t>
  </si>
  <si>
    <t>673.5nm</t>
  </si>
  <si>
    <t>674.0nm</t>
  </si>
  <si>
    <t>674.5nm</t>
  </si>
  <si>
    <t>675.0nm</t>
  </si>
  <si>
    <t>675.5nm</t>
  </si>
  <si>
    <t>676.0nm</t>
  </si>
  <si>
    <t>676.5nm</t>
  </si>
  <si>
    <t>677.0nm</t>
  </si>
  <si>
    <t>677.5nm</t>
  </si>
  <si>
    <t>678.0nm</t>
  </si>
  <si>
    <t>678.5nm</t>
  </si>
  <si>
    <t>679.0nm</t>
  </si>
  <si>
    <t>679.5nm</t>
  </si>
  <si>
    <t>680.0nm</t>
  </si>
  <si>
    <t>680.5nm</t>
  </si>
  <si>
    <t>681.0nm</t>
  </si>
  <si>
    <t>681.5nm</t>
  </si>
  <si>
    <t>682.0nm</t>
  </si>
  <si>
    <t>682.5nm</t>
  </si>
  <si>
    <t>683.0nm</t>
  </si>
  <si>
    <t>683.5nm</t>
  </si>
  <si>
    <t>684.0nm</t>
  </si>
  <si>
    <t>684.5nm</t>
  </si>
  <si>
    <t>685.0nm</t>
  </si>
  <si>
    <t>685.5nm</t>
  </si>
  <si>
    <t>686.0nm</t>
  </si>
  <si>
    <t>686.5nm</t>
  </si>
  <si>
    <t>687.0nm</t>
  </si>
  <si>
    <t>687.5nm</t>
  </si>
  <si>
    <t>688.0nm</t>
  </si>
  <si>
    <t>688.5nm</t>
  </si>
  <si>
    <t>689.0nm</t>
  </si>
  <si>
    <t>689.5nm</t>
  </si>
  <si>
    <t>690.0nm</t>
  </si>
  <si>
    <t>690.5nm</t>
  </si>
  <si>
    <t>691.0nm</t>
  </si>
  <si>
    <t>691.5nm</t>
  </si>
  <si>
    <t>692.0nm</t>
  </si>
  <si>
    <t>692.5nm</t>
  </si>
  <si>
    <t>693.0nm</t>
  </si>
  <si>
    <t>693.5nm</t>
  </si>
  <si>
    <t>694.0nm</t>
  </si>
  <si>
    <t>694.5nm</t>
  </si>
  <si>
    <t>695.0nm</t>
  </si>
  <si>
    <t>695.5nm</t>
  </si>
  <si>
    <t>696.0nm</t>
  </si>
  <si>
    <t>696.5nm</t>
  </si>
  <si>
    <t>697.0nm</t>
  </si>
  <si>
    <t>697.5nm</t>
  </si>
  <si>
    <t>698.0nm</t>
  </si>
  <si>
    <t>698.5nm</t>
  </si>
  <si>
    <t>699.0nm</t>
  </si>
  <si>
    <t>699.5nm</t>
  </si>
  <si>
    <t>700.0nm</t>
  </si>
  <si>
    <t>Wave_Length</t>
  </si>
  <si>
    <t xml:space="preserve">200 µL/min Normalized_Abs </t>
  </si>
  <si>
    <t xml:space="preserve">500 µL/min Normalized_Abs </t>
  </si>
  <si>
    <t xml:space="preserve">2000 µL/min Normalized_Abs </t>
  </si>
  <si>
    <t xml:space="preserve">5000 µL/min Normalized_Abs </t>
  </si>
  <si>
    <t xml:space="preserve">1000 µL/min Normalized_Abs </t>
  </si>
  <si>
    <r>
      <t xml:space="preserve">50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 xml:space="preserve">L/min </t>
    </r>
    <r>
      <rPr>
        <sz val="11"/>
        <color theme="1"/>
        <rFont val="Calibri"/>
        <family val="2"/>
        <scheme val="minor"/>
      </rPr>
      <t>rounded size</t>
    </r>
  </si>
  <si>
    <t>Class center</t>
  </si>
  <si>
    <t>Upper class boundary</t>
  </si>
  <si>
    <t>Observed Frequency</t>
  </si>
  <si>
    <t>Expected Frequency (Normal Distribution)</t>
  </si>
  <si>
    <t>Mean=</t>
  </si>
  <si>
    <t>STD=</t>
  </si>
  <si>
    <t>Total sample size=</t>
  </si>
  <si>
    <t>Class width=</t>
  </si>
  <si>
    <r>
      <t xml:space="preserve">200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 xml:space="preserve">L/min </t>
    </r>
    <r>
      <rPr>
        <sz val="11"/>
        <color theme="1"/>
        <rFont val="Calibri"/>
        <family val="2"/>
        <scheme val="minor"/>
      </rPr>
      <t>rounded size</t>
    </r>
  </si>
  <si>
    <r>
      <t xml:space="preserve">500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 xml:space="preserve">L/min </t>
    </r>
    <r>
      <rPr>
        <sz val="11"/>
        <color theme="1"/>
        <rFont val="Calibri"/>
        <family val="2"/>
        <scheme val="minor"/>
      </rPr>
      <t>rounded size</t>
    </r>
  </si>
  <si>
    <t>Min=</t>
  </si>
  <si>
    <t>Max=</t>
  </si>
  <si>
    <t>Re</t>
  </si>
  <si>
    <t>Y-channel mixing performance</t>
  </si>
  <si>
    <t>Hybrid channel mixing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21563354665658"/>
          <c:y val="4.782748083223741E-2"/>
          <c:w val="0.77965220772993005"/>
          <c:h val="0.74014075399991375"/>
        </c:manualLayout>
      </c:layout>
      <c:scatterChart>
        <c:scatterStyle val="smoothMarker"/>
        <c:varyColors val="0"/>
        <c:ser>
          <c:idx val="0"/>
          <c:order val="0"/>
          <c:tx>
            <c:v>200 µL/min</c:v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UV-Vis data'!$B$2:$B$602</c:f>
              <c:numCache>
                <c:formatCode>General</c:formatCode>
                <c:ptCount val="601"/>
                <c:pt idx="0">
                  <c:v>400</c:v>
                </c:pt>
                <c:pt idx="1">
                  <c:v>400.5</c:v>
                </c:pt>
                <c:pt idx="2">
                  <c:v>401</c:v>
                </c:pt>
                <c:pt idx="3">
                  <c:v>401.5</c:v>
                </c:pt>
                <c:pt idx="4">
                  <c:v>402</c:v>
                </c:pt>
                <c:pt idx="5">
                  <c:v>402.5</c:v>
                </c:pt>
                <c:pt idx="6">
                  <c:v>403</c:v>
                </c:pt>
                <c:pt idx="7">
                  <c:v>403.5</c:v>
                </c:pt>
                <c:pt idx="8">
                  <c:v>404</c:v>
                </c:pt>
                <c:pt idx="9">
                  <c:v>404.5</c:v>
                </c:pt>
                <c:pt idx="10">
                  <c:v>405</c:v>
                </c:pt>
                <c:pt idx="11">
                  <c:v>405.5</c:v>
                </c:pt>
                <c:pt idx="12">
                  <c:v>406</c:v>
                </c:pt>
                <c:pt idx="13">
                  <c:v>406.5</c:v>
                </c:pt>
                <c:pt idx="14">
                  <c:v>407</c:v>
                </c:pt>
                <c:pt idx="15">
                  <c:v>407.5</c:v>
                </c:pt>
                <c:pt idx="16">
                  <c:v>408</c:v>
                </c:pt>
                <c:pt idx="17">
                  <c:v>408.5</c:v>
                </c:pt>
                <c:pt idx="18">
                  <c:v>409</c:v>
                </c:pt>
                <c:pt idx="19">
                  <c:v>409.5</c:v>
                </c:pt>
                <c:pt idx="20">
                  <c:v>410</c:v>
                </c:pt>
                <c:pt idx="21">
                  <c:v>410.5</c:v>
                </c:pt>
                <c:pt idx="22">
                  <c:v>411</c:v>
                </c:pt>
                <c:pt idx="23">
                  <c:v>411.5</c:v>
                </c:pt>
                <c:pt idx="24">
                  <c:v>412</c:v>
                </c:pt>
                <c:pt idx="25">
                  <c:v>412.5</c:v>
                </c:pt>
                <c:pt idx="26">
                  <c:v>413</c:v>
                </c:pt>
                <c:pt idx="27">
                  <c:v>413.5</c:v>
                </c:pt>
                <c:pt idx="28">
                  <c:v>414</c:v>
                </c:pt>
                <c:pt idx="29">
                  <c:v>414.5</c:v>
                </c:pt>
                <c:pt idx="30">
                  <c:v>415</c:v>
                </c:pt>
                <c:pt idx="31">
                  <c:v>415.5</c:v>
                </c:pt>
                <c:pt idx="32">
                  <c:v>416</c:v>
                </c:pt>
                <c:pt idx="33">
                  <c:v>416.5</c:v>
                </c:pt>
                <c:pt idx="34">
                  <c:v>417</c:v>
                </c:pt>
                <c:pt idx="35">
                  <c:v>417.5</c:v>
                </c:pt>
                <c:pt idx="36">
                  <c:v>418</c:v>
                </c:pt>
                <c:pt idx="37">
                  <c:v>418.5</c:v>
                </c:pt>
                <c:pt idx="38">
                  <c:v>419</c:v>
                </c:pt>
                <c:pt idx="39">
                  <c:v>419.5</c:v>
                </c:pt>
                <c:pt idx="40">
                  <c:v>420</c:v>
                </c:pt>
                <c:pt idx="41">
                  <c:v>420.5</c:v>
                </c:pt>
                <c:pt idx="42">
                  <c:v>421</c:v>
                </c:pt>
                <c:pt idx="43">
                  <c:v>421.5</c:v>
                </c:pt>
                <c:pt idx="44">
                  <c:v>422</c:v>
                </c:pt>
                <c:pt idx="45">
                  <c:v>422.5</c:v>
                </c:pt>
                <c:pt idx="46">
                  <c:v>423</c:v>
                </c:pt>
                <c:pt idx="47">
                  <c:v>423.5</c:v>
                </c:pt>
                <c:pt idx="48">
                  <c:v>424</c:v>
                </c:pt>
                <c:pt idx="49">
                  <c:v>424.5</c:v>
                </c:pt>
                <c:pt idx="50">
                  <c:v>425</c:v>
                </c:pt>
                <c:pt idx="51">
                  <c:v>425.5</c:v>
                </c:pt>
                <c:pt idx="52">
                  <c:v>426</c:v>
                </c:pt>
                <c:pt idx="53">
                  <c:v>426.5</c:v>
                </c:pt>
                <c:pt idx="54">
                  <c:v>427</c:v>
                </c:pt>
                <c:pt idx="55">
                  <c:v>427.5</c:v>
                </c:pt>
                <c:pt idx="56">
                  <c:v>428</c:v>
                </c:pt>
                <c:pt idx="57">
                  <c:v>428.5</c:v>
                </c:pt>
                <c:pt idx="58">
                  <c:v>429</c:v>
                </c:pt>
                <c:pt idx="59">
                  <c:v>429.5</c:v>
                </c:pt>
                <c:pt idx="60">
                  <c:v>430</c:v>
                </c:pt>
                <c:pt idx="61">
                  <c:v>430.5</c:v>
                </c:pt>
                <c:pt idx="62">
                  <c:v>431</c:v>
                </c:pt>
                <c:pt idx="63">
                  <c:v>431.5</c:v>
                </c:pt>
                <c:pt idx="64">
                  <c:v>432</c:v>
                </c:pt>
                <c:pt idx="65">
                  <c:v>432.5</c:v>
                </c:pt>
                <c:pt idx="66">
                  <c:v>433</c:v>
                </c:pt>
                <c:pt idx="67">
                  <c:v>433.5</c:v>
                </c:pt>
                <c:pt idx="68">
                  <c:v>434</c:v>
                </c:pt>
                <c:pt idx="69">
                  <c:v>434.5</c:v>
                </c:pt>
                <c:pt idx="70">
                  <c:v>435</c:v>
                </c:pt>
                <c:pt idx="71">
                  <c:v>435.5</c:v>
                </c:pt>
                <c:pt idx="72">
                  <c:v>436</c:v>
                </c:pt>
                <c:pt idx="73">
                  <c:v>436.5</c:v>
                </c:pt>
                <c:pt idx="74">
                  <c:v>437</c:v>
                </c:pt>
                <c:pt idx="75">
                  <c:v>437.5</c:v>
                </c:pt>
                <c:pt idx="76">
                  <c:v>438</c:v>
                </c:pt>
                <c:pt idx="77">
                  <c:v>438.5</c:v>
                </c:pt>
                <c:pt idx="78">
                  <c:v>439</c:v>
                </c:pt>
                <c:pt idx="79">
                  <c:v>439.5</c:v>
                </c:pt>
                <c:pt idx="80">
                  <c:v>440</c:v>
                </c:pt>
                <c:pt idx="81">
                  <c:v>440.5</c:v>
                </c:pt>
                <c:pt idx="82">
                  <c:v>441</c:v>
                </c:pt>
                <c:pt idx="83">
                  <c:v>441.5</c:v>
                </c:pt>
                <c:pt idx="84">
                  <c:v>442</c:v>
                </c:pt>
                <c:pt idx="85">
                  <c:v>442.5</c:v>
                </c:pt>
                <c:pt idx="86">
                  <c:v>443</c:v>
                </c:pt>
                <c:pt idx="87">
                  <c:v>443.5</c:v>
                </c:pt>
                <c:pt idx="88">
                  <c:v>444</c:v>
                </c:pt>
                <c:pt idx="89">
                  <c:v>444.5</c:v>
                </c:pt>
                <c:pt idx="90">
                  <c:v>445</c:v>
                </c:pt>
                <c:pt idx="91">
                  <c:v>445.5</c:v>
                </c:pt>
                <c:pt idx="92">
                  <c:v>446</c:v>
                </c:pt>
                <c:pt idx="93">
                  <c:v>446.5</c:v>
                </c:pt>
                <c:pt idx="94">
                  <c:v>447</c:v>
                </c:pt>
                <c:pt idx="95">
                  <c:v>447.5</c:v>
                </c:pt>
                <c:pt idx="96">
                  <c:v>448</c:v>
                </c:pt>
                <c:pt idx="97">
                  <c:v>448.5</c:v>
                </c:pt>
                <c:pt idx="98">
                  <c:v>449</c:v>
                </c:pt>
                <c:pt idx="99">
                  <c:v>449.5</c:v>
                </c:pt>
                <c:pt idx="100">
                  <c:v>450</c:v>
                </c:pt>
                <c:pt idx="101">
                  <c:v>450.5</c:v>
                </c:pt>
                <c:pt idx="102">
                  <c:v>451</c:v>
                </c:pt>
                <c:pt idx="103">
                  <c:v>451.5</c:v>
                </c:pt>
                <c:pt idx="104">
                  <c:v>452</c:v>
                </c:pt>
                <c:pt idx="105">
                  <c:v>452.5</c:v>
                </c:pt>
                <c:pt idx="106">
                  <c:v>453</c:v>
                </c:pt>
                <c:pt idx="107">
                  <c:v>453.5</c:v>
                </c:pt>
                <c:pt idx="108">
                  <c:v>454</c:v>
                </c:pt>
                <c:pt idx="109">
                  <c:v>454.5</c:v>
                </c:pt>
                <c:pt idx="110">
                  <c:v>455</c:v>
                </c:pt>
                <c:pt idx="111">
                  <c:v>455.5</c:v>
                </c:pt>
                <c:pt idx="112">
                  <c:v>456</c:v>
                </c:pt>
                <c:pt idx="113">
                  <c:v>456.5</c:v>
                </c:pt>
                <c:pt idx="114">
                  <c:v>457</c:v>
                </c:pt>
                <c:pt idx="115">
                  <c:v>457.5</c:v>
                </c:pt>
                <c:pt idx="116">
                  <c:v>458</c:v>
                </c:pt>
                <c:pt idx="117">
                  <c:v>458.5</c:v>
                </c:pt>
                <c:pt idx="118">
                  <c:v>459</c:v>
                </c:pt>
                <c:pt idx="119">
                  <c:v>459.5</c:v>
                </c:pt>
                <c:pt idx="120">
                  <c:v>460</c:v>
                </c:pt>
                <c:pt idx="121">
                  <c:v>460.5</c:v>
                </c:pt>
                <c:pt idx="122">
                  <c:v>461</c:v>
                </c:pt>
                <c:pt idx="123">
                  <c:v>461.5</c:v>
                </c:pt>
                <c:pt idx="124">
                  <c:v>462</c:v>
                </c:pt>
                <c:pt idx="125">
                  <c:v>462.5</c:v>
                </c:pt>
                <c:pt idx="126">
                  <c:v>463</c:v>
                </c:pt>
                <c:pt idx="127">
                  <c:v>463.5</c:v>
                </c:pt>
                <c:pt idx="128">
                  <c:v>464</c:v>
                </c:pt>
                <c:pt idx="129">
                  <c:v>464.5</c:v>
                </c:pt>
                <c:pt idx="130">
                  <c:v>465</c:v>
                </c:pt>
                <c:pt idx="131">
                  <c:v>465.5</c:v>
                </c:pt>
                <c:pt idx="132">
                  <c:v>466</c:v>
                </c:pt>
                <c:pt idx="133">
                  <c:v>466.5</c:v>
                </c:pt>
                <c:pt idx="134">
                  <c:v>467</c:v>
                </c:pt>
                <c:pt idx="135">
                  <c:v>467.5</c:v>
                </c:pt>
                <c:pt idx="136">
                  <c:v>468</c:v>
                </c:pt>
                <c:pt idx="137">
                  <c:v>468.5</c:v>
                </c:pt>
                <c:pt idx="138">
                  <c:v>469</c:v>
                </c:pt>
                <c:pt idx="139">
                  <c:v>469.5</c:v>
                </c:pt>
                <c:pt idx="140">
                  <c:v>470</c:v>
                </c:pt>
                <c:pt idx="141">
                  <c:v>470.5</c:v>
                </c:pt>
                <c:pt idx="142">
                  <c:v>471</c:v>
                </c:pt>
                <c:pt idx="143">
                  <c:v>471.5</c:v>
                </c:pt>
                <c:pt idx="144">
                  <c:v>472</c:v>
                </c:pt>
                <c:pt idx="145">
                  <c:v>472.5</c:v>
                </c:pt>
                <c:pt idx="146">
                  <c:v>473</c:v>
                </c:pt>
                <c:pt idx="147">
                  <c:v>473.5</c:v>
                </c:pt>
                <c:pt idx="148">
                  <c:v>474</c:v>
                </c:pt>
                <c:pt idx="149">
                  <c:v>474.5</c:v>
                </c:pt>
                <c:pt idx="150">
                  <c:v>475</c:v>
                </c:pt>
                <c:pt idx="151">
                  <c:v>475.5</c:v>
                </c:pt>
                <c:pt idx="152">
                  <c:v>476</c:v>
                </c:pt>
                <c:pt idx="153">
                  <c:v>476.5</c:v>
                </c:pt>
                <c:pt idx="154">
                  <c:v>477</c:v>
                </c:pt>
                <c:pt idx="155">
                  <c:v>477.5</c:v>
                </c:pt>
                <c:pt idx="156">
                  <c:v>478</c:v>
                </c:pt>
                <c:pt idx="157">
                  <c:v>478.5</c:v>
                </c:pt>
                <c:pt idx="158">
                  <c:v>479</c:v>
                </c:pt>
                <c:pt idx="159">
                  <c:v>479.5</c:v>
                </c:pt>
                <c:pt idx="160">
                  <c:v>480</c:v>
                </c:pt>
                <c:pt idx="161">
                  <c:v>480.5</c:v>
                </c:pt>
                <c:pt idx="162">
                  <c:v>481</c:v>
                </c:pt>
                <c:pt idx="163">
                  <c:v>481.5</c:v>
                </c:pt>
                <c:pt idx="164">
                  <c:v>482</c:v>
                </c:pt>
                <c:pt idx="165">
                  <c:v>482.5</c:v>
                </c:pt>
                <c:pt idx="166">
                  <c:v>483</c:v>
                </c:pt>
                <c:pt idx="167">
                  <c:v>483.5</c:v>
                </c:pt>
                <c:pt idx="168">
                  <c:v>484</c:v>
                </c:pt>
                <c:pt idx="169">
                  <c:v>484.5</c:v>
                </c:pt>
                <c:pt idx="170">
                  <c:v>485</c:v>
                </c:pt>
                <c:pt idx="171">
                  <c:v>485.5</c:v>
                </c:pt>
                <c:pt idx="172">
                  <c:v>486</c:v>
                </c:pt>
                <c:pt idx="173">
                  <c:v>486.5</c:v>
                </c:pt>
                <c:pt idx="174">
                  <c:v>487</c:v>
                </c:pt>
                <c:pt idx="175">
                  <c:v>487.5</c:v>
                </c:pt>
                <c:pt idx="176">
                  <c:v>488</c:v>
                </c:pt>
                <c:pt idx="177">
                  <c:v>488.5</c:v>
                </c:pt>
                <c:pt idx="178">
                  <c:v>489</c:v>
                </c:pt>
                <c:pt idx="179">
                  <c:v>489.5</c:v>
                </c:pt>
                <c:pt idx="180">
                  <c:v>490</c:v>
                </c:pt>
                <c:pt idx="181">
                  <c:v>490.5</c:v>
                </c:pt>
                <c:pt idx="182">
                  <c:v>491</c:v>
                </c:pt>
                <c:pt idx="183">
                  <c:v>491.5</c:v>
                </c:pt>
                <c:pt idx="184">
                  <c:v>492</c:v>
                </c:pt>
                <c:pt idx="185">
                  <c:v>492.5</c:v>
                </c:pt>
                <c:pt idx="186">
                  <c:v>493</c:v>
                </c:pt>
                <c:pt idx="187">
                  <c:v>493.5</c:v>
                </c:pt>
                <c:pt idx="188">
                  <c:v>494</c:v>
                </c:pt>
                <c:pt idx="189">
                  <c:v>494.5</c:v>
                </c:pt>
                <c:pt idx="190">
                  <c:v>495</c:v>
                </c:pt>
                <c:pt idx="191">
                  <c:v>495.5</c:v>
                </c:pt>
                <c:pt idx="192">
                  <c:v>496</c:v>
                </c:pt>
                <c:pt idx="193">
                  <c:v>496.5</c:v>
                </c:pt>
                <c:pt idx="194">
                  <c:v>497</c:v>
                </c:pt>
                <c:pt idx="195">
                  <c:v>497.5</c:v>
                </c:pt>
                <c:pt idx="196">
                  <c:v>498</c:v>
                </c:pt>
                <c:pt idx="197">
                  <c:v>498.5</c:v>
                </c:pt>
                <c:pt idx="198">
                  <c:v>499</c:v>
                </c:pt>
                <c:pt idx="199">
                  <c:v>499.5</c:v>
                </c:pt>
                <c:pt idx="200">
                  <c:v>500</c:v>
                </c:pt>
                <c:pt idx="201">
                  <c:v>500.5</c:v>
                </c:pt>
                <c:pt idx="202">
                  <c:v>501</c:v>
                </c:pt>
                <c:pt idx="203">
                  <c:v>501.5</c:v>
                </c:pt>
                <c:pt idx="204">
                  <c:v>502</c:v>
                </c:pt>
                <c:pt idx="205">
                  <c:v>502.5</c:v>
                </c:pt>
                <c:pt idx="206">
                  <c:v>503</c:v>
                </c:pt>
                <c:pt idx="207">
                  <c:v>503.5</c:v>
                </c:pt>
                <c:pt idx="208">
                  <c:v>504</c:v>
                </c:pt>
                <c:pt idx="209">
                  <c:v>504.5</c:v>
                </c:pt>
                <c:pt idx="210">
                  <c:v>505</c:v>
                </c:pt>
                <c:pt idx="211">
                  <c:v>505.5</c:v>
                </c:pt>
                <c:pt idx="212">
                  <c:v>506</c:v>
                </c:pt>
                <c:pt idx="213">
                  <c:v>506.5</c:v>
                </c:pt>
                <c:pt idx="214">
                  <c:v>507</c:v>
                </c:pt>
                <c:pt idx="215">
                  <c:v>507.5</c:v>
                </c:pt>
                <c:pt idx="216">
                  <c:v>508</c:v>
                </c:pt>
                <c:pt idx="217">
                  <c:v>508.5</c:v>
                </c:pt>
                <c:pt idx="218">
                  <c:v>509</c:v>
                </c:pt>
                <c:pt idx="219">
                  <c:v>509.5</c:v>
                </c:pt>
                <c:pt idx="220">
                  <c:v>510</c:v>
                </c:pt>
                <c:pt idx="221">
                  <c:v>510.5</c:v>
                </c:pt>
                <c:pt idx="222">
                  <c:v>511</c:v>
                </c:pt>
                <c:pt idx="223">
                  <c:v>511.5</c:v>
                </c:pt>
                <c:pt idx="224">
                  <c:v>512</c:v>
                </c:pt>
                <c:pt idx="225">
                  <c:v>512.5</c:v>
                </c:pt>
                <c:pt idx="226">
                  <c:v>513</c:v>
                </c:pt>
                <c:pt idx="227">
                  <c:v>513.5</c:v>
                </c:pt>
                <c:pt idx="228">
                  <c:v>514</c:v>
                </c:pt>
                <c:pt idx="229">
                  <c:v>514.5</c:v>
                </c:pt>
                <c:pt idx="230">
                  <c:v>515</c:v>
                </c:pt>
                <c:pt idx="231">
                  <c:v>515.5</c:v>
                </c:pt>
                <c:pt idx="232">
                  <c:v>516</c:v>
                </c:pt>
                <c:pt idx="233">
                  <c:v>516.5</c:v>
                </c:pt>
                <c:pt idx="234">
                  <c:v>517</c:v>
                </c:pt>
                <c:pt idx="235">
                  <c:v>517.5</c:v>
                </c:pt>
                <c:pt idx="236">
                  <c:v>518</c:v>
                </c:pt>
                <c:pt idx="237">
                  <c:v>518.5</c:v>
                </c:pt>
                <c:pt idx="238">
                  <c:v>519</c:v>
                </c:pt>
                <c:pt idx="239">
                  <c:v>519.5</c:v>
                </c:pt>
                <c:pt idx="240">
                  <c:v>520</c:v>
                </c:pt>
                <c:pt idx="241">
                  <c:v>520.5</c:v>
                </c:pt>
                <c:pt idx="242">
                  <c:v>521</c:v>
                </c:pt>
                <c:pt idx="243">
                  <c:v>521.5</c:v>
                </c:pt>
                <c:pt idx="244">
                  <c:v>522</c:v>
                </c:pt>
                <c:pt idx="245">
                  <c:v>522.5</c:v>
                </c:pt>
                <c:pt idx="246">
                  <c:v>523</c:v>
                </c:pt>
                <c:pt idx="247">
                  <c:v>523.5</c:v>
                </c:pt>
                <c:pt idx="248">
                  <c:v>524</c:v>
                </c:pt>
                <c:pt idx="249">
                  <c:v>524.5</c:v>
                </c:pt>
                <c:pt idx="250">
                  <c:v>525</c:v>
                </c:pt>
                <c:pt idx="251">
                  <c:v>525.5</c:v>
                </c:pt>
                <c:pt idx="252">
                  <c:v>526</c:v>
                </c:pt>
                <c:pt idx="253">
                  <c:v>526.5</c:v>
                </c:pt>
                <c:pt idx="254">
                  <c:v>527</c:v>
                </c:pt>
                <c:pt idx="255">
                  <c:v>527.5</c:v>
                </c:pt>
                <c:pt idx="256">
                  <c:v>528</c:v>
                </c:pt>
                <c:pt idx="257">
                  <c:v>528.5</c:v>
                </c:pt>
                <c:pt idx="258">
                  <c:v>529</c:v>
                </c:pt>
                <c:pt idx="259">
                  <c:v>529.5</c:v>
                </c:pt>
                <c:pt idx="260">
                  <c:v>530</c:v>
                </c:pt>
                <c:pt idx="261">
                  <c:v>530.5</c:v>
                </c:pt>
                <c:pt idx="262">
                  <c:v>531</c:v>
                </c:pt>
                <c:pt idx="263">
                  <c:v>531.5</c:v>
                </c:pt>
                <c:pt idx="264">
                  <c:v>532</c:v>
                </c:pt>
                <c:pt idx="265">
                  <c:v>532.5</c:v>
                </c:pt>
                <c:pt idx="266">
                  <c:v>533</c:v>
                </c:pt>
                <c:pt idx="267">
                  <c:v>533.5</c:v>
                </c:pt>
                <c:pt idx="268">
                  <c:v>534</c:v>
                </c:pt>
                <c:pt idx="269">
                  <c:v>534.5</c:v>
                </c:pt>
                <c:pt idx="270">
                  <c:v>535</c:v>
                </c:pt>
                <c:pt idx="271">
                  <c:v>535.5</c:v>
                </c:pt>
                <c:pt idx="272">
                  <c:v>536</c:v>
                </c:pt>
                <c:pt idx="273">
                  <c:v>536.5</c:v>
                </c:pt>
                <c:pt idx="274">
                  <c:v>537</c:v>
                </c:pt>
                <c:pt idx="275">
                  <c:v>537.5</c:v>
                </c:pt>
                <c:pt idx="276">
                  <c:v>538</c:v>
                </c:pt>
                <c:pt idx="277">
                  <c:v>538.5</c:v>
                </c:pt>
                <c:pt idx="278">
                  <c:v>539</c:v>
                </c:pt>
                <c:pt idx="279">
                  <c:v>539.5</c:v>
                </c:pt>
                <c:pt idx="280">
                  <c:v>540</c:v>
                </c:pt>
                <c:pt idx="281">
                  <c:v>540.5</c:v>
                </c:pt>
                <c:pt idx="282">
                  <c:v>541</c:v>
                </c:pt>
                <c:pt idx="283">
                  <c:v>541.5</c:v>
                </c:pt>
                <c:pt idx="284">
                  <c:v>542</c:v>
                </c:pt>
                <c:pt idx="285">
                  <c:v>542.5</c:v>
                </c:pt>
                <c:pt idx="286">
                  <c:v>543</c:v>
                </c:pt>
                <c:pt idx="287">
                  <c:v>543.5</c:v>
                </c:pt>
                <c:pt idx="288">
                  <c:v>544</c:v>
                </c:pt>
                <c:pt idx="289">
                  <c:v>544.5</c:v>
                </c:pt>
                <c:pt idx="290">
                  <c:v>545</c:v>
                </c:pt>
                <c:pt idx="291">
                  <c:v>545.5</c:v>
                </c:pt>
                <c:pt idx="292">
                  <c:v>546</c:v>
                </c:pt>
                <c:pt idx="293">
                  <c:v>546.5</c:v>
                </c:pt>
                <c:pt idx="294">
                  <c:v>547</c:v>
                </c:pt>
                <c:pt idx="295">
                  <c:v>547.5</c:v>
                </c:pt>
                <c:pt idx="296">
                  <c:v>548</c:v>
                </c:pt>
                <c:pt idx="297">
                  <c:v>548.5</c:v>
                </c:pt>
                <c:pt idx="298">
                  <c:v>549</c:v>
                </c:pt>
                <c:pt idx="299">
                  <c:v>549.5</c:v>
                </c:pt>
                <c:pt idx="300">
                  <c:v>550</c:v>
                </c:pt>
                <c:pt idx="301">
                  <c:v>550.5</c:v>
                </c:pt>
                <c:pt idx="302">
                  <c:v>551</c:v>
                </c:pt>
                <c:pt idx="303">
                  <c:v>551.5</c:v>
                </c:pt>
                <c:pt idx="304">
                  <c:v>552</c:v>
                </c:pt>
                <c:pt idx="305">
                  <c:v>552.5</c:v>
                </c:pt>
                <c:pt idx="306">
                  <c:v>553</c:v>
                </c:pt>
                <c:pt idx="307">
                  <c:v>553.5</c:v>
                </c:pt>
                <c:pt idx="308">
                  <c:v>554</c:v>
                </c:pt>
                <c:pt idx="309">
                  <c:v>554.5</c:v>
                </c:pt>
                <c:pt idx="310">
                  <c:v>555</c:v>
                </c:pt>
                <c:pt idx="311">
                  <c:v>555.5</c:v>
                </c:pt>
                <c:pt idx="312">
                  <c:v>556</c:v>
                </c:pt>
                <c:pt idx="313">
                  <c:v>556.5</c:v>
                </c:pt>
                <c:pt idx="314">
                  <c:v>557</c:v>
                </c:pt>
                <c:pt idx="315">
                  <c:v>557.5</c:v>
                </c:pt>
                <c:pt idx="316">
                  <c:v>558</c:v>
                </c:pt>
                <c:pt idx="317">
                  <c:v>558.5</c:v>
                </c:pt>
                <c:pt idx="318">
                  <c:v>559</c:v>
                </c:pt>
                <c:pt idx="319">
                  <c:v>559.5</c:v>
                </c:pt>
                <c:pt idx="320">
                  <c:v>560</c:v>
                </c:pt>
                <c:pt idx="321">
                  <c:v>560.5</c:v>
                </c:pt>
                <c:pt idx="322">
                  <c:v>561</c:v>
                </c:pt>
                <c:pt idx="323">
                  <c:v>561.5</c:v>
                </c:pt>
                <c:pt idx="324">
                  <c:v>562</c:v>
                </c:pt>
                <c:pt idx="325">
                  <c:v>562.5</c:v>
                </c:pt>
                <c:pt idx="326">
                  <c:v>563</c:v>
                </c:pt>
                <c:pt idx="327">
                  <c:v>563.5</c:v>
                </c:pt>
                <c:pt idx="328">
                  <c:v>564</c:v>
                </c:pt>
                <c:pt idx="329">
                  <c:v>564.5</c:v>
                </c:pt>
                <c:pt idx="330">
                  <c:v>565</c:v>
                </c:pt>
                <c:pt idx="331">
                  <c:v>565.5</c:v>
                </c:pt>
                <c:pt idx="332">
                  <c:v>566</c:v>
                </c:pt>
                <c:pt idx="333">
                  <c:v>566.5</c:v>
                </c:pt>
                <c:pt idx="334">
                  <c:v>567</c:v>
                </c:pt>
                <c:pt idx="335">
                  <c:v>567.5</c:v>
                </c:pt>
                <c:pt idx="336">
                  <c:v>568</c:v>
                </c:pt>
                <c:pt idx="337">
                  <c:v>568.5</c:v>
                </c:pt>
                <c:pt idx="338">
                  <c:v>569</c:v>
                </c:pt>
                <c:pt idx="339">
                  <c:v>569.5</c:v>
                </c:pt>
                <c:pt idx="340">
                  <c:v>570</c:v>
                </c:pt>
                <c:pt idx="341">
                  <c:v>570.5</c:v>
                </c:pt>
                <c:pt idx="342">
                  <c:v>571</c:v>
                </c:pt>
                <c:pt idx="343">
                  <c:v>571.5</c:v>
                </c:pt>
                <c:pt idx="344">
                  <c:v>572</c:v>
                </c:pt>
                <c:pt idx="345">
                  <c:v>572.5</c:v>
                </c:pt>
                <c:pt idx="346">
                  <c:v>573</c:v>
                </c:pt>
                <c:pt idx="347">
                  <c:v>573.5</c:v>
                </c:pt>
                <c:pt idx="348">
                  <c:v>574</c:v>
                </c:pt>
                <c:pt idx="349">
                  <c:v>574.5</c:v>
                </c:pt>
                <c:pt idx="350">
                  <c:v>575</c:v>
                </c:pt>
                <c:pt idx="351">
                  <c:v>575.5</c:v>
                </c:pt>
                <c:pt idx="352">
                  <c:v>576</c:v>
                </c:pt>
                <c:pt idx="353">
                  <c:v>576.5</c:v>
                </c:pt>
                <c:pt idx="354">
                  <c:v>577</c:v>
                </c:pt>
                <c:pt idx="355">
                  <c:v>577.5</c:v>
                </c:pt>
                <c:pt idx="356">
                  <c:v>578</c:v>
                </c:pt>
                <c:pt idx="357">
                  <c:v>578.5</c:v>
                </c:pt>
                <c:pt idx="358">
                  <c:v>579</c:v>
                </c:pt>
                <c:pt idx="359">
                  <c:v>579.5</c:v>
                </c:pt>
                <c:pt idx="360">
                  <c:v>580</c:v>
                </c:pt>
                <c:pt idx="361">
                  <c:v>580.5</c:v>
                </c:pt>
                <c:pt idx="362">
                  <c:v>581</c:v>
                </c:pt>
                <c:pt idx="363">
                  <c:v>581.5</c:v>
                </c:pt>
                <c:pt idx="364">
                  <c:v>582</c:v>
                </c:pt>
                <c:pt idx="365">
                  <c:v>582.5</c:v>
                </c:pt>
                <c:pt idx="366">
                  <c:v>583</c:v>
                </c:pt>
                <c:pt idx="367">
                  <c:v>583.5</c:v>
                </c:pt>
                <c:pt idx="368">
                  <c:v>584</c:v>
                </c:pt>
                <c:pt idx="369">
                  <c:v>584.5</c:v>
                </c:pt>
                <c:pt idx="370">
                  <c:v>585</c:v>
                </c:pt>
                <c:pt idx="371">
                  <c:v>585.5</c:v>
                </c:pt>
                <c:pt idx="372">
                  <c:v>586</c:v>
                </c:pt>
                <c:pt idx="373">
                  <c:v>586.5</c:v>
                </c:pt>
                <c:pt idx="374">
                  <c:v>587</c:v>
                </c:pt>
                <c:pt idx="375">
                  <c:v>587.5</c:v>
                </c:pt>
                <c:pt idx="376">
                  <c:v>588</c:v>
                </c:pt>
                <c:pt idx="377">
                  <c:v>588.5</c:v>
                </c:pt>
                <c:pt idx="378">
                  <c:v>589</c:v>
                </c:pt>
                <c:pt idx="379">
                  <c:v>589.5</c:v>
                </c:pt>
                <c:pt idx="380">
                  <c:v>590</c:v>
                </c:pt>
                <c:pt idx="381">
                  <c:v>590.5</c:v>
                </c:pt>
                <c:pt idx="382">
                  <c:v>591</c:v>
                </c:pt>
                <c:pt idx="383">
                  <c:v>591.5</c:v>
                </c:pt>
                <c:pt idx="384">
                  <c:v>592</c:v>
                </c:pt>
                <c:pt idx="385">
                  <c:v>592.5</c:v>
                </c:pt>
                <c:pt idx="386">
                  <c:v>593</c:v>
                </c:pt>
                <c:pt idx="387">
                  <c:v>593.5</c:v>
                </c:pt>
                <c:pt idx="388">
                  <c:v>594</c:v>
                </c:pt>
                <c:pt idx="389">
                  <c:v>594.5</c:v>
                </c:pt>
                <c:pt idx="390">
                  <c:v>595</c:v>
                </c:pt>
                <c:pt idx="391">
                  <c:v>595.5</c:v>
                </c:pt>
                <c:pt idx="392">
                  <c:v>596</c:v>
                </c:pt>
                <c:pt idx="393">
                  <c:v>596.5</c:v>
                </c:pt>
                <c:pt idx="394">
                  <c:v>597</c:v>
                </c:pt>
                <c:pt idx="395">
                  <c:v>597.5</c:v>
                </c:pt>
                <c:pt idx="396">
                  <c:v>598</c:v>
                </c:pt>
                <c:pt idx="397">
                  <c:v>598.5</c:v>
                </c:pt>
                <c:pt idx="398">
                  <c:v>599</c:v>
                </c:pt>
                <c:pt idx="399">
                  <c:v>599.5</c:v>
                </c:pt>
                <c:pt idx="400">
                  <c:v>600</c:v>
                </c:pt>
                <c:pt idx="401">
                  <c:v>600.5</c:v>
                </c:pt>
                <c:pt idx="402">
                  <c:v>601</c:v>
                </c:pt>
                <c:pt idx="403">
                  <c:v>601.5</c:v>
                </c:pt>
                <c:pt idx="404">
                  <c:v>602</c:v>
                </c:pt>
                <c:pt idx="405">
                  <c:v>602.5</c:v>
                </c:pt>
                <c:pt idx="406">
                  <c:v>603</c:v>
                </c:pt>
                <c:pt idx="407">
                  <c:v>603.5</c:v>
                </c:pt>
                <c:pt idx="408">
                  <c:v>604</c:v>
                </c:pt>
                <c:pt idx="409">
                  <c:v>604.5</c:v>
                </c:pt>
                <c:pt idx="410">
                  <c:v>605</c:v>
                </c:pt>
                <c:pt idx="411">
                  <c:v>605.5</c:v>
                </c:pt>
                <c:pt idx="412">
                  <c:v>606</c:v>
                </c:pt>
                <c:pt idx="413">
                  <c:v>606.5</c:v>
                </c:pt>
                <c:pt idx="414">
                  <c:v>607</c:v>
                </c:pt>
                <c:pt idx="415">
                  <c:v>607.5</c:v>
                </c:pt>
                <c:pt idx="416">
                  <c:v>608</c:v>
                </c:pt>
                <c:pt idx="417">
                  <c:v>608.5</c:v>
                </c:pt>
                <c:pt idx="418">
                  <c:v>609</c:v>
                </c:pt>
                <c:pt idx="419">
                  <c:v>609.5</c:v>
                </c:pt>
                <c:pt idx="420">
                  <c:v>610</c:v>
                </c:pt>
                <c:pt idx="421">
                  <c:v>610.5</c:v>
                </c:pt>
                <c:pt idx="422">
                  <c:v>611</c:v>
                </c:pt>
                <c:pt idx="423">
                  <c:v>611.5</c:v>
                </c:pt>
                <c:pt idx="424">
                  <c:v>612</c:v>
                </c:pt>
                <c:pt idx="425">
                  <c:v>612.5</c:v>
                </c:pt>
                <c:pt idx="426">
                  <c:v>613</c:v>
                </c:pt>
                <c:pt idx="427">
                  <c:v>613.5</c:v>
                </c:pt>
                <c:pt idx="428">
                  <c:v>614</c:v>
                </c:pt>
                <c:pt idx="429">
                  <c:v>614.5</c:v>
                </c:pt>
                <c:pt idx="430">
                  <c:v>615</c:v>
                </c:pt>
                <c:pt idx="431">
                  <c:v>615.5</c:v>
                </c:pt>
                <c:pt idx="432">
                  <c:v>616</c:v>
                </c:pt>
                <c:pt idx="433">
                  <c:v>616.5</c:v>
                </c:pt>
                <c:pt idx="434">
                  <c:v>617</c:v>
                </c:pt>
                <c:pt idx="435">
                  <c:v>617.5</c:v>
                </c:pt>
                <c:pt idx="436">
                  <c:v>618</c:v>
                </c:pt>
                <c:pt idx="437">
                  <c:v>618.5</c:v>
                </c:pt>
                <c:pt idx="438">
                  <c:v>619</c:v>
                </c:pt>
                <c:pt idx="439">
                  <c:v>619.5</c:v>
                </c:pt>
                <c:pt idx="440">
                  <c:v>620</c:v>
                </c:pt>
                <c:pt idx="441">
                  <c:v>620.5</c:v>
                </c:pt>
                <c:pt idx="442">
                  <c:v>621</c:v>
                </c:pt>
                <c:pt idx="443">
                  <c:v>621.5</c:v>
                </c:pt>
                <c:pt idx="444">
                  <c:v>622</c:v>
                </c:pt>
                <c:pt idx="445">
                  <c:v>622.5</c:v>
                </c:pt>
                <c:pt idx="446">
                  <c:v>623</c:v>
                </c:pt>
                <c:pt idx="447">
                  <c:v>623.5</c:v>
                </c:pt>
                <c:pt idx="448">
                  <c:v>624</c:v>
                </c:pt>
                <c:pt idx="449">
                  <c:v>624.5</c:v>
                </c:pt>
                <c:pt idx="450">
                  <c:v>625</c:v>
                </c:pt>
                <c:pt idx="451">
                  <c:v>625.5</c:v>
                </c:pt>
                <c:pt idx="452">
                  <c:v>626</c:v>
                </c:pt>
                <c:pt idx="453">
                  <c:v>626.5</c:v>
                </c:pt>
                <c:pt idx="454">
                  <c:v>627</c:v>
                </c:pt>
                <c:pt idx="455">
                  <c:v>627.5</c:v>
                </c:pt>
                <c:pt idx="456">
                  <c:v>628</c:v>
                </c:pt>
                <c:pt idx="457">
                  <c:v>628.5</c:v>
                </c:pt>
                <c:pt idx="458">
                  <c:v>629</c:v>
                </c:pt>
                <c:pt idx="459">
                  <c:v>629.5</c:v>
                </c:pt>
                <c:pt idx="460">
                  <c:v>630</c:v>
                </c:pt>
                <c:pt idx="461">
                  <c:v>630.5</c:v>
                </c:pt>
                <c:pt idx="462">
                  <c:v>631</c:v>
                </c:pt>
                <c:pt idx="463">
                  <c:v>631.5</c:v>
                </c:pt>
                <c:pt idx="464">
                  <c:v>632</c:v>
                </c:pt>
                <c:pt idx="465">
                  <c:v>632.5</c:v>
                </c:pt>
                <c:pt idx="466">
                  <c:v>633</c:v>
                </c:pt>
                <c:pt idx="467">
                  <c:v>633.5</c:v>
                </c:pt>
                <c:pt idx="468">
                  <c:v>634</c:v>
                </c:pt>
                <c:pt idx="469">
                  <c:v>634.5</c:v>
                </c:pt>
                <c:pt idx="470">
                  <c:v>635</c:v>
                </c:pt>
                <c:pt idx="471">
                  <c:v>635.5</c:v>
                </c:pt>
                <c:pt idx="472">
                  <c:v>636</c:v>
                </c:pt>
                <c:pt idx="473">
                  <c:v>636.5</c:v>
                </c:pt>
                <c:pt idx="474">
                  <c:v>637</c:v>
                </c:pt>
                <c:pt idx="475">
                  <c:v>637.5</c:v>
                </c:pt>
                <c:pt idx="476">
                  <c:v>638</c:v>
                </c:pt>
                <c:pt idx="477">
                  <c:v>638.5</c:v>
                </c:pt>
                <c:pt idx="478">
                  <c:v>639</c:v>
                </c:pt>
                <c:pt idx="479">
                  <c:v>639.5</c:v>
                </c:pt>
                <c:pt idx="480">
                  <c:v>640</c:v>
                </c:pt>
                <c:pt idx="481">
                  <c:v>640.5</c:v>
                </c:pt>
                <c:pt idx="482">
                  <c:v>641</c:v>
                </c:pt>
                <c:pt idx="483">
                  <c:v>641.5</c:v>
                </c:pt>
                <c:pt idx="484">
                  <c:v>642</c:v>
                </c:pt>
                <c:pt idx="485">
                  <c:v>642.5</c:v>
                </c:pt>
                <c:pt idx="486">
                  <c:v>643</c:v>
                </c:pt>
                <c:pt idx="487">
                  <c:v>643.5</c:v>
                </c:pt>
                <c:pt idx="488">
                  <c:v>644</c:v>
                </c:pt>
                <c:pt idx="489">
                  <c:v>644.5</c:v>
                </c:pt>
                <c:pt idx="490">
                  <c:v>645</c:v>
                </c:pt>
                <c:pt idx="491">
                  <c:v>645.5</c:v>
                </c:pt>
                <c:pt idx="492">
                  <c:v>646</c:v>
                </c:pt>
                <c:pt idx="493">
                  <c:v>646.5</c:v>
                </c:pt>
                <c:pt idx="494">
                  <c:v>647</c:v>
                </c:pt>
                <c:pt idx="495">
                  <c:v>647.5</c:v>
                </c:pt>
                <c:pt idx="496">
                  <c:v>648</c:v>
                </c:pt>
                <c:pt idx="497">
                  <c:v>648.5</c:v>
                </c:pt>
                <c:pt idx="498">
                  <c:v>649</c:v>
                </c:pt>
                <c:pt idx="499">
                  <c:v>649.5</c:v>
                </c:pt>
                <c:pt idx="500">
                  <c:v>650</c:v>
                </c:pt>
                <c:pt idx="501">
                  <c:v>650.5</c:v>
                </c:pt>
                <c:pt idx="502">
                  <c:v>651</c:v>
                </c:pt>
                <c:pt idx="503">
                  <c:v>651.5</c:v>
                </c:pt>
                <c:pt idx="504">
                  <c:v>652</c:v>
                </c:pt>
                <c:pt idx="505">
                  <c:v>652.5</c:v>
                </c:pt>
                <c:pt idx="506">
                  <c:v>653</c:v>
                </c:pt>
                <c:pt idx="507">
                  <c:v>653.5</c:v>
                </c:pt>
                <c:pt idx="508">
                  <c:v>654</c:v>
                </c:pt>
                <c:pt idx="509">
                  <c:v>654.5</c:v>
                </c:pt>
                <c:pt idx="510">
                  <c:v>655</c:v>
                </c:pt>
                <c:pt idx="511">
                  <c:v>655.5</c:v>
                </c:pt>
                <c:pt idx="512">
                  <c:v>656</c:v>
                </c:pt>
                <c:pt idx="513">
                  <c:v>656.5</c:v>
                </c:pt>
                <c:pt idx="514">
                  <c:v>657</c:v>
                </c:pt>
                <c:pt idx="515">
                  <c:v>657.5</c:v>
                </c:pt>
                <c:pt idx="516">
                  <c:v>658</c:v>
                </c:pt>
                <c:pt idx="517">
                  <c:v>658.5</c:v>
                </c:pt>
                <c:pt idx="518">
                  <c:v>659</c:v>
                </c:pt>
                <c:pt idx="519">
                  <c:v>659.5</c:v>
                </c:pt>
                <c:pt idx="520">
                  <c:v>660</c:v>
                </c:pt>
                <c:pt idx="521">
                  <c:v>660.5</c:v>
                </c:pt>
                <c:pt idx="522">
                  <c:v>661</c:v>
                </c:pt>
                <c:pt idx="523">
                  <c:v>661.5</c:v>
                </c:pt>
                <c:pt idx="524">
                  <c:v>662</c:v>
                </c:pt>
                <c:pt idx="525">
                  <c:v>662.5</c:v>
                </c:pt>
                <c:pt idx="526">
                  <c:v>663</c:v>
                </c:pt>
                <c:pt idx="527">
                  <c:v>663.5</c:v>
                </c:pt>
                <c:pt idx="528">
                  <c:v>664</c:v>
                </c:pt>
                <c:pt idx="529">
                  <c:v>664.5</c:v>
                </c:pt>
                <c:pt idx="530">
                  <c:v>665</c:v>
                </c:pt>
                <c:pt idx="531">
                  <c:v>665.5</c:v>
                </c:pt>
                <c:pt idx="532">
                  <c:v>666</c:v>
                </c:pt>
                <c:pt idx="533">
                  <c:v>666.5</c:v>
                </c:pt>
                <c:pt idx="534">
                  <c:v>667</c:v>
                </c:pt>
                <c:pt idx="535">
                  <c:v>667.5</c:v>
                </c:pt>
                <c:pt idx="536">
                  <c:v>668</c:v>
                </c:pt>
                <c:pt idx="537">
                  <c:v>668.5</c:v>
                </c:pt>
                <c:pt idx="538">
                  <c:v>669</c:v>
                </c:pt>
                <c:pt idx="539">
                  <c:v>669.5</c:v>
                </c:pt>
                <c:pt idx="540">
                  <c:v>670</c:v>
                </c:pt>
                <c:pt idx="541">
                  <c:v>670.5</c:v>
                </c:pt>
                <c:pt idx="542">
                  <c:v>671</c:v>
                </c:pt>
                <c:pt idx="543">
                  <c:v>671.5</c:v>
                </c:pt>
                <c:pt idx="544">
                  <c:v>672</c:v>
                </c:pt>
                <c:pt idx="545">
                  <c:v>672.5</c:v>
                </c:pt>
                <c:pt idx="546">
                  <c:v>673</c:v>
                </c:pt>
                <c:pt idx="547">
                  <c:v>673.5</c:v>
                </c:pt>
                <c:pt idx="548">
                  <c:v>674</c:v>
                </c:pt>
                <c:pt idx="549">
                  <c:v>674.5</c:v>
                </c:pt>
                <c:pt idx="550">
                  <c:v>675</c:v>
                </c:pt>
                <c:pt idx="551">
                  <c:v>675.5</c:v>
                </c:pt>
                <c:pt idx="552">
                  <c:v>676</c:v>
                </c:pt>
                <c:pt idx="553">
                  <c:v>676.5</c:v>
                </c:pt>
                <c:pt idx="554">
                  <c:v>677</c:v>
                </c:pt>
                <c:pt idx="555">
                  <c:v>677.5</c:v>
                </c:pt>
                <c:pt idx="556">
                  <c:v>678</c:v>
                </c:pt>
                <c:pt idx="557">
                  <c:v>678.5</c:v>
                </c:pt>
                <c:pt idx="558">
                  <c:v>679</c:v>
                </c:pt>
                <c:pt idx="559">
                  <c:v>679.5</c:v>
                </c:pt>
                <c:pt idx="560">
                  <c:v>680</c:v>
                </c:pt>
                <c:pt idx="561">
                  <c:v>680.5</c:v>
                </c:pt>
                <c:pt idx="562">
                  <c:v>681</c:v>
                </c:pt>
                <c:pt idx="563">
                  <c:v>681.5</c:v>
                </c:pt>
                <c:pt idx="564">
                  <c:v>682</c:v>
                </c:pt>
                <c:pt idx="565">
                  <c:v>682.5</c:v>
                </c:pt>
                <c:pt idx="566">
                  <c:v>683</c:v>
                </c:pt>
                <c:pt idx="567">
                  <c:v>683.5</c:v>
                </c:pt>
                <c:pt idx="568">
                  <c:v>684</c:v>
                </c:pt>
                <c:pt idx="569">
                  <c:v>684.5</c:v>
                </c:pt>
                <c:pt idx="570">
                  <c:v>685</c:v>
                </c:pt>
                <c:pt idx="571">
                  <c:v>685.5</c:v>
                </c:pt>
                <c:pt idx="572">
                  <c:v>686</c:v>
                </c:pt>
                <c:pt idx="573">
                  <c:v>686.5</c:v>
                </c:pt>
                <c:pt idx="574">
                  <c:v>687</c:v>
                </c:pt>
                <c:pt idx="575">
                  <c:v>687.5</c:v>
                </c:pt>
                <c:pt idx="576">
                  <c:v>688</c:v>
                </c:pt>
                <c:pt idx="577">
                  <c:v>688.5</c:v>
                </c:pt>
                <c:pt idx="578">
                  <c:v>689</c:v>
                </c:pt>
                <c:pt idx="579">
                  <c:v>689.5</c:v>
                </c:pt>
                <c:pt idx="580">
                  <c:v>690</c:v>
                </c:pt>
                <c:pt idx="581">
                  <c:v>690.5</c:v>
                </c:pt>
                <c:pt idx="582">
                  <c:v>691</c:v>
                </c:pt>
                <c:pt idx="583">
                  <c:v>691.5</c:v>
                </c:pt>
                <c:pt idx="584">
                  <c:v>692</c:v>
                </c:pt>
                <c:pt idx="585">
                  <c:v>692.5</c:v>
                </c:pt>
                <c:pt idx="586">
                  <c:v>693</c:v>
                </c:pt>
                <c:pt idx="587">
                  <c:v>693.5</c:v>
                </c:pt>
                <c:pt idx="588">
                  <c:v>694</c:v>
                </c:pt>
                <c:pt idx="589">
                  <c:v>694.5</c:v>
                </c:pt>
                <c:pt idx="590">
                  <c:v>695</c:v>
                </c:pt>
                <c:pt idx="591">
                  <c:v>695.5</c:v>
                </c:pt>
                <c:pt idx="592">
                  <c:v>696</c:v>
                </c:pt>
                <c:pt idx="593">
                  <c:v>696.5</c:v>
                </c:pt>
                <c:pt idx="594">
                  <c:v>697</c:v>
                </c:pt>
                <c:pt idx="595">
                  <c:v>697.5</c:v>
                </c:pt>
                <c:pt idx="596">
                  <c:v>698</c:v>
                </c:pt>
                <c:pt idx="597">
                  <c:v>698.5</c:v>
                </c:pt>
                <c:pt idx="598">
                  <c:v>699</c:v>
                </c:pt>
                <c:pt idx="599">
                  <c:v>699.5</c:v>
                </c:pt>
                <c:pt idx="600">
                  <c:v>700</c:v>
                </c:pt>
              </c:numCache>
            </c:numRef>
          </c:xVal>
          <c:yVal>
            <c:numRef>
              <c:f>'UV-Vis data'!$C$2:$C$602</c:f>
              <c:numCache>
                <c:formatCode>General</c:formatCode>
                <c:ptCount val="601"/>
                <c:pt idx="0">
                  <c:v>0.83836017569546117</c:v>
                </c:pt>
                <c:pt idx="1">
                  <c:v>0.83836017569546117</c:v>
                </c:pt>
                <c:pt idx="2">
                  <c:v>0.8386530014641288</c:v>
                </c:pt>
                <c:pt idx="3">
                  <c:v>0.8386530014641288</c:v>
                </c:pt>
                <c:pt idx="4">
                  <c:v>0.83836017569546117</c:v>
                </c:pt>
                <c:pt idx="5">
                  <c:v>0.83836017569546117</c:v>
                </c:pt>
                <c:pt idx="6">
                  <c:v>0.83806734992679355</c:v>
                </c:pt>
                <c:pt idx="7">
                  <c:v>0.83806734992679355</c:v>
                </c:pt>
                <c:pt idx="8">
                  <c:v>0.83777452415812592</c:v>
                </c:pt>
                <c:pt idx="9">
                  <c:v>0.83836017569546117</c:v>
                </c:pt>
                <c:pt idx="10">
                  <c:v>0.83836017569546117</c:v>
                </c:pt>
                <c:pt idx="11">
                  <c:v>0.83806734992679355</c:v>
                </c:pt>
                <c:pt idx="12">
                  <c:v>0.83777452415812592</c:v>
                </c:pt>
                <c:pt idx="13">
                  <c:v>0.83836017569546117</c:v>
                </c:pt>
                <c:pt idx="14">
                  <c:v>0.83806734992679355</c:v>
                </c:pt>
                <c:pt idx="15">
                  <c:v>0.83806734992679355</c:v>
                </c:pt>
                <c:pt idx="16">
                  <c:v>0.83836017569546117</c:v>
                </c:pt>
                <c:pt idx="17">
                  <c:v>0.83806734992679355</c:v>
                </c:pt>
                <c:pt idx="18">
                  <c:v>0.83836017569546117</c:v>
                </c:pt>
                <c:pt idx="19">
                  <c:v>0.83836017569546117</c:v>
                </c:pt>
                <c:pt idx="20">
                  <c:v>0.83836017569546117</c:v>
                </c:pt>
                <c:pt idx="21">
                  <c:v>0.83836017569546117</c:v>
                </c:pt>
                <c:pt idx="22">
                  <c:v>0.83836017569546117</c:v>
                </c:pt>
                <c:pt idx="23">
                  <c:v>0.83836017569546117</c:v>
                </c:pt>
                <c:pt idx="24">
                  <c:v>0.83836017569546117</c:v>
                </c:pt>
                <c:pt idx="25">
                  <c:v>0.8386530014641288</c:v>
                </c:pt>
                <c:pt idx="26">
                  <c:v>0.83836017569546117</c:v>
                </c:pt>
                <c:pt idx="27">
                  <c:v>0.83894582723279632</c:v>
                </c:pt>
                <c:pt idx="28">
                  <c:v>0.8386530014641288</c:v>
                </c:pt>
                <c:pt idx="29">
                  <c:v>0.83894582723279632</c:v>
                </c:pt>
                <c:pt idx="30">
                  <c:v>0.83894582723279632</c:v>
                </c:pt>
                <c:pt idx="31">
                  <c:v>0.8386530014641288</c:v>
                </c:pt>
                <c:pt idx="32">
                  <c:v>0.8386530014641288</c:v>
                </c:pt>
                <c:pt idx="33">
                  <c:v>0.8386530014641288</c:v>
                </c:pt>
                <c:pt idx="34">
                  <c:v>0.8386530014641288</c:v>
                </c:pt>
                <c:pt idx="35">
                  <c:v>0.8386530014641288</c:v>
                </c:pt>
                <c:pt idx="36">
                  <c:v>0.83836017569546117</c:v>
                </c:pt>
                <c:pt idx="37">
                  <c:v>0.8386530014641288</c:v>
                </c:pt>
                <c:pt idx="38">
                  <c:v>0.8386530014641288</c:v>
                </c:pt>
                <c:pt idx="39">
                  <c:v>0.8386530014641288</c:v>
                </c:pt>
                <c:pt idx="40">
                  <c:v>0.83836017569546117</c:v>
                </c:pt>
                <c:pt idx="41">
                  <c:v>0.83806734992679355</c:v>
                </c:pt>
                <c:pt idx="42">
                  <c:v>0.8386530014641288</c:v>
                </c:pt>
                <c:pt idx="43">
                  <c:v>0.83836017569546117</c:v>
                </c:pt>
                <c:pt idx="44">
                  <c:v>0.8386530014641288</c:v>
                </c:pt>
                <c:pt idx="45">
                  <c:v>0.8386530014641288</c:v>
                </c:pt>
                <c:pt idx="46">
                  <c:v>0.83836017569546117</c:v>
                </c:pt>
                <c:pt idx="47">
                  <c:v>0.8386530014641288</c:v>
                </c:pt>
                <c:pt idx="48">
                  <c:v>0.8386530014641288</c:v>
                </c:pt>
                <c:pt idx="49">
                  <c:v>0.8386530014641288</c:v>
                </c:pt>
                <c:pt idx="50">
                  <c:v>0.83836017569546117</c:v>
                </c:pt>
                <c:pt idx="51">
                  <c:v>0.83836017569546117</c:v>
                </c:pt>
                <c:pt idx="52">
                  <c:v>0.83836017569546117</c:v>
                </c:pt>
                <c:pt idx="53">
                  <c:v>0.83836017569546117</c:v>
                </c:pt>
                <c:pt idx="54">
                  <c:v>0.8386530014641288</c:v>
                </c:pt>
                <c:pt idx="55">
                  <c:v>0.8386530014641288</c:v>
                </c:pt>
                <c:pt idx="56">
                  <c:v>0.83836017569546117</c:v>
                </c:pt>
                <c:pt idx="57">
                  <c:v>0.83806734992679355</c:v>
                </c:pt>
                <c:pt idx="58">
                  <c:v>0.83806734992679355</c:v>
                </c:pt>
                <c:pt idx="59">
                  <c:v>0.83836017569546117</c:v>
                </c:pt>
                <c:pt idx="60">
                  <c:v>0.8386530014641288</c:v>
                </c:pt>
                <c:pt idx="61">
                  <c:v>0.83836017569546117</c:v>
                </c:pt>
                <c:pt idx="62">
                  <c:v>0.83777452415812592</c:v>
                </c:pt>
                <c:pt idx="63">
                  <c:v>0.83806734992679355</c:v>
                </c:pt>
                <c:pt idx="64">
                  <c:v>0.83836017569546117</c:v>
                </c:pt>
                <c:pt idx="65">
                  <c:v>0.83806734992679355</c:v>
                </c:pt>
                <c:pt idx="66">
                  <c:v>0.83806734992679355</c:v>
                </c:pt>
                <c:pt idx="67">
                  <c:v>0.83777452415812592</c:v>
                </c:pt>
                <c:pt idx="68">
                  <c:v>0.83748169838945818</c:v>
                </c:pt>
                <c:pt idx="69">
                  <c:v>0.83777452415812592</c:v>
                </c:pt>
                <c:pt idx="70">
                  <c:v>0.83748169838945818</c:v>
                </c:pt>
                <c:pt idx="71">
                  <c:v>0.83748169838945818</c:v>
                </c:pt>
                <c:pt idx="72">
                  <c:v>0.83718887262079056</c:v>
                </c:pt>
                <c:pt idx="73">
                  <c:v>0.83748169838945818</c:v>
                </c:pt>
                <c:pt idx="74">
                  <c:v>0.83718887262079056</c:v>
                </c:pt>
                <c:pt idx="75">
                  <c:v>0.83748169838945818</c:v>
                </c:pt>
                <c:pt idx="76">
                  <c:v>0.83689604685212293</c:v>
                </c:pt>
                <c:pt idx="77">
                  <c:v>0.83689604685212293</c:v>
                </c:pt>
                <c:pt idx="78">
                  <c:v>0.83660322108345531</c:v>
                </c:pt>
                <c:pt idx="79">
                  <c:v>0.83660322108345531</c:v>
                </c:pt>
                <c:pt idx="80">
                  <c:v>0.83689604685212293</c:v>
                </c:pt>
                <c:pt idx="81">
                  <c:v>0.83660322108345531</c:v>
                </c:pt>
                <c:pt idx="82">
                  <c:v>0.83631039531478768</c:v>
                </c:pt>
                <c:pt idx="83">
                  <c:v>0.83660322108345531</c:v>
                </c:pt>
                <c:pt idx="84">
                  <c:v>0.83601756954611994</c:v>
                </c:pt>
                <c:pt idx="85">
                  <c:v>0.83513909224011706</c:v>
                </c:pt>
                <c:pt idx="86">
                  <c:v>0.83543191800878469</c:v>
                </c:pt>
                <c:pt idx="87">
                  <c:v>0.83543191800878469</c:v>
                </c:pt>
                <c:pt idx="88">
                  <c:v>0.83513909224011706</c:v>
                </c:pt>
                <c:pt idx="89">
                  <c:v>0.83513909224011706</c:v>
                </c:pt>
                <c:pt idx="90">
                  <c:v>0.83484626647144944</c:v>
                </c:pt>
                <c:pt idx="91">
                  <c:v>0.8345534407027817</c:v>
                </c:pt>
                <c:pt idx="92">
                  <c:v>0.83426061493411408</c:v>
                </c:pt>
                <c:pt idx="93">
                  <c:v>0.83396778916544645</c:v>
                </c:pt>
                <c:pt idx="94">
                  <c:v>0.83367496339677893</c:v>
                </c:pt>
                <c:pt idx="95">
                  <c:v>0.83396778916544645</c:v>
                </c:pt>
                <c:pt idx="96">
                  <c:v>0.83338213762811131</c:v>
                </c:pt>
                <c:pt idx="97">
                  <c:v>0.83308931185944346</c:v>
                </c:pt>
                <c:pt idx="98">
                  <c:v>0.83279648609077583</c:v>
                </c:pt>
                <c:pt idx="99">
                  <c:v>0.83250366032210832</c:v>
                </c:pt>
                <c:pt idx="100">
                  <c:v>0.83221083455344069</c:v>
                </c:pt>
                <c:pt idx="101">
                  <c:v>0.83191800878477307</c:v>
                </c:pt>
                <c:pt idx="102">
                  <c:v>0.83162518301610533</c:v>
                </c:pt>
                <c:pt idx="103">
                  <c:v>0.8313323572474377</c:v>
                </c:pt>
                <c:pt idx="104">
                  <c:v>0.83103953147877008</c:v>
                </c:pt>
                <c:pt idx="105">
                  <c:v>0.83074670571010245</c:v>
                </c:pt>
                <c:pt idx="106">
                  <c:v>0.83016105417276709</c:v>
                </c:pt>
                <c:pt idx="107">
                  <c:v>0.82986822840409946</c:v>
                </c:pt>
                <c:pt idx="108">
                  <c:v>0.82957540263543184</c:v>
                </c:pt>
                <c:pt idx="109">
                  <c:v>0.82928257686676421</c:v>
                </c:pt>
                <c:pt idx="110">
                  <c:v>0.82898975109809658</c:v>
                </c:pt>
                <c:pt idx="111">
                  <c:v>0.82869692532942885</c:v>
                </c:pt>
                <c:pt idx="112">
                  <c:v>0.82811127379209359</c:v>
                </c:pt>
                <c:pt idx="113">
                  <c:v>0.82781844802342597</c:v>
                </c:pt>
                <c:pt idx="114">
                  <c:v>0.8272327964860906</c:v>
                </c:pt>
                <c:pt idx="115">
                  <c:v>0.82693997071742298</c:v>
                </c:pt>
                <c:pt idx="116">
                  <c:v>0.82635431918008784</c:v>
                </c:pt>
                <c:pt idx="117">
                  <c:v>0.82576866764275247</c:v>
                </c:pt>
                <c:pt idx="118">
                  <c:v>0.82547584187408485</c:v>
                </c:pt>
                <c:pt idx="119">
                  <c:v>0.82518301610541722</c:v>
                </c:pt>
                <c:pt idx="120">
                  <c:v>0.82459736456808197</c:v>
                </c:pt>
                <c:pt idx="121">
                  <c:v>0.82459736456808197</c:v>
                </c:pt>
                <c:pt idx="122">
                  <c:v>0.82430453879941423</c:v>
                </c:pt>
                <c:pt idx="123">
                  <c:v>0.82401171303074661</c:v>
                </c:pt>
                <c:pt idx="124">
                  <c:v>0.82342606149341135</c:v>
                </c:pt>
                <c:pt idx="125">
                  <c:v>0.8228404099560761</c:v>
                </c:pt>
                <c:pt idx="126">
                  <c:v>0.8216691068814056</c:v>
                </c:pt>
                <c:pt idx="127">
                  <c:v>0.82108345534407012</c:v>
                </c:pt>
                <c:pt idx="128">
                  <c:v>0.82108345534407012</c:v>
                </c:pt>
                <c:pt idx="129">
                  <c:v>0.82049780380673498</c:v>
                </c:pt>
                <c:pt idx="130">
                  <c:v>0.82020497803806736</c:v>
                </c:pt>
                <c:pt idx="131">
                  <c:v>0.81991215226939973</c:v>
                </c:pt>
                <c:pt idx="132">
                  <c:v>0.81932650073206437</c:v>
                </c:pt>
                <c:pt idx="133">
                  <c:v>0.81874084919472911</c:v>
                </c:pt>
                <c:pt idx="134">
                  <c:v>0.81815519765739375</c:v>
                </c:pt>
                <c:pt idx="135">
                  <c:v>0.81786237188872613</c:v>
                </c:pt>
                <c:pt idx="136">
                  <c:v>0.8175695461200585</c:v>
                </c:pt>
                <c:pt idx="137">
                  <c:v>0.81727672035139087</c:v>
                </c:pt>
                <c:pt idx="138">
                  <c:v>0.81639824304538788</c:v>
                </c:pt>
                <c:pt idx="139">
                  <c:v>0.81639824304538788</c:v>
                </c:pt>
                <c:pt idx="140">
                  <c:v>0.81581259150805274</c:v>
                </c:pt>
                <c:pt idx="141">
                  <c:v>0.81522693997071727</c:v>
                </c:pt>
                <c:pt idx="142">
                  <c:v>0.81522693997071727</c:v>
                </c:pt>
                <c:pt idx="143">
                  <c:v>0.8143484626647145</c:v>
                </c:pt>
                <c:pt idx="144">
                  <c:v>0.81405563689604687</c:v>
                </c:pt>
                <c:pt idx="145">
                  <c:v>0.81376281112737914</c:v>
                </c:pt>
                <c:pt idx="146">
                  <c:v>0.81317715959004389</c:v>
                </c:pt>
                <c:pt idx="147">
                  <c:v>0.81288433382137626</c:v>
                </c:pt>
                <c:pt idx="148">
                  <c:v>0.81259150805270863</c:v>
                </c:pt>
                <c:pt idx="149">
                  <c:v>0.81200585651537327</c:v>
                </c:pt>
                <c:pt idx="150">
                  <c:v>0.81200585651537327</c:v>
                </c:pt>
                <c:pt idx="151">
                  <c:v>0.81142020497803802</c:v>
                </c:pt>
                <c:pt idx="152">
                  <c:v>0.81142020497803802</c:v>
                </c:pt>
                <c:pt idx="153">
                  <c:v>0.81112737920937039</c:v>
                </c:pt>
                <c:pt idx="154">
                  <c:v>0.81083455344070265</c:v>
                </c:pt>
                <c:pt idx="155">
                  <c:v>0.81083455344070265</c:v>
                </c:pt>
                <c:pt idx="156">
                  <c:v>0.81054172767203503</c:v>
                </c:pt>
                <c:pt idx="157">
                  <c:v>0.8102489019033674</c:v>
                </c:pt>
                <c:pt idx="158">
                  <c:v>0.8102489019033674</c:v>
                </c:pt>
                <c:pt idx="159">
                  <c:v>0.80966325036603226</c:v>
                </c:pt>
                <c:pt idx="160">
                  <c:v>0.80966325036603226</c:v>
                </c:pt>
                <c:pt idx="161">
                  <c:v>0.80995607613469978</c:v>
                </c:pt>
                <c:pt idx="162">
                  <c:v>0.80966325036603226</c:v>
                </c:pt>
                <c:pt idx="163">
                  <c:v>0.80937042459736441</c:v>
                </c:pt>
                <c:pt idx="164">
                  <c:v>0.80966325036603226</c:v>
                </c:pt>
                <c:pt idx="165">
                  <c:v>0.80966325036603226</c:v>
                </c:pt>
                <c:pt idx="166">
                  <c:v>0.80966325036603226</c:v>
                </c:pt>
                <c:pt idx="167">
                  <c:v>0.80966325036603226</c:v>
                </c:pt>
                <c:pt idx="168">
                  <c:v>0.80995607613469978</c:v>
                </c:pt>
                <c:pt idx="169">
                  <c:v>0.8102489019033674</c:v>
                </c:pt>
                <c:pt idx="170">
                  <c:v>0.81054172767203503</c:v>
                </c:pt>
                <c:pt idx="171">
                  <c:v>0.81083455344070265</c:v>
                </c:pt>
                <c:pt idx="172">
                  <c:v>0.81083455344070265</c:v>
                </c:pt>
                <c:pt idx="173">
                  <c:v>0.81142020497803802</c:v>
                </c:pt>
                <c:pt idx="174">
                  <c:v>0.81171303074670564</c:v>
                </c:pt>
                <c:pt idx="175">
                  <c:v>0.81200585651537327</c:v>
                </c:pt>
                <c:pt idx="176">
                  <c:v>0.81259150805270863</c:v>
                </c:pt>
                <c:pt idx="177">
                  <c:v>0.81317715959004389</c:v>
                </c:pt>
                <c:pt idx="178">
                  <c:v>0.81346998535871151</c:v>
                </c:pt>
                <c:pt idx="179">
                  <c:v>0.81464128843338213</c:v>
                </c:pt>
                <c:pt idx="180">
                  <c:v>0.81551976573938512</c:v>
                </c:pt>
                <c:pt idx="181">
                  <c:v>0.81581259150805274</c:v>
                </c:pt>
                <c:pt idx="182">
                  <c:v>0.81669106881405551</c:v>
                </c:pt>
                <c:pt idx="183">
                  <c:v>0.81786237188872613</c:v>
                </c:pt>
                <c:pt idx="184">
                  <c:v>0.81874084919472911</c:v>
                </c:pt>
                <c:pt idx="185">
                  <c:v>0.82020497803806736</c:v>
                </c:pt>
                <c:pt idx="186">
                  <c:v>0.82108345534407012</c:v>
                </c:pt>
                <c:pt idx="187">
                  <c:v>0.82225475841874074</c:v>
                </c:pt>
                <c:pt idx="188">
                  <c:v>0.82342606149341135</c:v>
                </c:pt>
                <c:pt idx="189">
                  <c:v>0.82459736456808197</c:v>
                </c:pt>
                <c:pt idx="190">
                  <c:v>0.82606149341142021</c:v>
                </c:pt>
                <c:pt idx="191">
                  <c:v>0.8272327964860906</c:v>
                </c:pt>
                <c:pt idx="192">
                  <c:v>0.82898975109809658</c:v>
                </c:pt>
                <c:pt idx="193">
                  <c:v>0.83045387994143482</c:v>
                </c:pt>
                <c:pt idx="194">
                  <c:v>0.83221083455344069</c:v>
                </c:pt>
                <c:pt idx="195">
                  <c:v>0.83396778916544645</c:v>
                </c:pt>
                <c:pt idx="196">
                  <c:v>0.83543191800878469</c:v>
                </c:pt>
                <c:pt idx="197">
                  <c:v>0.83718887262079056</c:v>
                </c:pt>
                <c:pt idx="198">
                  <c:v>0.83923865300146416</c:v>
                </c:pt>
                <c:pt idx="199">
                  <c:v>0.84099560761346992</c:v>
                </c:pt>
                <c:pt idx="200">
                  <c:v>0.84304538799414341</c:v>
                </c:pt>
                <c:pt idx="201">
                  <c:v>0.84480234260614917</c:v>
                </c:pt>
                <c:pt idx="202">
                  <c:v>0.8471449487554904</c:v>
                </c:pt>
                <c:pt idx="203">
                  <c:v>0.84890190336749627</c:v>
                </c:pt>
                <c:pt idx="204">
                  <c:v>0.8512445095168375</c:v>
                </c:pt>
                <c:pt idx="205">
                  <c:v>0.85358711566617851</c:v>
                </c:pt>
                <c:pt idx="206">
                  <c:v>0.85592972181551974</c:v>
                </c:pt>
                <c:pt idx="207">
                  <c:v>0.85797950219619312</c:v>
                </c:pt>
                <c:pt idx="208">
                  <c:v>0.86032210834553435</c:v>
                </c:pt>
                <c:pt idx="209">
                  <c:v>0.86266471449487536</c:v>
                </c:pt>
                <c:pt idx="210">
                  <c:v>0.86500732064421659</c:v>
                </c:pt>
                <c:pt idx="211">
                  <c:v>0.86734992679355782</c:v>
                </c:pt>
                <c:pt idx="212">
                  <c:v>0.86998535871156646</c:v>
                </c:pt>
                <c:pt idx="213">
                  <c:v>0.87232796486090769</c:v>
                </c:pt>
                <c:pt idx="214">
                  <c:v>0.87496339677891655</c:v>
                </c:pt>
                <c:pt idx="215">
                  <c:v>0.87759882869692529</c:v>
                </c:pt>
                <c:pt idx="216">
                  <c:v>0.88023426061493404</c:v>
                </c:pt>
                <c:pt idx="217">
                  <c:v>0.88199121522694002</c:v>
                </c:pt>
                <c:pt idx="218">
                  <c:v>0.88491947291361639</c:v>
                </c:pt>
                <c:pt idx="219">
                  <c:v>0.8872620790629574</c:v>
                </c:pt>
                <c:pt idx="220">
                  <c:v>0.889311859443631</c:v>
                </c:pt>
                <c:pt idx="221">
                  <c:v>0.89165446559297212</c:v>
                </c:pt>
                <c:pt idx="222">
                  <c:v>0.89428989751098087</c:v>
                </c:pt>
                <c:pt idx="223">
                  <c:v>0.89633967789165436</c:v>
                </c:pt>
                <c:pt idx="224">
                  <c:v>0.89897510980966322</c:v>
                </c:pt>
                <c:pt idx="225">
                  <c:v>0.90131771595900434</c:v>
                </c:pt>
                <c:pt idx="226">
                  <c:v>0.90366032210834546</c:v>
                </c:pt>
                <c:pt idx="227">
                  <c:v>0.90600292825768658</c:v>
                </c:pt>
                <c:pt idx="228">
                  <c:v>0.90863836017569544</c:v>
                </c:pt>
                <c:pt idx="229">
                  <c:v>0.91098096632503645</c:v>
                </c:pt>
                <c:pt idx="230">
                  <c:v>0.91332357247437768</c:v>
                </c:pt>
                <c:pt idx="231">
                  <c:v>0.9156661786237188</c:v>
                </c:pt>
                <c:pt idx="232">
                  <c:v>0.91830161054172754</c:v>
                </c:pt>
                <c:pt idx="233">
                  <c:v>0.92035139092240115</c:v>
                </c:pt>
                <c:pt idx="234">
                  <c:v>0.92269399707174227</c:v>
                </c:pt>
                <c:pt idx="235">
                  <c:v>0.92474377745241587</c:v>
                </c:pt>
                <c:pt idx="236">
                  <c:v>0.92737920937042451</c:v>
                </c:pt>
                <c:pt idx="237">
                  <c:v>0.92942898975109811</c:v>
                </c:pt>
                <c:pt idx="238">
                  <c:v>0.93147877013177149</c:v>
                </c:pt>
                <c:pt idx="239">
                  <c:v>0.93352855051244499</c:v>
                </c:pt>
                <c:pt idx="240">
                  <c:v>0.93587115666178611</c:v>
                </c:pt>
                <c:pt idx="241">
                  <c:v>0.93762811127379198</c:v>
                </c:pt>
                <c:pt idx="242">
                  <c:v>0.93997071742313321</c:v>
                </c:pt>
                <c:pt idx="243">
                  <c:v>0.94172767203513896</c:v>
                </c:pt>
                <c:pt idx="244">
                  <c:v>0.94377745241581246</c:v>
                </c:pt>
                <c:pt idx="245">
                  <c:v>0.94553440702781844</c:v>
                </c:pt>
                <c:pt idx="246">
                  <c:v>0.9472913616398243</c:v>
                </c:pt>
                <c:pt idx="247">
                  <c:v>0.94934114202049769</c:v>
                </c:pt>
                <c:pt idx="248">
                  <c:v>0.95139092240117129</c:v>
                </c:pt>
                <c:pt idx="249">
                  <c:v>0.95314787701317716</c:v>
                </c:pt>
                <c:pt idx="250">
                  <c:v>0.95461200585651529</c:v>
                </c:pt>
                <c:pt idx="251">
                  <c:v>0.95636896046852116</c:v>
                </c:pt>
                <c:pt idx="252">
                  <c:v>0.9578330893118594</c:v>
                </c:pt>
                <c:pt idx="253">
                  <c:v>0.95959004392386515</c:v>
                </c:pt>
                <c:pt idx="254">
                  <c:v>0.96134699853587102</c:v>
                </c:pt>
                <c:pt idx="255">
                  <c:v>0.96281112737920926</c:v>
                </c:pt>
                <c:pt idx="256">
                  <c:v>0.96456808199121524</c:v>
                </c:pt>
                <c:pt idx="257">
                  <c:v>0.96603221083455348</c:v>
                </c:pt>
                <c:pt idx="258">
                  <c:v>0.96778916544655924</c:v>
                </c:pt>
                <c:pt idx="259">
                  <c:v>0.96896046852122986</c:v>
                </c:pt>
                <c:pt idx="260">
                  <c:v>0.97013177159590036</c:v>
                </c:pt>
                <c:pt idx="261">
                  <c:v>0.97188872620790612</c:v>
                </c:pt>
                <c:pt idx="262">
                  <c:v>0.97306002928257673</c:v>
                </c:pt>
                <c:pt idx="263">
                  <c:v>0.97423133235724735</c:v>
                </c:pt>
                <c:pt idx="264">
                  <c:v>0.97540263543191796</c:v>
                </c:pt>
                <c:pt idx="265">
                  <c:v>0.97686676427525621</c:v>
                </c:pt>
                <c:pt idx="266">
                  <c:v>0.97803806734992682</c:v>
                </c:pt>
                <c:pt idx="267">
                  <c:v>0.97950219619326495</c:v>
                </c:pt>
                <c:pt idx="268">
                  <c:v>0.98038067349926783</c:v>
                </c:pt>
                <c:pt idx="269">
                  <c:v>0.98125915080527082</c:v>
                </c:pt>
                <c:pt idx="270">
                  <c:v>0.98243045387994143</c:v>
                </c:pt>
                <c:pt idx="271">
                  <c:v>0.98360175695461183</c:v>
                </c:pt>
                <c:pt idx="272">
                  <c:v>0.98448023426061482</c:v>
                </c:pt>
                <c:pt idx="273">
                  <c:v>0.98535871156661781</c:v>
                </c:pt>
                <c:pt idx="274">
                  <c:v>0.98623718887262068</c:v>
                </c:pt>
                <c:pt idx="275">
                  <c:v>0.98711566617862367</c:v>
                </c:pt>
                <c:pt idx="276">
                  <c:v>0.98770131771595893</c:v>
                </c:pt>
                <c:pt idx="277">
                  <c:v>0.98887262079062954</c:v>
                </c:pt>
                <c:pt idx="278">
                  <c:v>0.98887262079062954</c:v>
                </c:pt>
                <c:pt idx="279">
                  <c:v>0.99004392386530016</c:v>
                </c:pt>
                <c:pt idx="280">
                  <c:v>0.9906295754026353</c:v>
                </c:pt>
                <c:pt idx="281">
                  <c:v>0.99150805270863829</c:v>
                </c:pt>
                <c:pt idx="282">
                  <c:v>0.99209370424597354</c:v>
                </c:pt>
                <c:pt idx="283">
                  <c:v>0.9926793557833089</c:v>
                </c:pt>
                <c:pt idx="284">
                  <c:v>0.99326500732064416</c:v>
                </c:pt>
                <c:pt idx="285">
                  <c:v>0.99385065885797941</c:v>
                </c:pt>
                <c:pt idx="286">
                  <c:v>0.99443631039531477</c:v>
                </c:pt>
                <c:pt idx="287">
                  <c:v>0.99502196193265002</c:v>
                </c:pt>
                <c:pt idx="288">
                  <c:v>0.99560761346998539</c:v>
                </c:pt>
                <c:pt idx="289">
                  <c:v>0.99590043923865301</c:v>
                </c:pt>
                <c:pt idx="290">
                  <c:v>0.99619326500732053</c:v>
                </c:pt>
                <c:pt idx="291">
                  <c:v>0.99707174231332352</c:v>
                </c:pt>
                <c:pt idx="292">
                  <c:v>0.99707174231332352</c:v>
                </c:pt>
                <c:pt idx="293">
                  <c:v>0.99707174231332352</c:v>
                </c:pt>
                <c:pt idx="294">
                  <c:v>0.99765739385065877</c:v>
                </c:pt>
                <c:pt idx="295">
                  <c:v>0.99765739385065877</c:v>
                </c:pt>
                <c:pt idx="296">
                  <c:v>0.99824304538799402</c:v>
                </c:pt>
                <c:pt idx="297">
                  <c:v>0.99853587115666176</c:v>
                </c:pt>
                <c:pt idx="298">
                  <c:v>0.99853587115666176</c:v>
                </c:pt>
                <c:pt idx="299">
                  <c:v>0.99912152269399701</c:v>
                </c:pt>
                <c:pt idx="300">
                  <c:v>0.99912152269399701</c:v>
                </c:pt>
                <c:pt idx="301">
                  <c:v>0.99912152269399701</c:v>
                </c:pt>
                <c:pt idx="302">
                  <c:v>0.99941434846266464</c:v>
                </c:pt>
                <c:pt idx="303">
                  <c:v>0.99941434846266464</c:v>
                </c:pt>
                <c:pt idx="304">
                  <c:v>0.99970717423133226</c:v>
                </c:pt>
                <c:pt idx="305">
                  <c:v>1</c:v>
                </c:pt>
                <c:pt idx="306">
                  <c:v>0.99970717423133226</c:v>
                </c:pt>
                <c:pt idx="307">
                  <c:v>0.99970717423133226</c:v>
                </c:pt>
                <c:pt idx="308">
                  <c:v>1</c:v>
                </c:pt>
                <c:pt idx="309">
                  <c:v>0.99941434846266464</c:v>
                </c:pt>
                <c:pt idx="310">
                  <c:v>0.99941434846266464</c:v>
                </c:pt>
                <c:pt idx="311">
                  <c:v>0.99941434846266464</c:v>
                </c:pt>
                <c:pt idx="312">
                  <c:v>0.99912152269399701</c:v>
                </c:pt>
                <c:pt idx="313">
                  <c:v>0.99882869692532938</c:v>
                </c:pt>
                <c:pt idx="314">
                  <c:v>0.99882869692532938</c:v>
                </c:pt>
                <c:pt idx="315">
                  <c:v>0.99912152269399701</c:v>
                </c:pt>
                <c:pt idx="316">
                  <c:v>0.99853587115666176</c:v>
                </c:pt>
                <c:pt idx="317">
                  <c:v>0.99853587115666176</c:v>
                </c:pt>
                <c:pt idx="318">
                  <c:v>0.99824304538799402</c:v>
                </c:pt>
                <c:pt idx="319">
                  <c:v>0.99824304538799402</c:v>
                </c:pt>
                <c:pt idx="320">
                  <c:v>0.9979502196193264</c:v>
                </c:pt>
                <c:pt idx="321">
                  <c:v>0.9979502196193264</c:v>
                </c:pt>
                <c:pt idx="322">
                  <c:v>0.99736456808199114</c:v>
                </c:pt>
                <c:pt idx="323">
                  <c:v>0.99707174231332352</c:v>
                </c:pt>
                <c:pt idx="324">
                  <c:v>0.99707174231332352</c:v>
                </c:pt>
                <c:pt idx="325">
                  <c:v>0.99648609077598815</c:v>
                </c:pt>
                <c:pt idx="326">
                  <c:v>0.99648609077598815</c:v>
                </c:pt>
                <c:pt idx="327">
                  <c:v>0.99619326500732053</c:v>
                </c:pt>
                <c:pt idx="328">
                  <c:v>0.99619326500732053</c:v>
                </c:pt>
                <c:pt idx="329">
                  <c:v>0.99531478770131754</c:v>
                </c:pt>
                <c:pt idx="330">
                  <c:v>0.9947291361639824</c:v>
                </c:pt>
                <c:pt idx="331">
                  <c:v>0.99443631039531477</c:v>
                </c:pt>
                <c:pt idx="332">
                  <c:v>0.99414348462664714</c:v>
                </c:pt>
                <c:pt idx="333">
                  <c:v>0.99385065885797941</c:v>
                </c:pt>
                <c:pt idx="334">
                  <c:v>0.99326500732064416</c:v>
                </c:pt>
                <c:pt idx="335">
                  <c:v>0.99297218155197653</c:v>
                </c:pt>
                <c:pt idx="336">
                  <c:v>0.99238653001464117</c:v>
                </c:pt>
                <c:pt idx="337">
                  <c:v>0.99150805270863829</c:v>
                </c:pt>
                <c:pt idx="338">
                  <c:v>0.99150805270863829</c:v>
                </c:pt>
                <c:pt idx="339">
                  <c:v>0.99092240117130292</c:v>
                </c:pt>
                <c:pt idx="340">
                  <c:v>0.99033674963396767</c:v>
                </c:pt>
                <c:pt idx="341">
                  <c:v>0.98945827232796468</c:v>
                </c:pt>
                <c:pt idx="342">
                  <c:v>0.98916544655929706</c:v>
                </c:pt>
                <c:pt idx="343">
                  <c:v>0.98799414348462655</c:v>
                </c:pt>
                <c:pt idx="344">
                  <c:v>0.98799414348462655</c:v>
                </c:pt>
                <c:pt idx="345">
                  <c:v>0.98711566617862367</c:v>
                </c:pt>
                <c:pt idx="346">
                  <c:v>0.98682284040995605</c:v>
                </c:pt>
                <c:pt idx="347">
                  <c:v>0.98623718887262068</c:v>
                </c:pt>
                <c:pt idx="348">
                  <c:v>0.98535871156661781</c:v>
                </c:pt>
                <c:pt idx="349">
                  <c:v>0.98506588579795007</c:v>
                </c:pt>
                <c:pt idx="350">
                  <c:v>0.98448023426061482</c:v>
                </c:pt>
                <c:pt idx="351">
                  <c:v>0.98360175695461183</c:v>
                </c:pt>
                <c:pt idx="352">
                  <c:v>0.98301610541727669</c:v>
                </c:pt>
                <c:pt idx="353">
                  <c:v>0.9821376281112737</c:v>
                </c:pt>
                <c:pt idx="354">
                  <c:v>0.98155197657393845</c:v>
                </c:pt>
                <c:pt idx="355">
                  <c:v>0.98096632503660319</c:v>
                </c:pt>
                <c:pt idx="356">
                  <c:v>0.98038067349926783</c:v>
                </c:pt>
                <c:pt idx="357">
                  <c:v>0.97979502196193258</c:v>
                </c:pt>
                <c:pt idx="358">
                  <c:v>0.97920937042459721</c:v>
                </c:pt>
                <c:pt idx="359">
                  <c:v>0.97833089311859434</c:v>
                </c:pt>
                <c:pt idx="360">
                  <c:v>0.97745241581259135</c:v>
                </c:pt>
                <c:pt idx="361">
                  <c:v>0.97657393850658858</c:v>
                </c:pt>
                <c:pt idx="362">
                  <c:v>0.97598828696925322</c:v>
                </c:pt>
                <c:pt idx="363">
                  <c:v>0.97540263543191796</c:v>
                </c:pt>
                <c:pt idx="364">
                  <c:v>0.97423133235724735</c:v>
                </c:pt>
                <c:pt idx="365">
                  <c:v>0.97393850658857972</c:v>
                </c:pt>
                <c:pt idx="366">
                  <c:v>0.97276720351390911</c:v>
                </c:pt>
                <c:pt idx="367">
                  <c:v>0.97218155197657397</c:v>
                </c:pt>
                <c:pt idx="368">
                  <c:v>0.97130307467057098</c:v>
                </c:pt>
                <c:pt idx="369">
                  <c:v>0.97042459736456788</c:v>
                </c:pt>
                <c:pt idx="370">
                  <c:v>0.96954612005856511</c:v>
                </c:pt>
                <c:pt idx="371">
                  <c:v>0.96896046852122986</c:v>
                </c:pt>
                <c:pt idx="372">
                  <c:v>0.96808199121522687</c:v>
                </c:pt>
                <c:pt idx="373">
                  <c:v>0.96720351390922388</c:v>
                </c:pt>
                <c:pt idx="374">
                  <c:v>0.96661786237188863</c:v>
                </c:pt>
                <c:pt idx="375">
                  <c:v>0.96573938506588564</c:v>
                </c:pt>
                <c:pt idx="376">
                  <c:v>0.96515373352855049</c:v>
                </c:pt>
                <c:pt idx="377">
                  <c:v>0.96456808199121524</c:v>
                </c:pt>
                <c:pt idx="378">
                  <c:v>0.96339677891654463</c:v>
                </c:pt>
                <c:pt idx="379">
                  <c:v>0.96251830161054164</c:v>
                </c:pt>
                <c:pt idx="380">
                  <c:v>0.96163982430453876</c:v>
                </c:pt>
                <c:pt idx="381">
                  <c:v>0.96134699853587102</c:v>
                </c:pt>
                <c:pt idx="382">
                  <c:v>0.96076134699853577</c:v>
                </c:pt>
                <c:pt idx="383">
                  <c:v>0.95988286969253278</c:v>
                </c:pt>
                <c:pt idx="384">
                  <c:v>0.95929721815519764</c:v>
                </c:pt>
                <c:pt idx="385">
                  <c:v>0.95841874084919465</c:v>
                </c:pt>
                <c:pt idx="386">
                  <c:v>0.95724743777452415</c:v>
                </c:pt>
                <c:pt idx="387">
                  <c:v>0.95666178623718878</c:v>
                </c:pt>
                <c:pt idx="388">
                  <c:v>0.9557833089311859</c:v>
                </c:pt>
                <c:pt idx="389">
                  <c:v>0.95490483162518291</c:v>
                </c:pt>
                <c:pt idx="390">
                  <c:v>0.95344070278184478</c:v>
                </c:pt>
                <c:pt idx="391">
                  <c:v>0.95226939970717417</c:v>
                </c:pt>
                <c:pt idx="392">
                  <c:v>0.95168374816983892</c:v>
                </c:pt>
                <c:pt idx="393">
                  <c:v>0.95109809663250355</c:v>
                </c:pt>
                <c:pt idx="394">
                  <c:v>0.9505124450951683</c:v>
                </c:pt>
                <c:pt idx="395">
                  <c:v>0.94963396778916531</c:v>
                </c:pt>
                <c:pt idx="396">
                  <c:v>0.94875549048316243</c:v>
                </c:pt>
                <c:pt idx="397">
                  <c:v>0.94787701317715944</c:v>
                </c:pt>
                <c:pt idx="398">
                  <c:v>0.94699853587115668</c:v>
                </c:pt>
                <c:pt idx="399">
                  <c:v>0.94641288433382131</c:v>
                </c:pt>
                <c:pt idx="400">
                  <c:v>0.94553440702781844</c:v>
                </c:pt>
                <c:pt idx="401">
                  <c:v>0.94465592972181545</c:v>
                </c:pt>
                <c:pt idx="402">
                  <c:v>0.94377745241581246</c:v>
                </c:pt>
                <c:pt idx="403">
                  <c:v>0.94289897510980958</c:v>
                </c:pt>
                <c:pt idx="404">
                  <c:v>0.94202049780380659</c:v>
                </c:pt>
                <c:pt idx="405">
                  <c:v>0.94114202049780382</c:v>
                </c:pt>
                <c:pt idx="406">
                  <c:v>0.94055636896046846</c:v>
                </c:pt>
                <c:pt idx="407">
                  <c:v>0.93967789165446558</c:v>
                </c:pt>
                <c:pt idx="408">
                  <c:v>0.93879941434846259</c:v>
                </c:pt>
                <c:pt idx="409">
                  <c:v>0.9379209370424596</c:v>
                </c:pt>
                <c:pt idx="410">
                  <c:v>0.93733528550512435</c:v>
                </c:pt>
                <c:pt idx="411">
                  <c:v>0.93616398243045373</c:v>
                </c:pt>
                <c:pt idx="412">
                  <c:v>0.93557833089311859</c:v>
                </c:pt>
                <c:pt idx="413">
                  <c:v>0.93499267935578312</c:v>
                </c:pt>
                <c:pt idx="414">
                  <c:v>0.93382137628111272</c:v>
                </c:pt>
                <c:pt idx="415">
                  <c:v>0.93323572474377736</c:v>
                </c:pt>
                <c:pt idx="416">
                  <c:v>0.93206442166910686</c:v>
                </c:pt>
                <c:pt idx="417">
                  <c:v>0.93118594436310387</c:v>
                </c:pt>
                <c:pt idx="418">
                  <c:v>0.93060029282576873</c:v>
                </c:pt>
                <c:pt idx="419">
                  <c:v>0.93001464128843325</c:v>
                </c:pt>
                <c:pt idx="420">
                  <c:v>0.92913616398243049</c:v>
                </c:pt>
                <c:pt idx="421">
                  <c:v>0.9282576866764275</c:v>
                </c:pt>
                <c:pt idx="422">
                  <c:v>0.92767203513909224</c:v>
                </c:pt>
                <c:pt idx="423">
                  <c:v>0.92679355783308925</c:v>
                </c:pt>
                <c:pt idx="424">
                  <c:v>0.926207906295754</c:v>
                </c:pt>
                <c:pt idx="425">
                  <c:v>0.92532942898975101</c:v>
                </c:pt>
                <c:pt idx="426">
                  <c:v>0.92474377745241587</c:v>
                </c:pt>
                <c:pt idx="427">
                  <c:v>0.92357247437774526</c:v>
                </c:pt>
                <c:pt idx="428">
                  <c:v>0.92298682284040978</c:v>
                </c:pt>
                <c:pt idx="429">
                  <c:v>0.92210834553440701</c:v>
                </c:pt>
                <c:pt idx="430">
                  <c:v>0.92152269399707165</c:v>
                </c:pt>
                <c:pt idx="431">
                  <c:v>0.92064421669106877</c:v>
                </c:pt>
                <c:pt idx="432">
                  <c:v>0.92005856515373341</c:v>
                </c:pt>
                <c:pt idx="433">
                  <c:v>0.91918008784773053</c:v>
                </c:pt>
                <c:pt idx="434">
                  <c:v>0.91859443631039517</c:v>
                </c:pt>
                <c:pt idx="435">
                  <c:v>0.9177159590043924</c:v>
                </c:pt>
                <c:pt idx="436">
                  <c:v>0.91713030746705693</c:v>
                </c:pt>
                <c:pt idx="437">
                  <c:v>0.91654465592972179</c:v>
                </c:pt>
                <c:pt idx="438">
                  <c:v>0.9156661786237188</c:v>
                </c:pt>
                <c:pt idx="439">
                  <c:v>0.91478770131771592</c:v>
                </c:pt>
                <c:pt idx="440">
                  <c:v>0.91390922401171293</c:v>
                </c:pt>
                <c:pt idx="441">
                  <c:v>0.91332357247437768</c:v>
                </c:pt>
                <c:pt idx="442">
                  <c:v>0.91273792093704231</c:v>
                </c:pt>
                <c:pt idx="443">
                  <c:v>0.91156661786237192</c:v>
                </c:pt>
                <c:pt idx="444">
                  <c:v>0.91098096632503645</c:v>
                </c:pt>
                <c:pt idx="445">
                  <c:v>0.9103953147877013</c:v>
                </c:pt>
                <c:pt idx="446">
                  <c:v>0.90980966325036594</c:v>
                </c:pt>
                <c:pt idx="447">
                  <c:v>0.90893118594436306</c:v>
                </c:pt>
                <c:pt idx="448">
                  <c:v>0.90805270863836007</c:v>
                </c:pt>
                <c:pt idx="449">
                  <c:v>0.90746705710102482</c:v>
                </c:pt>
                <c:pt idx="450">
                  <c:v>0.90688140556368946</c:v>
                </c:pt>
                <c:pt idx="451">
                  <c:v>0.90629575402635421</c:v>
                </c:pt>
                <c:pt idx="452">
                  <c:v>0.90571010248901906</c:v>
                </c:pt>
                <c:pt idx="453">
                  <c:v>0.90512445095168359</c:v>
                </c:pt>
                <c:pt idx="454">
                  <c:v>0.90424597364568082</c:v>
                </c:pt>
                <c:pt idx="455">
                  <c:v>0.90366032210834546</c:v>
                </c:pt>
                <c:pt idx="456">
                  <c:v>0.90278184480234258</c:v>
                </c:pt>
                <c:pt idx="457">
                  <c:v>0.90248901903367484</c:v>
                </c:pt>
                <c:pt idx="458">
                  <c:v>0.90190336749633959</c:v>
                </c:pt>
                <c:pt idx="459">
                  <c:v>0.9010248901903366</c:v>
                </c:pt>
                <c:pt idx="460">
                  <c:v>0.90014641288433372</c:v>
                </c:pt>
                <c:pt idx="461">
                  <c:v>0.89956076134699836</c:v>
                </c:pt>
                <c:pt idx="462">
                  <c:v>0.89926793557833073</c:v>
                </c:pt>
                <c:pt idx="463">
                  <c:v>0.89868228404099559</c:v>
                </c:pt>
                <c:pt idx="464">
                  <c:v>0.89809663250366012</c:v>
                </c:pt>
                <c:pt idx="465">
                  <c:v>0.89751098096632498</c:v>
                </c:pt>
                <c:pt idx="466">
                  <c:v>0.89692532942898973</c:v>
                </c:pt>
                <c:pt idx="467">
                  <c:v>0.89633967789165436</c:v>
                </c:pt>
                <c:pt idx="468">
                  <c:v>0.89604685212298674</c:v>
                </c:pt>
                <c:pt idx="469">
                  <c:v>0.89516837481698386</c:v>
                </c:pt>
                <c:pt idx="470">
                  <c:v>0.89428989751098087</c:v>
                </c:pt>
                <c:pt idx="471">
                  <c:v>0.89370424597364573</c:v>
                </c:pt>
                <c:pt idx="472">
                  <c:v>0.89341142020497788</c:v>
                </c:pt>
                <c:pt idx="473">
                  <c:v>0.89282576866764274</c:v>
                </c:pt>
                <c:pt idx="474">
                  <c:v>0.89224011713030749</c:v>
                </c:pt>
                <c:pt idx="475">
                  <c:v>0.89165446559297212</c:v>
                </c:pt>
                <c:pt idx="476">
                  <c:v>0.89106881405563687</c:v>
                </c:pt>
                <c:pt idx="477">
                  <c:v>0.89019033674963388</c:v>
                </c:pt>
                <c:pt idx="478">
                  <c:v>0.88960468521229863</c:v>
                </c:pt>
                <c:pt idx="479">
                  <c:v>0.88901903367496327</c:v>
                </c:pt>
                <c:pt idx="480">
                  <c:v>0.88872620790629564</c:v>
                </c:pt>
                <c:pt idx="481">
                  <c:v>0.88814055636896039</c:v>
                </c:pt>
                <c:pt idx="482">
                  <c:v>0.88755490483162502</c:v>
                </c:pt>
                <c:pt idx="483">
                  <c:v>0.88696925329428988</c:v>
                </c:pt>
                <c:pt idx="484">
                  <c:v>0.88638360175695463</c:v>
                </c:pt>
                <c:pt idx="485">
                  <c:v>0.88579795021961927</c:v>
                </c:pt>
                <c:pt idx="486">
                  <c:v>0.88550512445095164</c:v>
                </c:pt>
                <c:pt idx="487">
                  <c:v>0.88491947291361639</c:v>
                </c:pt>
                <c:pt idx="488">
                  <c:v>0.8840409956076134</c:v>
                </c:pt>
                <c:pt idx="489">
                  <c:v>0.88345534407027815</c:v>
                </c:pt>
                <c:pt idx="490">
                  <c:v>0.88316251830161041</c:v>
                </c:pt>
                <c:pt idx="491">
                  <c:v>0.88257686676427516</c:v>
                </c:pt>
                <c:pt idx="492">
                  <c:v>0.88199121522694002</c:v>
                </c:pt>
                <c:pt idx="493">
                  <c:v>0.88169838945827217</c:v>
                </c:pt>
                <c:pt idx="494">
                  <c:v>0.8808199121522694</c:v>
                </c:pt>
                <c:pt idx="495">
                  <c:v>0.88052708638360178</c:v>
                </c:pt>
                <c:pt idx="496">
                  <c:v>0.87994143484626641</c:v>
                </c:pt>
                <c:pt idx="497">
                  <c:v>0.87994143484626641</c:v>
                </c:pt>
                <c:pt idx="498">
                  <c:v>0.87935578330893116</c:v>
                </c:pt>
                <c:pt idx="499">
                  <c:v>0.8787701317715958</c:v>
                </c:pt>
                <c:pt idx="500">
                  <c:v>0.87847730600292817</c:v>
                </c:pt>
                <c:pt idx="501">
                  <c:v>0.87759882869692529</c:v>
                </c:pt>
                <c:pt idx="502">
                  <c:v>0.87730600292825756</c:v>
                </c:pt>
                <c:pt idx="503">
                  <c:v>0.87701317715958993</c:v>
                </c:pt>
                <c:pt idx="504">
                  <c:v>0.87642752562225468</c:v>
                </c:pt>
                <c:pt idx="505">
                  <c:v>0.87642752562225468</c:v>
                </c:pt>
                <c:pt idx="506">
                  <c:v>0.87554904831625169</c:v>
                </c:pt>
                <c:pt idx="507">
                  <c:v>0.87525622254758417</c:v>
                </c:pt>
                <c:pt idx="508">
                  <c:v>0.87525622254758417</c:v>
                </c:pt>
                <c:pt idx="509">
                  <c:v>0.87437774524158107</c:v>
                </c:pt>
                <c:pt idx="510">
                  <c:v>0.87408491947291356</c:v>
                </c:pt>
                <c:pt idx="511">
                  <c:v>0.87379209370424593</c:v>
                </c:pt>
                <c:pt idx="512">
                  <c:v>0.87349926793557831</c:v>
                </c:pt>
                <c:pt idx="513">
                  <c:v>0.87232796486090769</c:v>
                </c:pt>
                <c:pt idx="514">
                  <c:v>0.87203513909224006</c:v>
                </c:pt>
                <c:pt idx="515">
                  <c:v>0.87174231332357244</c:v>
                </c:pt>
                <c:pt idx="516">
                  <c:v>0.87174231332357244</c:v>
                </c:pt>
                <c:pt idx="517">
                  <c:v>0.87086383601756945</c:v>
                </c:pt>
                <c:pt idx="518">
                  <c:v>0.87027818448023431</c:v>
                </c:pt>
                <c:pt idx="519">
                  <c:v>0.86998535871156646</c:v>
                </c:pt>
                <c:pt idx="520">
                  <c:v>0.86939970717423121</c:v>
                </c:pt>
                <c:pt idx="521">
                  <c:v>0.86910688140556369</c:v>
                </c:pt>
                <c:pt idx="522">
                  <c:v>0.86852122986822822</c:v>
                </c:pt>
                <c:pt idx="523">
                  <c:v>0.8682284040995607</c:v>
                </c:pt>
                <c:pt idx="524">
                  <c:v>0.8682284040995607</c:v>
                </c:pt>
                <c:pt idx="525">
                  <c:v>0.86764275256222545</c:v>
                </c:pt>
                <c:pt idx="526">
                  <c:v>0.86734992679355782</c:v>
                </c:pt>
                <c:pt idx="527">
                  <c:v>0.86705710102489009</c:v>
                </c:pt>
                <c:pt idx="528">
                  <c:v>0.86647144948755483</c:v>
                </c:pt>
                <c:pt idx="529">
                  <c:v>0.86647144948755483</c:v>
                </c:pt>
                <c:pt idx="530">
                  <c:v>0.86588579795021958</c:v>
                </c:pt>
                <c:pt idx="531">
                  <c:v>0.86588579795021958</c:v>
                </c:pt>
                <c:pt idx="532">
                  <c:v>0.86500732064421659</c:v>
                </c:pt>
                <c:pt idx="533">
                  <c:v>0.86471449487554897</c:v>
                </c:pt>
                <c:pt idx="534">
                  <c:v>0.8641288433382136</c:v>
                </c:pt>
                <c:pt idx="535">
                  <c:v>0.86383601756954598</c:v>
                </c:pt>
                <c:pt idx="536">
                  <c:v>0.86354319180087835</c:v>
                </c:pt>
                <c:pt idx="537">
                  <c:v>0.86266471449487536</c:v>
                </c:pt>
                <c:pt idx="538">
                  <c:v>0.86207906295754022</c:v>
                </c:pt>
                <c:pt idx="539">
                  <c:v>0.86207906295754022</c:v>
                </c:pt>
                <c:pt idx="540">
                  <c:v>0.86178623718887259</c:v>
                </c:pt>
                <c:pt idx="541">
                  <c:v>0.86149341142020497</c:v>
                </c:pt>
                <c:pt idx="542">
                  <c:v>0.86090775988286961</c:v>
                </c:pt>
                <c:pt idx="543">
                  <c:v>0.86090775988286961</c:v>
                </c:pt>
                <c:pt idx="544">
                  <c:v>0.86032210834553435</c:v>
                </c:pt>
                <c:pt idx="545">
                  <c:v>0.86032210834553435</c:v>
                </c:pt>
                <c:pt idx="546">
                  <c:v>0.85944363103953136</c:v>
                </c:pt>
                <c:pt idx="547">
                  <c:v>0.8597364568081991</c:v>
                </c:pt>
                <c:pt idx="548">
                  <c:v>0.85915080527086374</c:v>
                </c:pt>
                <c:pt idx="549">
                  <c:v>0.85915080527086374</c:v>
                </c:pt>
                <c:pt idx="550">
                  <c:v>0.85856515373352849</c:v>
                </c:pt>
                <c:pt idx="551">
                  <c:v>0.85827232796486097</c:v>
                </c:pt>
                <c:pt idx="552">
                  <c:v>0.85827232796486097</c:v>
                </c:pt>
                <c:pt idx="553">
                  <c:v>0.85739385065885798</c:v>
                </c:pt>
                <c:pt idx="554">
                  <c:v>0.8576866764275255</c:v>
                </c:pt>
                <c:pt idx="555">
                  <c:v>0.85710102489019035</c:v>
                </c:pt>
                <c:pt idx="556">
                  <c:v>0.85680819912152273</c:v>
                </c:pt>
                <c:pt idx="557">
                  <c:v>0.85622254758418737</c:v>
                </c:pt>
                <c:pt idx="558">
                  <c:v>0.85622254758418737</c:v>
                </c:pt>
                <c:pt idx="559">
                  <c:v>0.85592972181551974</c:v>
                </c:pt>
                <c:pt idx="560">
                  <c:v>0.85534407027818449</c:v>
                </c:pt>
                <c:pt idx="561">
                  <c:v>0.85534407027818449</c:v>
                </c:pt>
                <c:pt idx="562">
                  <c:v>0.85505124450951675</c:v>
                </c:pt>
                <c:pt idx="563">
                  <c:v>0.85475841874084912</c:v>
                </c:pt>
                <c:pt idx="564">
                  <c:v>0.8544655929721815</c:v>
                </c:pt>
                <c:pt idx="565">
                  <c:v>0.8544655929721815</c:v>
                </c:pt>
                <c:pt idx="566">
                  <c:v>0.8544655929721815</c:v>
                </c:pt>
                <c:pt idx="567">
                  <c:v>0.85387994143484625</c:v>
                </c:pt>
                <c:pt idx="568">
                  <c:v>0.85300146412884326</c:v>
                </c:pt>
                <c:pt idx="569">
                  <c:v>0.85329428989751088</c:v>
                </c:pt>
                <c:pt idx="570">
                  <c:v>0.85270863836017563</c:v>
                </c:pt>
                <c:pt idx="571">
                  <c:v>0.85241581259150812</c:v>
                </c:pt>
                <c:pt idx="572">
                  <c:v>0.85212298682284027</c:v>
                </c:pt>
                <c:pt idx="573">
                  <c:v>0.85183016105417264</c:v>
                </c:pt>
                <c:pt idx="574">
                  <c:v>0.8512445095168375</c:v>
                </c:pt>
                <c:pt idx="575">
                  <c:v>0.8512445095168375</c:v>
                </c:pt>
                <c:pt idx="576">
                  <c:v>0.8512445095168375</c:v>
                </c:pt>
                <c:pt idx="577">
                  <c:v>0.85095168374816987</c:v>
                </c:pt>
                <c:pt idx="578">
                  <c:v>0.85095168374816987</c:v>
                </c:pt>
                <c:pt idx="579">
                  <c:v>0.85065885797950203</c:v>
                </c:pt>
                <c:pt idx="580">
                  <c:v>0.85065885797950203</c:v>
                </c:pt>
                <c:pt idx="581">
                  <c:v>0.85065885797950203</c:v>
                </c:pt>
                <c:pt idx="582">
                  <c:v>0.85036603221083451</c:v>
                </c:pt>
                <c:pt idx="583">
                  <c:v>0.85007320644216688</c:v>
                </c:pt>
                <c:pt idx="584">
                  <c:v>0.84978038067349926</c:v>
                </c:pt>
                <c:pt idx="585">
                  <c:v>0.84948755490483163</c:v>
                </c:pt>
                <c:pt idx="586">
                  <c:v>0.84919472913616389</c:v>
                </c:pt>
                <c:pt idx="587">
                  <c:v>0.84890190336749627</c:v>
                </c:pt>
                <c:pt idx="588">
                  <c:v>0.84890190336749627</c:v>
                </c:pt>
                <c:pt idx="589">
                  <c:v>0.84831625183016102</c:v>
                </c:pt>
                <c:pt idx="590">
                  <c:v>0.84802342606149339</c:v>
                </c:pt>
                <c:pt idx="591">
                  <c:v>0.84802342606149339</c:v>
                </c:pt>
                <c:pt idx="592">
                  <c:v>0.84802342606149339</c:v>
                </c:pt>
                <c:pt idx="593">
                  <c:v>0.84743777452415803</c:v>
                </c:pt>
                <c:pt idx="594">
                  <c:v>0.84743777452415803</c:v>
                </c:pt>
                <c:pt idx="595">
                  <c:v>0.8471449487554904</c:v>
                </c:pt>
                <c:pt idx="596">
                  <c:v>0.84685212298682278</c:v>
                </c:pt>
                <c:pt idx="597">
                  <c:v>0.84626647144948741</c:v>
                </c:pt>
                <c:pt idx="598">
                  <c:v>0.84597364568081979</c:v>
                </c:pt>
                <c:pt idx="599">
                  <c:v>0.84597364568081979</c:v>
                </c:pt>
                <c:pt idx="600">
                  <c:v>0.84568081991215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C6-4310-88EA-2ECE5F01B60D}"/>
            </c:ext>
          </c:extLst>
        </c:ser>
        <c:ser>
          <c:idx val="1"/>
          <c:order val="1"/>
          <c:tx>
            <c:v>500 µL/mi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UV-Vis data'!$B$2:$B$602</c:f>
              <c:numCache>
                <c:formatCode>General</c:formatCode>
                <c:ptCount val="601"/>
                <c:pt idx="0">
                  <c:v>400</c:v>
                </c:pt>
                <c:pt idx="1">
                  <c:v>400.5</c:v>
                </c:pt>
                <c:pt idx="2">
                  <c:v>401</c:v>
                </c:pt>
                <c:pt idx="3">
                  <c:v>401.5</c:v>
                </c:pt>
                <c:pt idx="4">
                  <c:v>402</c:v>
                </c:pt>
                <c:pt idx="5">
                  <c:v>402.5</c:v>
                </c:pt>
                <c:pt idx="6">
                  <c:v>403</c:v>
                </c:pt>
                <c:pt idx="7">
                  <c:v>403.5</c:v>
                </c:pt>
                <c:pt idx="8">
                  <c:v>404</c:v>
                </c:pt>
                <c:pt idx="9">
                  <c:v>404.5</c:v>
                </c:pt>
                <c:pt idx="10">
                  <c:v>405</c:v>
                </c:pt>
                <c:pt idx="11">
                  <c:v>405.5</c:v>
                </c:pt>
                <c:pt idx="12">
                  <c:v>406</c:v>
                </c:pt>
                <c:pt idx="13">
                  <c:v>406.5</c:v>
                </c:pt>
                <c:pt idx="14">
                  <c:v>407</c:v>
                </c:pt>
                <c:pt idx="15">
                  <c:v>407.5</c:v>
                </c:pt>
                <c:pt idx="16">
                  <c:v>408</c:v>
                </c:pt>
                <c:pt idx="17">
                  <c:v>408.5</c:v>
                </c:pt>
                <c:pt idx="18">
                  <c:v>409</c:v>
                </c:pt>
                <c:pt idx="19">
                  <c:v>409.5</c:v>
                </c:pt>
                <c:pt idx="20">
                  <c:v>410</c:v>
                </c:pt>
                <c:pt idx="21">
                  <c:v>410.5</c:v>
                </c:pt>
                <c:pt idx="22">
                  <c:v>411</c:v>
                </c:pt>
                <c:pt idx="23">
                  <c:v>411.5</c:v>
                </c:pt>
                <c:pt idx="24">
                  <c:v>412</c:v>
                </c:pt>
                <c:pt idx="25">
                  <c:v>412.5</c:v>
                </c:pt>
                <c:pt idx="26">
                  <c:v>413</c:v>
                </c:pt>
                <c:pt idx="27">
                  <c:v>413.5</c:v>
                </c:pt>
                <c:pt idx="28">
                  <c:v>414</c:v>
                </c:pt>
                <c:pt idx="29">
                  <c:v>414.5</c:v>
                </c:pt>
                <c:pt idx="30">
                  <c:v>415</c:v>
                </c:pt>
                <c:pt idx="31">
                  <c:v>415.5</c:v>
                </c:pt>
                <c:pt idx="32">
                  <c:v>416</c:v>
                </c:pt>
                <c:pt idx="33">
                  <c:v>416.5</c:v>
                </c:pt>
                <c:pt idx="34">
                  <c:v>417</c:v>
                </c:pt>
                <c:pt idx="35">
                  <c:v>417.5</c:v>
                </c:pt>
                <c:pt idx="36">
                  <c:v>418</c:v>
                </c:pt>
                <c:pt idx="37">
                  <c:v>418.5</c:v>
                </c:pt>
                <c:pt idx="38">
                  <c:v>419</c:v>
                </c:pt>
                <c:pt idx="39">
                  <c:v>419.5</c:v>
                </c:pt>
                <c:pt idx="40">
                  <c:v>420</c:v>
                </c:pt>
                <c:pt idx="41">
                  <c:v>420.5</c:v>
                </c:pt>
                <c:pt idx="42">
                  <c:v>421</c:v>
                </c:pt>
                <c:pt idx="43">
                  <c:v>421.5</c:v>
                </c:pt>
                <c:pt idx="44">
                  <c:v>422</c:v>
                </c:pt>
                <c:pt idx="45">
                  <c:v>422.5</c:v>
                </c:pt>
                <c:pt idx="46">
                  <c:v>423</c:v>
                </c:pt>
                <c:pt idx="47">
                  <c:v>423.5</c:v>
                </c:pt>
                <c:pt idx="48">
                  <c:v>424</c:v>
                </c:pt>
                <c:pt idx="49">
                  <c:v>424.5</c:v>
                </c:pt>
                <c:pt idx="50">
                  <c:v>425</c:v>
                </c:pt>
                <c:pt idx="51">
                  <c:v>425.5</c:v>
                </c:pt>
                <c:pt idx="52">
                  <c:v>426</c:v>
                </c:pt>
                <c:pt idx="53">
                  <c:v>426.5</c:v>
                </c:pt>
                <c:pt idx="54">
                  <c:v>427</c:v>
                </c:pt>
                <c:pt idx="55">
                  <c:v>427.5</c:v>
                </c:pt>
                <c:pt idx="56">
                  <c:v>428</c:v>
                </c:pt>
                <c:pt idx="57">
                  <c:v>428.5</c:v>
                </c:pt>
                <c:pt idx="58">
                  <c:v>429</c:v>
                </c:pt>
                <c:pt idx="59">
                  <c:v>429.5</c:v>
                </c:pt>
                <c:pt idx="60">
                  <c:v>430</c:v>
                </c:pt>
                <c:pt idx="61">
                  <c:v>430.5</c:v>
                </c:pt>
                <c:pt idx="62">
                  <c:v>431</c:v>
                </c:pt>
                <c:pt idx="63">
                  <c:v>431.5</c:v>
                </c:pt>
                <c:pt idx="64">
                  <c:v>432</c:v>
                </c:pt>
                <c:pt idx="65">
                  <c:v>432.5</c:v>
                </c:pt>
                <c:pt idx="66">
                  <c:v>433</c:v>
                </c:pt>
                <c:pt idx="67">
                  <c:v>433.5</c:v>
                </c:pt>
                <c:pt idx="68">
                  <c:v>434</c:v>
                </c:pt>
                <c:pt idx="69">
                  <c:v>434.5</c:v>
                </c:pt>
                <c:pt idx="70">
                  <c:v>435</c:v>
                </c:pt>
                <c:pt idx="71">
                  <c:v>435.5</c:v>
                </c:pt>
                <c:pt idx="72">
                  <c:v>436</c:v>
                </c:pt>
                <c:pt idx="73">
                  <c:v>436.5</c:v>
                </c:pt>
                <c:pt idx="74">
                  <c:v>437</c:v>
                </c:pt>
                <c:pt idx="75">
                  <c:v>437.5</c:v>
                </c:pt>
                <c:pt idx="76">
                  <c:v>438</c:v>
                </c:pt>
                <c:pt idx="77">
                  <c:v>438.5</c:v>
                </c:pt>
                <c:pt idx="78">
                  <c:v>439</c:v>
                </c:pt>
                <c:pt idx="79">
                  <c:v>439.5</c:v>
                </c:pt>
                <c:pt idx="80">
                  <c:v>440</c:v>
                </c:pt>
                <c:pt idx="81">
                  <c:v>440.5</c:v>
                </c:pt>
                <c:pt idx="82">
                  <c:v>441</c:v>
                </c:pt>
                <c:pt idx="83">
                  <c:v>441.5</c:v>
                </c:pt>
                <c:pt idx="84">
                  <c:v>442</c:v>
                </c:pt>
                <c:pt idx="85">
                  <c:v>442.5</c:v>
                </c:pt>
                <c:pt idx="86">
                  <c:v>443</c:v>
                </c:pt>
                <c:pt idx="87">
                  <c:v>443.5</c:v>
                </c:pt>
                <c:pt idx="88">
                  <c:v>444</c:v>
                </c:pt>
                <c:pt idx="89">
                  <c:v>444.5</c:v>
                </c:pt>
                <c:pt idx="90">
                  <c:v>445</c:v>
                </c:pt>
                <c:pt idx="91">
                  <c:v>445.5</c:v>
                </c:pt>
                <c:pt idx="92">
                  <c:v>446</c:v>
                </c:pt>
                <c:pt idx="93">
                  <c:v>446.5</c:v>
                </c:pt>
                <c:pt idx="94">
                  <c:v>447</c:v>
                </c:pt>
                <c:pt idx="95">
                  <c:v>447.5</c:v>
                </c:pt>
                <c:pt idx="96">
                  <c:v>448</c:v>
                </c:pt>
                <c:pt idx="97">
                  <c:v>448.5</c:v>
                </c:pt>
                <c:pt idx="98">
                  <c:v>449</c:v>
                </c:pt>
                <c:pt idx="99">
                  <c:v>449.5</c:v>
                </c:pt>
                <c:pt idx="100">
                  <c:v>450</c:v>
                </c:pt>
                <c:pt idx="101">
                  <c:v>450.5</c:v>
                </c:pt>
                <c:pt idx="102">
                  <c:v>451</c:v>
                </c:pt>
                <c:pt idx="103">
                  <c:v>451.5</c:v>
                </c:pt>
                <c:pt idx="104">
                  <c:v>452</c:v>
                </c:pt>
                <c:pt idx="105">
                  <c:v>452.5</c:v>
                </c:pt>
                <c:pt idx="106">
                  <c:v>453</c:v>
                </c:pt>
                <c:pt idx="107">
                  <c:v>453.5</c:v>
                </c:pt>
                <c:pt idx="108">
                  <c:v>454</c:v>
                </c:pt>
                <c:pt idx="109">
                  <c:v>454.5</c:v>
                </c:pt>
                <c:pt idx="110">
                  <c:v>455</c:v>
                </c:pt>
                <c:pt idx="111">
                  <c:v>455.5</c:v>
                </c:pt>
                <c:pt idx="112">
                  <c:v>456</c:v>
                </c:pt>
                <c:pt idx="113">
                  <c:v>456.5</c:v>
                </c:pt>
                <c:pt idx="114">
                  <c:v>457</c:v>
                </c:pt>
                <c:pt idx="115">
                  <c:v>457.5</c:v>
                </c:pt>
                <c:pt idx="116">
                  <c:v>458</c:v>
                </c:pt>
                <c:pt idx="117">
                  <c:v>458.5</c:v>
                </c:pt>
                <c:pt idx="118">
                  <c:v>459</c:v>
                </c:pt>
                <c:pt idx="119">
                  <c:v>459.5</c:v>
                </c:pt>
                <c:pt idx="120">
                  <c:v>460</c:v>
                </c:pt>
                <c:pt idx="121">
                  <c:v>460.5</c:v>
                </c:pt>
                <c:pt idx="122">
                  <c:v>461</c:v>
                </c:pt>
                <c:pt idx="123">
                  <c:v>461.5</c:v>
                </c:pt>
                <c:pt idx="124">
                  <c:v>462</c:v>
                </c:pt>
                <c:pt idx="125">
                  <c:v>462.5</c:v>
                </c:pt>
                <c:pt idx="126">
                  <c:v>463</c:v>
                </c:pt>
                <c:pt idx="127">
                  <c:v>463.5</c:v>
                </c:pt>
                <c:pt idx="128">
                  <c:v>464</c:v>
                </c:pt>
                <c:pt idx="129">
                  <c:v>464.5</c:v>
                </c:pt>
                <c:pt idx="130">
                  <c:v>465</c:v>
                </c:pt>
                <c:pt idx="131">
                  <c:v>465.5</c:v>
                </c:pt>
                <c:pt idx="132">
                  <c:v>466</c:v>
                </c:pt>
                <c:pt idx="133">
                  <c:v>466.5</c:v>
                </c:pt>
                <c:pt idx="134">
                  <c:v>467</c:v>
                </c:pt>
                <c:pt idx="135">
                  <c:v>467.5</c:v>
                </c:pt>
                <c:pt idx="136">
                  <c:v>468</c:v>
                </c:pt>
                <c:pt idx="137">
                  <c:v>468.5</c:v>
                </c:pt>
                <c:pt idx="138">
                  <c:v>469</c:v>
                </c:pt>
                <c:pt idx="139">
                  <c:v>469.5</c:v>
                </c:pt>
                <c:pt idx="140">
                  <c:v>470</c:v>
                </c:pt>
                <c:pt idx="141">
                  <c:v>470.5</c:v>
                </c:pt>
                <c:pt idx="142">
                  <c:v>471</c:v>
                </c:pt>
                <c:pt idx="143">
                  <c:v>471.5</c:v>
                </c:pt>
                <c:pt idx="144">
                  <c:v>472</c:v>
                </c:pt>
                <c:pt idx="145">
                  <c:v>472.5</c:v>
                </c:pt>
                <c:pt idx="146">
                  <c:v>473</c:v>
                </c:pt>
                <c:pt idx="147">
                  <c:v>473.5</c:v>
                </c:pt>
                <c:pt idx="148">
                  <c:v>474</c:v>
                </c:pt>
                <c:pt idx="149">
                  <c:v>474.5</c:v>
                </c:pt>
                <c:pt idx="150">
                  <c:v>475</c:v>
                </c:pt>
                <c:pt idx="151">
                  <c:v>475.5</c:v>
                </c:pt>
                <c:pt idx="152">
                  <c:v>476</c:v>
                </c:pt>
                <c:pt idx="153">
                  <c:v>476.5</c:v>
                </c:pt>
                <c:pt idx="154">
                  <c:v>477</c:v>
                </c:pt>
                <c:pt idx="155">
                  <c:v>477.5</c:v>
                </c:pt>
                <c:pt idx="156">
                  <c:v>478</c:v>
                </c:pt>
                <c:pt idx="157">
                  <c:v>478.5</c:v>
                </c:pt>
                <c:pt idx="158">
                  <c:v>479</c:v>
                </c:pt>
                <c:pt idx="159">
                  <c:v>479.5</c:v>
                </c:pt>
                <c:pt idx="160">
                  <c:v>480</c:v>
                </c:pt>
                <c:pt idx="161">
                  <c:v>480.5</c:v>
                </c:pt>
                <c:pt idx="162">
                  <c:v>481</c:v>
                </c:pt>
                <c:pt idx="163">
                  <c:v>481.5</c:v>
                </c:pt>
                <c:pt idx="164">
                  <c:v>482</c:v>
                </c:pt>
                <c:pt idx="165">
                  <c:v>482.5</c:v>
                </c:pt>
                <c:pt idx="166">
                  <c:v>483</c:v>
                </c:pt>
                <c:pt idx="167">
                  <c:v>483.5</c:v>
                </c:pt>
                <c:pt idx="168">
                  <c:v>484</c:v>
                </c:pt>
                <c:pt idx="169">
                  <c:v>484.5</c:v>
                </c:pt>
                <c:pt idx="170">
                  <c:v>485</c:v>
                </c:pt>
                <c:pt idx="171">
                  <c:v>485.5</c:v>
                </c:pt>
                <c:pt idx="172">
                  <c:v>486</c:v>
                </c:pt>
                <c:pt idx="173">
                  <c:v>486.5</c:v>
                </c:pt>
                <c:pt idx="174">
                  <c:v>487</c:v>
                </c:pt>
                <c:pt idx="175">
                  <c:v>487.5</c:v>
                </c:pt>
                <c:pt idx="176">
                  <c:v>488</c:v>
                </c:pt>
                <c:pt idx="177">
                  <c:v>488.5</c:v>
                </c:pt>
                <c:pt idx="178">
                  <c:v>489</c:v>
                </c:pt>
                <c:pt idx="179">
                  <c:v>489.5</c:v>
                </c:pt>
                <c:pt idx="180">
                  <c:v>490</c:v>
                </c:pt>
                <c:pt idx="181">
                  <c:v>490.5</c:v>
                </c:pt>
                <c:pt idx="182">
                  <c:v>491</c:v>
                </c:pt>
                <c:pt idx="183">
                  <c:v>491.5</c:v>
                </c:pt>
                <c:pt idx="184">
                  <c:v>492</c:v>
                </c:pt>
                <c:pt idx="185">
                  <c:v>492.5</c:v>
                </c:pt>
                <c:pt idx="186">
                  <c:v>493</c:v>
                </c:pt>
                <c:pt idx="187">
                  <c:v>493.5</c:v>
                </c:pt>
                <c:pt idx="188">
                  <c:v>494</c:v>
                </c:pt>
                <c:pt idx="189">
                  <c:v>494.5</c:v>
                </c:pt>
                <c:pt idx="190">
                  <c:v>495</c:v>
                </c:pt>
                <c:pt idx="191">
                  <c:v>495.5</c:v>
                </c:pt>
                <c:pt idx="192">
                  <c:v>496</c:v>
                </c:pt>
                <c:pt idx="193">
                  <c:v>496.5</c:v>
                </c:pt>
                <c:pt idx="194">
                  <c:v>497</c:v>
                </c:pt>
                <c:pt idx="195">
                  <c:v>497.5</c:v>
                </c:pt>
                <c:pt idx="196">
                  <c:v>498</c:v>
                </c:pt>
                <c:pt idx="197">
                  <c:v>498.5</c:v>
                </c:pt>
                <c:pt idx="198">
                  <c:v>499</c:v>
                </c:pt>
                <c:pt idx="199">
                  <c:v>499.5</c:v>
                </c:pt>
                <c:pt idx="200">
                  <c:v>500</c:v>
                </c:pt>
                <c:pt idx="201">
                  <c:v>500.5</c:v>
                </c:pt>
                <c:pt idx="202">
                  <c:v>501</c:v>
                </c:pt>
                <c:pt idx="203">
                  <c:v>501.5</c:v>
                </c:pt>
                <c:pt idx="204">
                  <c:v>502</c:v>
                </c:pt>
                <c:pt idx="205">
                  <c:v>502.5</c:v>
                </c:pt>
                <c:pt idx="206">
                  <c:v>503</c:v>
                </c:pt>
                <c:pt idx="207">
                  <c:v>503.5</c:v>
                </c:pt>
                <c:pt idx="208">
                  <c:v>504</c:v>
                </c:pt>
                <c:pt idx="209">
                  <c:v>504.5</c:v>
                </c:pt>
                <c:pt idx="210">
                  <c:v>505</c:v>
                </c:pt>
                <c:pt idx="211">
                  <c:v>505.5</c:v>
                </c:pt>
                <c:pt idx="212">
                  <c:v>506</c:v>
                </c:pt>
                <c:pt idx="213">
                  <c:v>506.5</c:v>
                </c:pt>
                <c:pt idx="214">
                  <c:v>507</c:v>
                </c:pt>
                <c:pt idx="215">
                  <c:v>507.5</c:v>
                </c:pt>
                <c:pt idx="216">
                  <c:v>508</c:v>
                </c:pt>
                <c:pt idx="217">
                  <c:v>508.5</c:v>
                </c:pt>
                <c:pt idx="218">
                  <c:v>509</c:v>
                </c:pt>
                <c:pt idx="219">
                  <c:v>509.5</c:v>
                </c:pt>
                <c:pt idx="220">
                  <c:v>510</c:v>
                </c:pt>
                <c:pt idx="221">
                  <c:v>510.5</c:v>
                </c:pt>
                <c:pt idx="222">
                  <c:v>511</c:v>
                </c:pt>
                <c:pt idx="223">
                  <c:v>511.5</c:v>
                </c:pt>
                <c:pt idx="224">
                  <c:v>512</c:v>
                </c:pt>
                <c:pt idx="225">
                  <c:v>512.5</c:v>
                </c:pt>
                <c:pt idx="226">
                  <c:v>513</c:v>
                </c:pt>
                <c:pt idx="227">
                  <c:v>513.5</c:v>
                </c:pt>
                <c:pt idx="228">
                  <c:v>514</c:v>
                </c:pt>
                <c:pt idx="229">
                  <c:v>514.5</c:v>
                </c:pt>
                <c:pt idx="230">
                  <c:v>515</c:v>
                </c:pt>
                <c:pt idx="231">
                  <c:v>515.5</c:v>
                </c:pt>
                <c:pt idx="232">
                  <c:v>516</c:v>
                </c:pt>
                <c:pt idx="233">
                  <c:v>516.5</c:v>
                </c:pt>
                <c:pt idx="234">
                  <c:v>517</c:v>
                </c:pt>
                <c:pt idx="235">
                  <c:v>517.5</c:v>
                </c:pt>
                <c:pt idx="236">
                  <c:v>518</c:v>
                </c:pt>
                <c:pt idx="237">
                  <c:v>518.5</c:v>
                </c:pt>
                <c:pt idx="238">
                  <c:v>519</c:v>
                </c:pt>
                <c:pt idx="239">
                  <c:v>519.5</c:v>
                </c:pt>
                <c:pt idx="240">
                  <c:v>520</c:v>
                </c:pt>
                <c:pt idx="241">
                  <c:v>520.5</c:v>
                </c:pt>
                <c:pt idx="242">
                  <c:v>521</c:v>
                </c:pt>
                <c:pt idx="243">
                  <c:v>521.5</c:v>
                </c:pt>
                <c:pt idx="244">
                  <c:v>522</c:v>
                </c:pt>
                <c:pt idx="245">
                  <c:v>522.5</c:v>
                </c:pt>
                <c:pt idx="246">
                  <c:v>523</c:v>
                </c:pt>
                <c:pt idx="247">
                  <c:v>523.5</c:v>
                </c:pt>
                <c:pt idx="248">
                  <c:v>524</c:v>
                </c:pt>
                <c:pt idx="249">
                  <c:v>524.5</c:v>
                </c:pt>
                <c:pt idx="250">
                  <c:v>525</c:v>
                </c:pt>
                <c:pt idx="251">
                  <c:v>525.5</c:v>
                </c:pt>
                <c:pt idx="252">
                  <c:v>526</c:v>
                </c:pt>
                <c:pt idx="253">
                  <c:v>526.5</c:v>
                </c:pt>
                <c:pt idx="254">
                  <c:v>527</c:v>
                </c:pt>
                <c:pt idx="255">
                  <c:v>527.5</c:v>
                </c:pt>
                <c:pt idx="256">
                  <c:v>528</c:v>
                </c:pt>
                <c:pt idx="257">
                  <c:v>528.5</c:v>
                </c:pt>
                <c:pt idx="258">
                  <c:v>529</c:v>
                </c:pt>
                <c:pt idx="259">
                  <c:v>529.5</c:v>
                </c:pt>
                <c:pt idx="260">
                  <c:v>530</c:v>
                </c:pt>
                <c:pt idx="261">
                  <c:v>530.5</c:v>
                </c:pt>
                <c:pt idx="262">
                  <c:v>531</c:v>
                </c:pt>
                <c:pt idx="263">
                  <c:v>531.5</c:v>
                </c:pt>
                <c:pt idx="264">
                  <c:v>532</c:v>
                </c:pt>
                <c:pt idx="265">
                  <c:v>532.5</c:v>
                </c:pt>
                <c:pt idx="266">
                  <c:v>533</c:v>
                </c:pt>
                <c:pt idx="267">
                  <c:v>533.5</c:v>
                </c:pt>
                <c:pt idx="268">
                  <c:v>534</c:v>
                </c:pt>
                <c:pt idx="269">
                  <c:v>534.5</c:v>
                </c:pt>
                <c:pt idx="270">
                  <c:v>535</c:v>
                </c:pt>
                <c:pt idx="271">
                  <c:v>535.5</c:v>
                </c:pt>
                <c:pt idx="272">
                  <c:v>536</c:v>
                </c:pt>
                <c:pt idx="273">
                  <c:v>536.5</c:v>
                </c:pt>
                <c:pt idx="274">
                  <c:v>537</c:v>
                </c:pt>
                <c:pt idx="275">
                  <c:v>537.5</c:v>
                </c:pt>
                <c:pt idx="276">
                  <c:v>538</c:v>
                </c:pt>
                <c:pt idx="277">
                  <c:v>538.5</c:v>
                </c:pt>
                <c:pt idx="278">
                  <c:v>539</c:v>
                </c:pt>
                <c:pt idx="279">
                  <c:v>539.5</c:v>
                </c:pt>
                <c:pt idx="280">
                  <c:v>540</c:v>
                </c:pt>
                <c:pt idx="281">
                  <c:v>540.5</c:v>
                </c:pt>
                <c:pt idx="282">
                  <c:v>541</c:v>
                </c:pt>
                <c:pt idx="283">
                  <c:v>541.5</c:v>
                </c:pt>
                <c:pt idx="284">
                  <c:v>542</c:v>
                </c:pt>
                <c:pt idx="285">
                  <c:v>542.5</c:v>
                </c:pt>
                <c:pt idx="286">
                  <c:v>543</c:v>
                </c:pt>
                <c:pt idx="287">
                  <c:v>543.5</c:v>
                </c:pt>
                <c:pt idx="288">
                  <c:v>544</c:v>
                </c:pt>
                <c:pt idx="289">
                  <c:v>544.5</c:v>
                </c:pt>
                <c:pt idx="290">
                  <c:v>545</c:v>
                </c:pt>
                <c:pt idx="291">
                  <c:v>545.5</c:v>
                </c:pt>
                <c:pt idx="292">
                  <c:v>546</c:v>
                </c:pt>
                <c:pt idx="293">
                  <c:v>546.5</c:v>
                </c:pt>
                <c:pt idx="294">
                  <c:v>547</c:v>
                </c:pt>
                <c:pt idx="295">
                  <c:v>547.5</c:v>
                </c:pt>
                <c:pt idx="296">
                  <c:v>548</c:v>
                </c:pt>
                <c:pt idx="297">
                  <c:v>548.5</c:v>
                </c:pt>
                <c:pt idx="298">
                  <c:v>549</c:v>
                </c:pt>
                <c:pt idx="299">
                  <c:v>549.5</c:v>
                </c:pt>
                <c:pt idx="300">
                  <c:v>550</c:v>
                </c:pt>
                <c:pt idx="301">
                  <c:v>550.5</c:v>
                </c:pt>
                <c:pt idx="302">
                  <c:v>551</c:v>
                </c:pt>
                <c:pt idx="303">
                  <c:v>551.5</c:v>
                </c:pt>
                <c:pt idx="304">
                  <c:v>552</c:v>
                </c:pt>
                <c:pt idx="305">
                  <c:v>552.5</c:v>
                </c:pt>
                <c:pt idx="306">
                  <c:v>553</c:v>
                </c:pt>
                <c:pt idx="307">
                  <c:v>553.5</c:v>
                </c:pt>
                <c:pt idx="308">
                  <c:v>554</c:v>
                </c:pt>
                <c:pt idx="309">
                  <c:v>554.5</c:v>
                </c:pt>
                <c:pt idx="310">
                  <c:v>555</c:v>
                </c:pt>
                <c:pt idx="311">
                  <c:v>555.5</c:v>
                </c:pt>
                <c:pt idx="312">
                  <c:v>556</c:v>
                </c:pt>
                <c:pt idx="313">
                  <c:v>556.5</c:v>
                </c:pt>
                <c:pt idx="314">
                  <c:v>557</c:v>
                </c:pt>
                <c:pt idx="315">
                  <c:v>557.5</c:v>
                </c:pt>
                <c:pt idx="316">
                  <c:v>558</c:v>
                </c:pt>
                <c:pt idx="317">
                  <c:v>558.5</c:v>
                </c:pt>
                <c:pt idx="318">
                  <c:v>559</c:v>
                </c:pt>
                <c:pt idx="319">
                  <c:v>559.5</c:v>
                </c:pt>
                <c:pt idx="320">
                  <c:v>560</c:v>
                </c:pt>
                <c:pt idx="321">
                  <c:v>560.5</c:v>
                </c:pt>
                <c:pt idx="322">
                  <c:v>561</c:v>
                </c:pt>
                <c:pt idx="323">
                  <c:v>561.5</c:v>
                </c:pt>
                <c:pt idx="324">
                  <c:v>562</c:v>
                </c:pt>
                <c:pt idx="325">
                  <c:v>562.5</c:v>
                </c:pt>
                <c:pt idx="326">
                  <c:v>563</c:v>
                </c:pt>
                <c:pt idx="327">
                  <c:v>563.5</c:v>
                </c:pt>
                <c:pt idx="328">
                  <c:v>564</c:v>
                </c:pt>
                <c:pt idx="329">
                  <c:v>564.5</c:v>
                </c:pt>
                <c:pt idx="330">
                  <c:v>565</c:v>
                </c:pt>
                <c:pt idx="331">
                  <c:v>565.5</c:v>
                </c:pt>
                <c:pt idx="332">
                  <c:v>566</c:v>
                </c:pt>
                <c:pt idx="333">
                  <c:v>566.5</c:v>
                </c:pt>
                <c:pt idx="334">
                  <c:v>567</c:v>
                </c:pt>
                <c:pt idx="335">
                  <c:v>567.5</c:v>
                </c:pt>
                <c:pt idx="336">
                  <c:v>568</c:v>
                </c:pt>
                <c:pt idx="337">
                  <c:v>568.5</c:v>
                </c:pt>
                <c:pt idx="338">
                  <c:v>569</c:v>
                </c:pt>
                <c:pt idx="339">
                  <c:v>569.5</c:v>
                </c:pt>
                <c:pt idx="340">
                  <c:v>570</c:v>
                </c:pt>
                <c:pt idx="341">
                  <c:v>570.5</c:v>
                </c:pt>
                <c:pt idx="342">
                  <c:v>571</c:v>
                </c:pt>
                <c:pt idx="343">
                  <c:v>571.5</c:v>
                </c:pt>
                <c:pt idx="344">
                  <c:v>572</c:v>
                </c:pt>
                <c:pt idx="345">
                  <c:v>572.5</c:v>
                </c:pt>
                <c:pt idx="346">
                  <c:v>573</c:v>
                </c:pt>
                <c:pt idx="347">
                  <c:v>573.5</c:v>
                </c:pt>
                <c:pt idx="348">
                  <c:v>574</c:v>
                </c:pt>
                <c:pt idx="349">
                  <c:v>574.5</c:v>
                </c:pt>
                <c:pt idx="350">
                  <c:v>575</c:v>
                </c:pt>
                <c:pt idx="351">
                  <c:v>575.5</c:v>
                </c:pt>
                <c:pt idx="352">
                  <c:v>576</c:v>
                </c:pt>
                <c:pt idx="353">
                  <c:v>576.5</c:v>
                </c:pt>
                <c:pt idx="354">
                  <c:v>577</c:v>
                </c:pt>
                <c:pt idx="355">
                  <c:v>577.5</c:v>
                </c:pt>
                <c:pt idx="356">
                  <c:v>578</c:v>
                </c:pt>
                <c:pt idx="357">
                  <c:v>578.5</c:v>
                </c:pt>
                <c:pt idx="358">
                  <c:v>579</c:v>
                </c:pt>
                <c:pt idx="359">
                  <c:v>579.5</c:v>
                </c:pt>
                <c:pt idx="360">
                  <c:v>580</c:v>
                </c:pt>
                <c:pt idx="361">
                  <c:v>580.5</c:v>
                </c:pt>
                <c:pt idx="362">
                  <c:v>581</c:v>
                </c:pt>
                <c:pt idx="363">
                  <c:v>581.5</c:v>
                </c:pt>
                <c:pt idx="364">
                  <c:v>582</c:v>
                </c:pt>
                <c:pt idx="365">
                  <c:v>582.5</c:v>
                </c:pt>
                <c:pt idx="366">
                  <c:v>583</c:v>
                </c:pt>
                <c:pt idx="367">
                  <c:v>583.5</c:v>
                </c:pt>
                <c:pt idx="368">
                  <c:v>584</c:v>
                </c:pt>
                <c:pt idx="369">
                  <c:v>584.5</c:v>
                </c:pt>
                <c:pt idx="370">
                  <c:v>585</c:v>
                </c:pt>
                <c:pt idx="371">
                  <c:v>585.5</c:v>
                </c:pt>
                <c:pt idx="372">
                  <c:v>586</c:v>
                </c:pt>
                <c:pt idx="373">
                  <c:v>586.5</c:v>
                </c:pt>
                <c:pt idx="374">
                  <c:v>587</c:v>
                </c:pt>
                <c:pt idx="375">
                  <c:v>587.5</c:v>
                </c:pt>
                <c:pt idx="376">
                  <c:v>588</c:v>
                </c:pt>
                <c:pt idx="377">
                  <c:v>588.5</c:v>
                </c:pt>
                <c:pt idx="378">
                  <c:v>589</c:v>
                </c:pt>
                <c:pt idx="379">
                  <c:v>589.5</c:v>
                </c:pt>
                <c:pt idx="380">
                  <c:v>590</c:v>
                </c:pt>
                <c:pt idx="381">
                  <c:v>590.5</c:v>
                </c:pt>
                <c:pt idx="382">
                  <c:v>591</c:v>
                </c:pt>
                <c:pt idx="383">
                  <c:v>591.5</c:v>
                </c:pt>
                <c:pt idx="384">
                  <c:v>592</c:v>
                </c:pt>
                <c:pt idx="385">
                  <c:v>592.5</c:v>
                </c:pt>
                <c:pt idx="386">
                  <c:v>593</c:v>
                </c:pt>
                <c:pt idx="387">
                  <c:v>593.5</c:v>
                </c:pt>
                <c:pt idx="388">
                  <c:v>594</c:v>
                </c:pt>
                <c:pt idx="389">
                  <c:v>594.5</c:v>
                </c:pt>
                <c:pt idx="390">
                  <c:v>595</c:v>
                </c:pt>
                <c:pt idx="391">
                  <c:v>595.5</c:v>
                </c:pt>
                <c:pt idx="392">
                  <c:v>596</c:v>
                </c:pt>
                <c:pt idx="393">
                  <c:v>596.5</c:v>
                </c:pt>
                <c:pt idx="394">
                  <c:v>597</c:v>
                </c:pt>
                <c:pt idx="395">
                  <c:v>597.5</c:v>
                </c:pt>
                <c:pt idx="396">
                  <c:v>598</c:v>
                </c:pt>
                <c:pt idx="397">
                  <c:v>598.5</c:v>
                </c:pt>
                <c:pt idx="398">
                  <c:v>599</c:v>
                </c:pt>
                <c:pt idx="399">
                  <c:v>599.5</c:v>
                </c:pt>
                <c:pt idx="400">
                  <c:v>600</c:v>
                </c:pt>
                <c:pt idx="401">
                  <c:v>600.5</c:v>
                </c:pt>
                <c:pt idx="402">
                  <c:v>601</c:v>
                </c:pt>
                <c:pt idx="403">
                  <c:v>601.5</c:v>
                </c:pt>
                <c:pt idx="404">
                  <c:v>602</c:v>
                </c:pt>
                <c:pt idx="405">
                  <c:v>602.5</c:v>
                </c:pt>
                <c:pt idx="406">
                  <c:v>603</c:v>
                </c:pt>
                <c:pt idx="407">
                  <c:v>603.5</c:v>
                </c:pt>
                <c:pt idx="408">
                  <c:v>604</c:v>
                </c:pt>
                <c:pt idx="409">
                  <c:v>604.5</c:v>
                </c:pt>
                <c:pt idx="410">
                  <c:v>605</c:v>
                </c:pt>
                <c:pt idx="411">
                  <c:v>605.5</c:v>
                </c:pt>
                <c:pt idx="412">
                  <c:v>606</c:v>
                </c:pt>
                <c:pt idx="413">
                  <c:v>606.5</c:v>
                </c:pt>
                <c:pt idx="414">
                  <c:v>607</c:v>
                </c:pt>
                <c:pt idx="415">
                  <c:v>607.5</c:v>
                </c:pt>
                <c:pt idx="416">
                  <c:v>608</c:v>
                </c:pt>
                <c:pt idx="417">
                  <c:v>608.5</c:v>
                </c:pt>
                <c:pt idx="418">
                  <c:v>609</c:v>
                </c:pt>
                <c:pt idx="419">
                  <c:v>609.5</c:v>
                </c:pt>
                <c:pt idx="420">
                  <c:v>610</c:v>
                </c:pt>
                <c:pt idx="421">
                  <c:v>610.5</c:v>
                </c:pt>
                <c:pt idx="422">
                  <c:v>611</c:v>
                </c:pt>
                <c:pt idx="423">
                  <c:v>611.5</c:v>
                </c:pt>
                <c:pt idx="424">
                  <c:v>612</c:v>
                </c:pt>
                <c:pt idx="425">
                  <c:v>612.5</c:v>
                </c:pt>
                <c:pt idx="426">
                  <c:v>613</c:v>
                </c:pt>
                <c:pt idx="427">
                  <c:v>613.5</c:v>
                </c:pt>
                <c:pt idx="428">
                  <c:v>614</c:v>
                </c:pt>
                <c:pt idx="429">
                  <c:v>614.5</c:v>
                </c:pt>
                <c:pt idx="430">
                  <c:v>615</c:v>
                </c:pt>
                <c:pt idx="431">
                  <c:v>615.5</c:v>
                </c:pt>
                <c:pt idx="432">
                  <c:v>616</c:v>
                </c:pt>
                <c:pt idx="433">
                  <c:v>616.5</c:v>
                </c:pt>
                <c:pt idx="434">
                  <c:v>617</c:v>
                </c:pt>
                <c:pt idx="435">
                  <c:v>617.5</c:v>
                </c:pt>
                <c:pt idx="436">
                  <c:v>618</c:v>
                </c:pt>
                <c:pt idx="437">
                  <c:v>618.5</c:v>
                </c:pt>
                <c:pt idx="438">
                  <c:v>619</c:v>
                </c:pt>
                <c:pt idx="439">
                  <c:v>619.5</c:v>
                </c:pt>
                <c:pt idx="440">
                  <c:v>620</c:v>
                </c:pt>
                <c:pt idx="441">
                  <c:v>620.5</c:v>
                </c:pt>
                <c:pt idx="442">
                  <c:v>621</c:v>
                </c:pt>
                <c:pt idx="443">
                  <c:v>621.5</c:v>
                </c:pt>
                <c:pt idx="444">
                  <c:v>622</c:v>
                </c:pt>
                <c:pt idx="445">
                  <c:v>622.5</c:v>
                </c:pt>
                <c:pt idx="446">
                  <c:v>623</c:v>
                </c:pt>
                <c:pt idx="447">
                  <c:v>623.5</c:v>
                </c:pt>
                <c:pt idx="448">
                  <c:v>624</c:v>
                </c:pt>
                <c:pt idx="449">
                  <c:v>624.5</c:v>
                </c:pt>
                <c:pt idx="450">
                  <c:v>625</c:v>
                </c:pt>
                <c:pt idx="451">
                  <c:v>625.5</c:v>
                </c:pt>
                <c:pt idx="452">
                  <c:v>626</c:v>
                </c:pt>
                <c:pt idx="453">
                  <c:v>626.5</c:v>
                </c:pt>
                <c:pt idx="454">
                  <c:v>627</c:v>
                </c:pt>
                <c:pt idx="455">
                  <c:v>627.5</c:v>
                </c:pt>
                <c:pt idx="456">
                  <c:v>628</c:v>
                </c:pt>
                <c:pt idx="457">
                  <c:v>628.5</c:v>
                </c:pt>
                <c:pt idx="458">
                  <c:v>629</c:v>
                </c:pt>
                <c:pt idx="459">
                  <c:v>629.5</c:v>
                </c:pt>
                <c:pt idx="460">
                  <c:v>630</c:v>
                </c:pt>
                <c:pt idx="461">
                  <c:v>630.5</c:v>
                </c:pt>
                <c:pt idx="462">
                  <c:v>631</c:v>
                </c:pt>
                <c:pt idx="463">
                  <c:v>631.5</c:v>
                </c:pt>
                <c:pt idx="464">
                  <c:v>632</c:v>
                </c:pt>
                <c:pt idx="465">
                  <c:v>632.5</c:v>
                </c:pt>
                <c:pt idx="466">
                  <c:v>633</c:v>
                </c:pt>
                <c:pt idx="467">
                  <c:v>633.5</c:v>
                </c:pt>
                <c:pt idx="468">
                  <c:v>634</c:v>
                </c:pt>
                <c:pt idx="469">
                  <c:v>634.5</c:v>
                </c:pt>
                <c:pt idx="470">
                  <c:v>635</c:v>
                </c:pt>
                <c:pt idx="471">
                  <c:v>635.5</c:v>
                </c:pt>
                <c:pt idx="472">
                  <c:v>636</c:v>
                </c:pt>
                <c:pt idx="473">
                  <c:v>636.5</c:v>
                </c:pt>
                <c:pt idx="474">
                  <c:v>637</c:v>
                </c:pt>
                <c:pt idx="475">
                  <c:v>637.5</c:v>
                </c:pt>
                <c:pt idx="476">
                  <c:v>638</c:v>
                </c:pt>
                <c:pt idx="477">
                  <c:v>638.5</c:v>
                </c:pt>
                <c:pt idx="478">
                  <c:v>639</c:v>
                </c:pt>
                <c:pt idx="479">
                  <c:v>639.5</c:v>
                </c:pt>
                <c:pt idx="480">
                  <c:v>640</c:v>
                </c:pt>
                <c:pt idx="481">
                  <c:v>640.5</c:v>
                </c:pt>
                <c:pt idx="482">
                  <c:v>641</c:v>
                </c:pt>
                <c:pt idx="483">
                  <c:v>641.5</c:v>
                </c:pt>
                <c:pt idx="484">
                  <c:v>642</c:v>
                </c:pt>
                <c:pt idx="485">
                  <c:v>642.5</c:v>
                </c:pt>
                <c:pt idx="486">
                  <c:v>643</c:v>
                </c:pt>
                <c:pt idx="487">
                  <c:v>643.5</c:v>
                </c:pt>
                <c:pt idx="488">
                  <c:v>644</c:v>
                </c:pt>
                <c:pt idx="489">
                  <c:v>644.5</c:v>
                </c:pt>
                <c:pt idx="490">
                  <c:v>645</c:v>
                </c:pt>
                <c:pt idx="491">
                  <c:v>645.5</c:v>
                </c:pt>
                <c:pt idx="492">
                  <c:v>646</c:v>
                </c:pt>
                <c:pt idx="493">
                  <c:v>646.5</c:v>
                </c:pt>
                <c:pt idx="494">
                  <c:v>647</c:v>
                </c:pt>
                <c:pt idx="495">
                  <c:v>647.5</c:v>
                </c:pt>
                <c:pt idx="496">
                  <c:v>648</c:v>
                </c:pt>
                <c:pt idx="497">
                  <c:v>648.5</c:v>
                </c:pt>
                <c:pt idx="498">
                  <c:v>649</c:v>
                </c:pt>
                <c:pt idx="499">
                  <c:v>649.5</c:v>
                </c:pt>
                <c:pt idx="500">
                  <c:v>650</c:v>
                </c:pt>
                <c:pt idx="501">
                  <c:v>650.5</c:v>
                </c:pt>
                <c:pt idx="502">
                  <c:v>651</c:v>
                </c:pt>
                <c:pt idx="503">
                  <c:v>651.5</c:v>
                </c:pt>
                <c:pt idx="504">
                  <c:v>652</c:v>
                </c:pt>
                <c:pt idx="505">
                  <c:v>652.5</c:v>
                </c:pt>
                <c:pt idx="506">
                  <c:v>653</c:v>
                </c:pt>
                <c:pt idx="507">
                  <c:v>653.5</c:v>
                </c:pt>
                <c:pt idx="508">
                  <c:v>654</c:v>
                </c:pt>
                <c:pt idx="509">
                  <c:v>654.5</c:v>
                </c:pt>
                <c:pt idx="510">
                  <c:v>655</c:v>
                </c:pt>
                <c:pt idx="511">
                  <c:v>655.5</c:v>
                </c:pt>
                <c:pt idx="512">
                  <c:v>656</c:v>
                </c:pt>
                <c:pt idx="513">
                  <c:v>656.5</c:v>
                </c:pt>
                <c:pt idx="514">
                  <c:v>657</c:v>
                </c:pt>
                <c:pt idx="515">
                  <c:v>657.5</c:v>
                </c:pt>
                <c:pt idx="516">
                  <c:v>658</c:v>
                </c:pt>
                <c:pt idx="517">
                  <c:v>658.5</c:v>
                </c:pt>
                <c:pt idx="518">
                  <c:v>659</c:v>
                </c:pt>
                <c:pt idx="519">
                  <c:v>659.5</c:v>
                </c:pt>
                <c:pt idx="520">
                  <c:v>660</c:v>
                </c:pt>
                <c:pt idx="521">
                  <c:v>660.5</c:v>
                </c:pt>
                <c:pt idx="522">
                  <c:v>661</c:v>
                </c:pt>
                <c:pt idx="523">
                  <c:v>661.5</c:v>
                </c:pt>
                <c:pt idx="524">
                  <c:v>662</c:v>
                </c:pt>
                <c:pt idx="525">
                  <c:v>662.5</c:v>
                </c:pt>
                <c:pt idx="526">
                  <c:v>663</c:v>
                </c:pt>
                <c:pt idx="527">
                  <c:v>663.5</c:v>
                </c:pt>
                <c:pt idx="528">
                  <c:v>664</c:v>
                </c:pt>
                <c:pt idx="529">
                  <c:v>664.5</c:v>
                </c:pt>
                <c:pt idx="530">
                  <c:v>665</c:v>
                </c:pt>
                <c:pt idx="531">
                  <c:v>665.5</c:v>
                </c:pt>
                <c:pt idx="532">
                  <c:v>666</c:v>
                </c:pt>
                <c:pt idx="533">
                  <c:v>666.5</c:v>
                </c:pt>
                <c:pt idx="534">
                  <c:v>667</c:v>
                </c:pt>
                <c:pt idx="535">
                  <c:v>667.5</c:v>
                </c:pt>
                <c:pt idx="536">
                  <c:v>668</c:v>
                </c:pt>
                <c:pt idx="537">
                  <c:v>668.5</c:v>
                </c:pt>
                <c:pt idx="538">
                  <c:v>669</c:v>
                </c:pt>
                <c:pt idx="539">
                  <c:v>669.5</c:v>
                </c:pt>
                <c:pt idx="540">
                  <c:v>670</c:v>
                </c:pt>
                <c:pt idx="541">
                  <c:v>670.5</c:v>
                </c:pt>
                <c:pt idx="542">
                  <c:v>671</c:v>
                </c:pt>
                <c:pt idx="543">
                  <c:v>671.5</c:v>
                </c:pt>
                <c:pt idx="544">
                  <c:v>672</c:v>
                </c:pt>
                <c:pt idx="545">
                  <c:v>672.5</c:v>
                </c:pt>
                <c:pt idx="546">
                  <c:v>673</c:v>
                </c:pt>
                <c:pt idx="547">
                  <c:v>673.5</c:v>
                </c:pt>
                <c:pt idx="548">
                  <c:v>674</c:v>
                </c:pt>
                <c:pt idx="549">
                  <c:v>674.5</c:v>
                </c:pt>
                <c:pt idx="550">
                  <c:v>675</c:v>
                </c:pt>
                <c:pt idx="551">
                  <c:v>675.5</c:v>
                </c:pt>
                <c:pt idx="552">
                  <c:v>676</c:v>
                </c:pt>
                <c:pt idx="553">
                  <c:v>676.5</c:v>
                </c:pt>
                <c:pt idx="554">
                  <c:v>677</c:v>
                </c:pt>
                <c:pt idx="555">
                  <c:v>677.5</c:v>
                </c:pt>
                <c:pt idx="556">
                  <c:v>678</c:v>
                </c:pt>
                <c:pt idx="557">
                  <c:v>678.5</c:v>
                </c:pt>
                <c:pt idx="558">
                  <c:v>679</c:v>
                </c:pt>
                <c:pt idx="559">
                  <c:v>679.5</c:v>
                </c:pt>
                <c:pt idx="560">
                  <c:v>680</c:v>
                </c:pt>
                <c:pt idx="561">
                  <c:v>680.5</c:v>
                </c:pt>
                <c:pt idx="562">
                  <c:v>681</c:v>
                </c:pt>
                <c:pt idx="563">
                  <c:v>681.5</c:v>
                </c:pt>
                <c:pt idx="564">
                  <c:v>682</c:v>
                </c:pt>
                <c:pt idx="565">
                  <c:v>682.5</c:v>
                </c:pt>
                <c:pt idx="566">
                  <c:v>683</c:v>
                </c:pt>
                <c:pt idx="567">
                  <c:v>683.5</c:v>
                </c:pt>
                <c:pt idx="568">
                  <c:v>684</c:v>
                </c:pt>
                <c:pt idx="569">
                  <c:v>684.5</c:v>
                </c:pt>
                <c:pt idx="570">
                  <c:v>685</c:v>
                </c:pt>
                <c:pt idx="571">
                  <c:v>685.5</c:v>
                </c:pt>
                <c:pt idx="572">
                  <c:v>686</c:v>
                </c:pt>
                <c:pt idx="573">
                  <c:v>686.5</c:v>
                </c:pt>
                <c:pt idx="574">
                  <c:v>687</c:v>
                </c:pt>
                <c:pt idx="575">
                  <c:v>687.5</c:v>
                </c:pt>
                <c:pt idx="576">
                  <c:v>688</c:v>
                </c:pt>
                <c:pt idx="577">
                  <c:v>688.5</c:v>
                </c:pt>
                <c:pt idx="578">
                  <c:v>689</c:v>
                </c:pt>
                <c:pt idx="579">
                  <c:v>689.5</c:v>
                </c:pt>
                <c:pt idx="580">
                  <c:v>690</c:v>
                </c:pt>
                <c:pt idx="581">
                  <c:v>690.5</c:v>
                </c:pt>
                <c:pt idx="582">
                  <c:v>691</c:v>
                </c:pt>
                <c:pt idx="583">
                  <c:v>691.5</c:v>
                </c:pt>
                <c:pt idx="584">
                  <c:v>692</c:v>
                </c:pt>
                <c:pt idx="585">
                  <c:v>692.5</c:v>
                </c:pt>
                <c:pt idx="586">
                  <c:v>693</c:v>
                </c:pt>
                <c:pt idx="587">
                  <c:v>693.5</c:v>
                </c:pt>
                <c:pt idx="588">
                  <c:v>694</c:v>
                </c:pt>
                <c:pt idx="589">
                  <c:v>694.5</c:v>
                </c:pt>
                <c:pt idx="590">
                  <c:v>695</c:v>
                </c:pt>
                <c:pt idx="591">
                  <c:v>695.5</c:v>
                </c:pt>
                <c:pt idx="592">
                  <c:v>696</c:v>
                </c:pt>
                <c:pt idx="593">
                  <c:v>696.5</c:v>
                </c:pt>
                <c:pt idx="594">
                  <c:v>697</c:v>
                </c:pt>
                <c:pt idx="595">
                  <c:v>697.5</c:v>
                </c:pt>
                <c:pt idx="596">
                  <c:v>698</c:v>
                </c:pt>
                <c:pt idx="597">
                  <c:v>698.5</c:v>
                </c:pt>
                <c:pt idx="598">
                  <c:v>699</c:v>
                </c:pt>
                <c:pt idx="599">
                  <c:v>699.5</c:v>
                </c:pt>
                <c:pt idx="600">
                  <c:v>700</c:v>
                </c:pt>
              </c:numCache>
            </c:numRef>
          </c:xVal>
          <c:yVal>
            <c:numRef>
              <c:f>'UV-Vis data'!$D$2:$D$602</c:f>
              <c:numCache>
                <c:formatCode>General</c:formatCode>
                <c:ptCount val="601"/>
                <c:pt idx="0">
                  <c:v>0.81627006087437737</c:v>
                </c:pt>
                <c:pt idx="1">
                  <c:v>0.81553218963290897</c:v>
                </c:pt>
                <c:pt idx="2">
                  <c:v>0.81479431839144068</c:v>
                </c:pt>
                <c:pt idx="3">
                  <c:v>0.81405644714997238</c:v>
                </c:pt>
                <c:pt idx="4">
                  <c:v>0.81313410809813691</c:v>
                </c:pt>
                <c:pt idx="5">
                  <c:v>0.81239623685666851</c:v>
                </c:pt>
                <c:pt idx="6">
                  <c:v>0.81128942999446596</c:v>
                </c:pt>
                <c:pt idx="7">
                  <c:v>0.81073602656336463</c:v>
                </c:pt>
                <c:pt idx="8">
                  <c:v>0.80981368751152916</c:v>
                </c:pt>
                <c:pt idx="9">
                  <c:v>0.80926028408042794</c:v>
                </c:pt>
                <c:pt idx="10">
                  <c:v>0.80833794502859246</c:v>
                </c:pt>
                <c:pt idx="11">
                  <c:v>0.80741560597675699</c:v>
                </c:pt>
                <c:pt idx="12">
                  <c:v>0.80686220254565577</c:v>
                </c:pt>
                <c:pt idx="13">
                  <c:v>0.80612433130418737</c:v>
                </c:pt>
                <c:pt idx="14">
                  <c:v>0.80520199225235189</c:v>
                </c:pt>
                <c:pt idx="15">
                  <c:v>0.80446412101088349</c:v>
                </c:pt>
                <c:pt idx="16">
                  <c:v>0.80391071757978227</c:v>
                </c:pt>
                <c:pt idx="17">
                  <c:v>0.80280391071757973</c:v>
                </c:pt>
                <c:pt idx="18">
                  <c:v>0.80225050728647851</c:v>
                </c:pt>
                <c:pt idx="19">
                  <c:v>0.80151263604501011</c:v>
                </c:pt>
                <c:pt idx="20">
                  <c:v>0.80095923261390878</c:v>
                </c:pt>
                <c:pt idx="21">
                  <c:v>0.8000368935620733</c:v>
                </c:pt>
                <c:pt idx="22">
                  <c:v>0.79893008669987076</c:v>
                </c:pt>
                <c:pt idx="23">
                  <c:v>0.79837668326876965</c:v>
                </c:pt>
                <c:pt idx="24">
                  <c:v>0.79726987640656699</c:v>
                </c:pt>
                <c:pt idx="25">
                  <c:v>0.7965320051650987</c:v>
                </c:pt>
                <c:pt idx="26">
                  <c:v>0.7957941339236303</c:v>
                </c:pt>
                <c:pt idx="27">
                  <c:v>0.7950562626821619</c:v>
                </c:pt>
                <c:pt idx="28">
                  <c:v>0.79413392363032642</c:v>
                </c:pt>
                <c:pt idx="29">
                  <c:v>0.7935805201992252</c:v>
                </c:pt>
                <c:pt idx="30">
                  <c:v>0.79265818114738984</c:v>
                </c:pt>
                <c:pt idx="31">
                  <c:v>0.79173584209555437</c:v>
                </c:pt>
                <c:pt idx="32">
                  <c:v>0.79099797085408596</c:v>
                </c:pt>
                <c:pt idx="33">
                  <c:v>0.79007563180225049</c:v>
                </c:pt>
                <c:pt idx="34">
                  <c:v>0.78952222837114916</c:v>
                </c:pt>
                <c:pt idx="35">
                  <c:v>0.78878435712968076</c:v>
                </c:pt>
                <c:pt idx="36">
                  <c:v>0.78767755026747832</c:v>
                </c:pt>
                <c:pt idx="37">
                  <c:v>0.7871241468363771</c:v>
                </c:pt>
                <c:pt idx="38">
                  <c:v>0.78601733997417444</c:v>
                </c:pt>
                <c:pt idx="39">
                  <c:v>0.78527946873270615</c:v>
                </c:pt>
                <c:pt idx="40">
                  <c:v>0.78454159749123775</c:v>
                </c:pt>
                <c:pt idx="41">
                  <c:v>0.78361925843940228</c:v>
                </c:pt>
                <c:pt idx="42">
                  <c:v>0.78288138719793388</c:v>
                </c:pt>
                <c:pt idx="43">
                  <c:v>0.78214351595646558</c:v>
                </c:pt>
                <c:pt idx="44">
                  <c:v>0.78140564471499718</c:v>
                </c:pt>
                <c:pt idx="45">
                  <c:v>0.78048330566316171</c:v>
                </c:pt>
                <c:pt idx="46">
                  <c:v>0.77974543442169342</c:v>
                </c:pt>
                <c:pt idx="47">
                  <c:v>0.77919203099059209</c:v>
                </c:pt>
                <c:pt idx="48">
                  <c:v>0.77845415974912369</c:v>
                </c:pt>
                <c:pt idx="49">
                  <c:v>0.77753182069728821</c:v>
                </c:pt>
                <c:pt idx="50">
                  <c:v>0.77660948164545285</c:v>
                </c:pt>
                <c:pt idx="51">
                  <c:v>0.77587161040398445</c:v>
                </c:pt>
                <c:pt idx="52">
                  <c:v>0.77513373916251616</c:v>
                </c:pt>
                <c:pt idx="53">
                  <c:v>0.77458033573141483</c:v>
                </c:pt>
                <c:pt idx="54">
                  <c:v>0.77384246448994642</c:v>
                </c:pt>
                <c:pt idx="55">
                  <c:v>0.77310459324847802</c:v>
                </c:pt>
                <c:pt idx="56">
                  <c:v>0.77218225419664266</c:v>
                </c:pt>
                <c:pt idx="57">
                  <c:v>0.77144438295517437</c:v>
                </c:pt>
                <c:pt idx="58">
                  <c:v>0.77089097952407304</c:v>
                </c:pt>
                <c:pt idx="59">
                  <c:v>0.77015310828260464</c:v>
                </c:pt>
                <c:pt idx="60">
                  <c:v>0.76941523704113635</c:v>
                </c:pt>
                <c:pt idx="61">
                  <c:v>0.76867736579966794</c:v>
                </c:pt>
                <c:pt idx="62">
                  <c:v>0.76775502674783247</c:v>
                </c:pt>
                <c:pt idx="63">
                  <c:v>0.76701715550636407</c:v>
                </c:pt>
                <c:pt idx="64">
                  <c:v>0.76646375207526274</c:v>
                </c:pt>
                <c:pt idx="65">
                  <c:v>0.76591034864416163</c:v>
                </c:pt>
                <c:pt idx="66">
                  <c:v>0.76498800959232616</c:v>
                </c:pt>
                <c:pt idx="67">
                  <c:v>0.76443460616122483</c:v>
                </c:pt>
                <c:pt idx="68">
                  <c:v>0.76388120273012361</c:v>
                </c:pt>
                <c:pt idx="69">
                  <c:v>0.76314333148865521</c:v>
                </c:pt>
                <c:pt idx="70">
                  <c:v>0.76240546024718681</c:v>
                </c:pt>
                <c:pt idx="71">
                  <c:v>0.76185205681608548</c:v>
                </c:pt>
                <c:pt idx="72">
                  <c:v>0.76111418557461719</c:v>
                </c:pt>
                <c:pt idx="73">
                  <c:v>0.76056078214351597</c:v>
                </c:pt>
                <c:pt idx="74">
                  <c:v>0.75982291090204757</c:v>
                </c:pt>
                <c:pt idx="75">
                  <c:v>0.75926950747094635</c:v>
                </c:pt>
                <c:pt idx="76">
                  <c:v>0.75834716841911087</c:v>
                </c:pt>
                <c:pt idx="77">
                  <c:v>0.75779376498800954</c:v>
                </c:pt>
                <c:pt idx="78">
                  <c:v>0.75705589374654114</c:v>
                </c:pt>
                <c:pt idx="79">
                  <c:v>0.75631802250507274</c:v>
                </c:pt>
                <c:pt idx="80">
                  <c:v>0.75594908688433859</c:v>
                </c:pt>
                <c:pt idx="81">
                  <c:v>0.75502674783250323</c:v>
                </c:pt>
                <c:pt idx="82">
                  <c:v>0.75428887659103483</c:v>
                </c:pt>
                <c:pt idx="83">
                  <c:v>0.75373547315993361</c:v>
                </c:pt>
                <c:pt idx="84">
                  <c:v>0.75318206972883228</c:v>
                </c:pt>
                <c:pt idx="85">
                  <c:v>0.75225973067699681</c:v>
                </c:pt>
                <c:pt idx="86">
                  <c:v>0.75189079505626266</c:v>
                </c:pt>
                <c:pt idx="87">
                  <c:v>0.75152185943552841</c:v>
                </c:pt>
                <c:pt idx="88">
                  <c:v>0.75078398819406</c:v>
                </c:pt>
                <c:pt idx="89">
                  <c:v>0.75004611695259171</c:v>
                </c:pt>
                <c:pt idx="90">
                  <c:v>0.74949271352149049</c:v>
                </c:pt>
                <c:pt idx="91">
                  <c:v>0.74893931009038928</c:v>
                </c:pt>
                <c:pt idx="92">
                  <c:v>0.74820143884892087</c:v>
                </c:pt>
                <c:pt idx="93">
                  <c:v>0.74764803541781955</c:v>
                </c:pt>
                <c:pt idx="94">
                  <c:v>0.74691016417635114</c:v>
                </c:pt>
                <c:pt idx="95">
                  <c:v>0.746541228555617</c:v>
                </c:pt>
                <c:pt idx="96">
                  <c:v>0.74561888950378152</c:v>
                </c:pt>
                <c:pt idx="97">
                  <c:v>0.74506548607268019</c:v>
                </c:pt>
                <c:pt idx="98">
                  <c:v>0.74432761483121201</c:v>
                </c:pt>
                <c:pt idx="99">
                  <c:v>0.74395867921047776</c:v>
                </c:pt>
                <c:pt idx="100">
                  <c:v>0.74322080796900936</c:v>
                </c:pt>
                <c:pt idx="101">
                  <c:v>0.74266740453790814</c:v>
                </c:pt>
                <c:pt idx="102">
                  <c:v>0.74211400110680681</c:v>
                </c:pt>
                <c:pt idx="103">
                  <c:v>0.74156059767570559</c:v>
                </c:pt>
                <c:pt idx="104">
                  <c:v>0.74119166205497133</c:v>
                </c:pt>
                <c:pt idx="105">
                  <c:v>0.74045379081350293</c:v>
                </c:pt>
                <c:pt idx="106">
                  <c:v>0.73971591957203464</c:v>
                </c:pt>
                <c:pt idx="107">
                  <c:v>0.7393469839513005</c:v>
                </c:pt>
                <c:pt idx="108">
                  <c:v>0.73860911270983209</c:v>
                </c:pt>
                <c:pt idx="109">
                  <c:v>0.73824017708909795</c:v>
                </c:pt>
                <c:pt idx="110">
                  <c:v>0.7378712414683638</c:v>
                </c:pt>
                <c:pt idx="111">
                  <c:v>0.73731783803726247</c:v>
                </c:pt>
                <c:pt idx="112">
                  <c:v>0.73657996679579407</c:v>
                </c:pt>
                <c:pt idx="113">
                  <c:v>0.73602656336469285</c:v>
                </c:pt>
                <c:pt idx="114">
                  <c:v>0.7356576277439586</c:v>
                </c:pt>
                <c:pt idx="115">
                  <c:v>0.73510422431285738</c:v>
                </c:pt>
                <c:pt idx="116">
                  <c:v>0.7341818852610219</c:v>
                </c:pt>
                <c:pt idx="117">
                  <c:v>0.73381294964028776</c:v>
                </c:pt>
                <c:pt idx="118">
                  <c:v>0.73307507839881936</c:v>
                </c:pt>
                <c:pt idx="119">
                  <c:v>0.73270614277808521</c:v>
                </c:pt>
                <c:pt idx="120">
                  <c:v>0.73215273934698388</c:v>
                </c:pt>
                <c:pt idx="121">
                  <c:v>0.73159933591588266</c:v>
                </c:pt>
                <c:pt idx="122">
                  <c:v>0.73123040029514841</c:v>
                </c:pt>
                <c:pt idx="123">
                  <c:v>0.73067699686404719</c:v>
                </c:pt>
                <c:pt idx="124">
                  <c:v>0.73030806124331293</c:v>
                </c:pt>
                <c:pt idx="125">
                  <c:v>0.72975465781221172</c:v>
                </c:pt>
                <c:pt idx="126">
                  <c:v>0.72883231876037624</c:v>
                </c:pt>
                <c:pt idx="127">
                  <c:v>0.7284633831396421</c:v>
                </c:pt>
                <c:pt idx="128">
                  <c:v>0.72827891532927502</c:v>
                </c:pt>
                <c:pt idx="129">
                  <c:v>0.72754104408780662</c:v>
                </c:pt>
                <c:pt idx="130">
                  <c:v>0.72735657627743955</c:v>
                </c:pt>
                <c:pt idx="131">
                  <c:v>0.7269876406567054</c:v>
                </c:pt>
                <c:pt idx="132">
                  <c:v>0.72661870503597115</c:v>
                </c:pt>
                <c:pt idx="133">
                  <c:v>0.726249769415237</c:v>
                </c:pt>
                <c:pt idx="134">
                  <c:v>0.72588083379450286</c:v>
                </c:pt>
                <c:pt idx="135">
                  <c:v>0.7255118981737686</c:v>
                </c:pt>
                <c:pt idx="136">
                  <c:v>0.72495849474266738</c:v>
                </c:pt>
                <c:pt idx="137">
                  <c:v>0.72495849474266738</c:v>
                </c:pt>
                <c:pt idx="138">
                  <c:v>0.72477402693230031</c:v>
                </c:pt>
                <c:pt idx="139">
                  <c:v>0.72440509131156605</c:v>
                </c:pt>
                <c:pt idx="140">
                  <c:v>0.72403615569083191</c:v>
                </c:pt>
                <c:pt idx="141">
                  <c:v>0.72385168788046483</c:v>
                </c:pt>
                <c:pt idx="142">
                  <c:v>0.72366722007009765</c:v>
                </c:pt>
                <c:pt idx="143">
                  <c:v>0.72311381663899654</c:v>
                </c:pt>
                <c:pt idx="144">
                  <c:v>0.72311381663899654</c:v>
                </c:pt>
                <c:pt idx="145">
                  <c:v>0.72311381663899654</c:v>
                </c:pt>
                <c:pt idx="146">
                  <c:v>0.72274488101826229</c:v>
                </c:pt>
                <c:pt idx="147">
                  <c:v>0.72274488101826229</c:v>
                </c:pt>
                <c:pt idx="148">
                  <c:v>0.72274488101826229</c:v>
                </c:pt>
                <c:pt idx="149">
                  <c:v>0.72237594539752814</c:v>
                </c:pt>
                <c:pt idx="150">
                  <c:v>0.72237594539752814</c:v>
                </c:pt>
                <c:pt idx="151">
                  <c:v>0.72256041320789521</c:v>
                </c:pt>
                <c:pt idx="152">
                  <c:v>0.72256041320789521</c:v>
                </c:pt>
                <c:pt idx="153">
                  <c:v>0.72256041320789521</c:v>
                </c:pt>
                <c:pt idx="154">
                  <c:v>0.72256041320789521</c:v>
                </c:pt>
                <c:pt idx="155">
                  <c:v>0.72274488101826229</c:v>
                </c:pt>
                <c:pt idx="156">
                  <c:v>0.72292934882862947</c:v>
                </c:pt>
                <c:pt idx="157">
                  <c:v>0.72292934882862947</c:v>
                </c:pt>
                <c:pt idx="158">
                  <c:v>0.72348275225973058</c:v>
                </c:pt>
                <c:pt idx="159">
                  <c:v>0.72366722007009765</c:v>
                </c:pt>
                <c:pt idx="160">
                  <c:v>0.72403615569083191</c:v>
                </c:pt>
                <c:pt idx="161">
                  <c:v>0.72422062350119898</c:v>
                </c:pt>
                <c:pt idx="162">
                  <c:v>0.72458955912193312</c:v>
                </c:pt>
                <c:pt idx="163">
                  <c:v>0.72495849474266738</c:v>
                </c:pt>
                <c:pt idx="164">
                  <c:v>0.7255118981737686</c:v>
                </c:pt>
                <c:pt idx="165">
                  <c:v>0.726249769415237</c:v>
                </c:pt>
                <c:pt idx="166">
                  <c:v>0.72661870503597115</c:v>
                </c:pt>
                <c:pt idx="167">
                  <c:v>0.72735657627743955</c:v>
                </c:pt>
                <c:pt idx="168">
                  <c:v>0.72809444751890795</c:v>
                </c:pt>
                <c:pt idx="169">
                  <c:v>0.72901678657074331</c:v>
                </c:pt>
                <c:pt idx="170">
                  <c:v>0.72957019000184464</c:v>
                </c:pt>
                <c:pt idx="171">
                  <c:v>0.73067699686404719</c:v>
                </c:pt>
                <c:pt idx="172">
                  <c:v>0.73159933591588266</c:v>
                </c:pt>
                <c:pt idx="173">
                  <c:v>0.73252167496771814</c:v>
                </c:pt>
                <c:pt idx="174">
                  <c:v>0.73344401401955361</c:v>
                </c:pt>
                <c:pt idx="175">
                  <c:v>0.73455082088175605</c:v>
                </c:pt>
                <c:pt idx="176">
                  <c:v>0.7356576277439586</c:v>
                </c:pt>
                <c:pt idx="177">
                  <c:v>0.73694890241652833</c:v>
                </c:pt>
                <c:pt idx="178">
                  <c:v>0.73842464489946502</c:v>
                </c:pt>
                <c:pt idx="179">
                  <c:v>0.73971591957203464</c:v>
                </c:pt>
                <c:pt idx="180">
                  <c:v>0.74119166205497133</c:v>
                </c:pt>
                <c:pt idx="181">
                  <c:v>0.74248293672754107</c:v>
                </c:pt>
                <c:pt idx="182">
                  <c:v>0.74414314702084483</c:v>
                </c:pt>
                <c:pt idx="183">
                  <c:v>0.7458033573141486</c:v>
                </c:pt>
                <c:pt idx="184">
                  <c:v>0.74746356760745247</c:v>
                </c:pt>
                <c:pt idx="185">
                  <c:v>0.74967718133185757</c:v>
                </c:pt>
                <c:pt idx="186">
                  <c:v>0.75133739162516133</c:v>
                </c:pt>
                <c:pt idx="187">
                  <c:v>0.75336653753919935</c:v>
                </c:pt>
                <c:pt idx="188">
                  <c:v>0.75539568345323738</c:v>
                </c:pt>
                <c:pt idx="189">
                  <c:v>0.75760929717764247</c:v>
                </c:pt>
                <c:pt idx="190">
                  <c:v>0.75982291090204757</c:v>
                </c:pt>
                <c:pt idx="191">
                  <c:v>0.76203652462645266</c:v>
                </c:pt>
                <c:pt idx="192">
                  <c:v>0.76443460616122483</c:v>
                </c:pt>
                <c:pt idx="193">
                  <c:v>0.766832687695997</c:v>
                </c:pt>
                <c:pt idx="194">
                  <c:v>0.76941523704113635</c:v>
                </c:pt>
                <c:pt idx="195">
                  <c:v>0.77199778638627548</c:v>
                </c:pt>
                <c:pt idx="196">
                  <c:v>0.77439586792104775</c:v>
                </c:pt>
                <c:pt idx="197">
                  <c:v>0.77716288507655407</c:v>
                </c:pt>
                <c:pt idx="198">
                  <c:v>0.78011437004242756</c:v>
                </c:pt>
                <c:pt idx="199">
                  <c:v>0.7826969193875668</c:v>
                </c:pt>
                <c:pt idx="200">
                  <c:v>0.7856484043534403</c:v>
                </c:pt>
                <c:pt idx="201">
                  <c:v>0.78859988931931368</c:v>
                </c:pt>
                <c:pt idx="202">
                  <c:v>0.79192030990592144</c:v>
                </c:pt>
                <c:pt idx="203">
                  <c:v>0.79468732706142775</c:v>
                </c:pt>
                <c:pt idx="204">
                  <c:v>0.79800774764803539</c:v>
                </c:pt>
                <c:pt idx="205">
                  <c:v>0.80095923261390878</c:v>
                </c:pt>
                <c:pt idx="206">
                  <c:v>0.80446412101088349</c:v>
                </c:pt>
                <c:pt idx="207">
                  <c:v>0.80760007378712417</c:v>
                </c:pt>
                <c:pt idx="208">
                  <c:v>0.8109204943737317</c:v>
                </c:pt>
                <c:pt idx="209">
                  <c:v>0.81424091496033946</c:v>
                </c:pt>
                <c:pt idx="210">
                  <c:v>0.81756133554694699</c:v>
                </c:pt>
                <c:pt idx="211">
                  <c:v>0.8210662239439217</c:v>
                </c:pt>
                <c:pt idx="212">
                  <c:v>0.82438664453052946</c:v>
                </c:pt>
                <c:pt idx="213">
                  <c:v>0.82789153292750406</c:v>
                </c:pt>
                <c:pt idx="214">
                  <c:v>0.83158088913484585</c:v>
                </c:pt>
                <c:pt idx="215">
                  <c:v>0.8349013097214536</c:v>
                </c:pt>
                <c:pt idx="216">
                  <c:v>0.83840619811842831</c:v>
                </c:pt>
                <c:pt idx="217">
                  <c:v>0.84191108651540292</c:v>
                </c:pt>
                <c:pt idx="218">
                  <c:v>0.84541597491237774</c:v>
                </c:pt>
                <c:pt idx="219">
                  <c:v>0.84892086330935246</c:v>
                </c:pt>
                <c:pt idx="220">
                  <c:v>0.8522412838959601</c:v>
                </c:pt>
                <c:pt idx="221">
                  <c:v>0.855930640103302</c:v>
                </c:pt>
                <c:pt idx="222">
                  <c:v>0.85925106068990953</c:v>
                </c:pt>
                <c:pt idx="223">
                  <c:v>0.86257148127651728</c:v>
                </c:pt>
                <c:pt idx="224">
                  <c:v>0.86607636967349189</c:v>
                </c:pt>
                <c:pt idx="225">
                  <c:v>0.86939679026009953</c:v>
                </c:pt>
                <c:pt idx="226">
                  <c:v>0.87290167865707435</c:v>
                </c:pt>
                <c:pt idx="227">
                  <c:v>0.87622209924368188</c:v>
                </c:pt>
                <c:pt idx="228">
                  <c:v>0.87954251983028953</c:v>
                </c:pt>
                <c:pt idx="229">
                  <c:v>0.88286294041689728</c:v>
                </c:pt>
                <c:pt idx="230">
                  <c:v>0.88655229662423907</c:v>
                </c:pt>
                <c:pt idx="231">
                  <c:v>0.88968824940047964</c:v>
                </c:pt>
                <c:pt idx="232">
                  <c:v>0.89319313779745435</c:v>
                </c:pt>
                <c:pt idx="233">
                  <c:v>0.89632909057369481</c:v>
                </c:pt>
                <c:pt idx="234">
                  <c:v>0.89946504334993538</c:v>
                </c:pt>
                <c:pt idx="235">
                  <c:v>0.90296993174691009</c:v>
                </c:pt>
                <c:pt idx="236">
                  <c:v>0.90610588452315066</c:v>
                </c:pt>
                <c:pt idx="237">
                  <c:v>0.90905736948902416</c:v>
                </c:pt>
                <c:pt idx="238">
                  <c:v>0.91237779007563169</c:v>
                </c:pt>
                <c:pt idx="239">
                  <c:v>0.91532927504150519</c:v>
                </c:pt>
                <c:pt idx="240">
                  <c:v>0.91828076000737868</c:v>
                </c:pt>
                <c:pt idx="241">
                  <c:v>0.92123224497325218</c:v>
                </c:pt>
                <c:pt idx="242">
                  <c:v>0.92418372993912556</c:v>
                </c:pt>
                <c:pt idx="243">
                  <c:v>0.92713521490499917</c:v>
                </c:pt>
                <c:pt idx="244">
                  <c:v>0.92990223206050537</c:v>
                </c:pt>
                <c:pt idx="245">
                  <c:v>0.9326692492160118</c:v>
                </c:pt>
                <c:pt idx="246">
                  <c:v>0.93525179856115104</c:v>
                </c:pt>
                <c:pt idx="247">
                  <c:v>0.93801881571665735</c:v>
                </c:pt>
                <c:pt idx="248">
                  <c:v>0.94041689725142963</c:v>
                </c:pt>
                <c:pt idx="249">
                  <c:v>0.94299944659656887</c:v>
                </c:pt>
                <c:pt idx="250">
                  <c:v>0.945581995941708</c:v>
                </c:pt>
                <c:pt idx="251">
                  <c:v>0.94816454528684746</c:v>
                </c:pt>
                <c:pt idx="252">
                  <c:v>0.95019369120088537</c:v>
                </c:pt>
                <c:pt idx="253">
                  <c:v>0.95277624054602461</c:v>
                </c:pt>
                <c:pt idx="254">
                  <c:v>0.95498985427042982</c:v>
                </c:pt>
                <c:pt idx="255">
                  <c:v>0.95738793580520198</c:v>
                </c:pt>
                <c:pt idx="256">
                  <c:v>0.95960154952960708</c:v>
                </c:pt>
                <c:pt idx="257">
                  <c:v>0.96181516325401206</c:v>
                </c:pt>
                <c:pt idx="258">
                  <c:v>0.96384430916805008</c:v>
                </c:pt>
                <c:pt idx="259">
                  <c:v>0.96568898727172092</c:v>
                </c:pt>
                <c:pt idx="260">
                  <c:v>0.96771813318575894</c:v>
                </c:pt>
                <c:pt idx="261">
                  <c:v>0.96974727909979697</c:v>
                </c:pt>
                <c:pt idx="262">
                  <c:v>0.9715919572034678</c:v>
                </c:pt>
                <c:pt idx="263">
                  <c:v>0.97343663530713875</c:v>
                </c:pt>
                <c:pt idx="264">
                  <c:v>0.97509684560044263</c:v>
                </c:pt>
                <c:pt idx="265">
                  <c:v>0.9767570558937464</c:v>
                </c:pt>
                <c:pt idx="266">
                  <c:v>0.97841726618705027</c:v>
                </c:pt>
                <c:pt idx="267">
                  <c:v>0.98007747648035415</c:v>
                </c:pt>
                <c:pt idx="268">
                  <c:v>0.98136875115292377</c:v>
                </c:pt>
                <c:pt idx="269">
                  <c:v>0.98266002582549328</c:v>
                </c:pt>
                <c:pt idx="270">
                  <c:v>0.98395130049806301</c:v>
                </c:pt>
                <c:pt idx="271">
                  <c:v>0.98524257517063274</c:v>
                </c:pt>
                <c:pt idx="272">
                  <c:v>0.9861649142224681</c:v>
                </c:pt>
                <c:pt idx="273">
                  <c:v>0.98727172108467065</c:v>
                </c:pt>
                <c:pt idx="274">
                  <c:v>0.98856299575724038</c:v>
                </c:pt>
                <c:pt idx="275">
                  <c:v>0.98966980261944282</c:v>
                </c:pt>
                <c:pt idx="276">
                  <c:v>0.99040767386091133</c:v>
                </c:pt>
                <c:pt idx="277">
                  <c:v>0.99151448072311377</c:v>
                </c:pt>
                <c:pt idx="278">
                  <c:v>0.99243681977494924</c:v>
                </c:pt>
                <c:pt idx="279">
                  <c:v>0.99335915882678461</c:v>
                </c:pt>
                <c:pt idx="280">
                  <c:v>0.99409703006825312</c:v>
                </c:pt>
                <c:pt idx="281">
                  <c:v>0.99501936912008848</c:v>
                </c:pt>
                <c:pt idx="282">
                  <c:v>0.9955727725511897</c:v>
                </c:pt>
                <c:pt idx="283">
                  <c:v>0.99631064379265821</c:v>
                </c:pt>
                <c:pt idx="284">
                  <c:v>0.99686404722375943</c:v>
                </c:pt>
                <c:pt idx="285">
                  <c:v>0.99760191846522772</c:v>
                </c:pt>
                <c:pt idx="286">
                  <c:v>0.99815532189632905</c:v>
                </c:pt>
                <c:pt idx="287">
                  <c:v>0.99833978970669612</c:v>
                </c:pt>
                <c:pt idx="288">
                  <c:v>0.99870872532743027</c:v>
                </c:pt>
                <c:pt idx="289">
                  <c:v>0.99926212875853149</c:v>
                </c:pt>
                <c:pt idx="290">
                  <c:v>0.99944659656889856</c:v>
                </c:pt>
                <c:pt idx="291">
                  <c:v>0.99963106437926585</c:v>
                </c:pt>
                <c:pt idx="292">
                  <c:v>0.99981553218963293</c:v>
                </c:pt>
                <c:pt idx="293">
                  <c:v>0.99981553218963293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0.99981553218963293</c:v>
                </c:pt>
                <c:pt idx="299">
                  <c:v>0.99981553218963293</c:v>
                </c:pt>
                <c:pt idx="300">
                  <c:v>0.99963106437926585</c:v>
                </c:pt>
                <c:pt idx="301">
                  <c:v>0.99926212875853149</c:v>
                </c:pt>
                <c:pt idx="302">
                  <c:v>0.99926212875853149</c:v>
                </c:pt>
                <c:pt idx="303">
                  <c:v>0.99907766094816441</c:v>
                </c:pt>
                <c:pt idx="304">
                  <c:v>0.99870872532743027</c:v>
                </c:pt>
                <c:pt idx="305">
                  <c:v>0.9985242575170632</c:v>
                </c:pt>
                <c:pt idx="306">
                  <c:v>0.99797085408596198</c:v>
                </c:pt>
                <c:pt idx="307">
                  <c:v>0.99760191846522772</c:v>
                </c:pt>
                <c:pt idx="308">
                  <c:v>0.99723298284449358</c:v>
                </c:pt>
                <c:pt idx="309">
                  <c:v>0.99649511160302529</c:v>
                </c:pt>
                <c:pt idx="310">
                  <c:v>0.99612617598229114</c:v>
                </c:pt>
                <c:pt idx="311">
                  <c:v>0.9955727725511897</c:v>
                </c:pt>
                <c:pt idx="312">
                  <c:v>0.99483490130972141</c:v>
                </c:pt>
                <c:pt idx="313">
                  <c:v>0.99409703006825312</c:v>
                </c:pt>
                <c:pt idx="314">
                  <c:v>0.99354362663715168</c:v>
                </c:pt>
                <c:pt idx="315">
                  <c:v>0.99299022320605046</c:v>
                </c:pt>
                <c:pt idx="316">
                  <c:v>0.99243681977494924</c:v>
                </c:pt>
                <c:pt idx="317">
                  <c:v>0.99188341634384791</c:v>
                </c:pt>
                <c:pt idx="318">
                  <c:v>0.99096107729201255</c:v>
                </c:pt>
                <c:pt idx="319">
                  <c:v>0.99022320605054426</c:v>
                </c:pt>
                <c:pt idx="320">
                  <c:v>0.98966980261944282</c:v>
                </c:pt>
                <c:pt idx="321">
                  <c:v>0.98856299575724038</c:v>
                </c:pt>
                <c:pt idx="322">
                  <c:v>0.9876406567054048</c:v>
                </c:pt>
                <c:pt idx="323">
                  <c:v>0.98708725327430358</c:v>
                </c:pt>
                <c:pt idx="324">
                  <c:v>0.9861649142224681</c:v>
                </c:pt>
                <c:pt idx="325">
                  <c:v>0.98505810736026567</c:v>
                </c:pt>
                <c:pt idx="326">
                  <c:v>0.98450470392916423</c:v>
                </c:pt>
                <c:pt idx="327">
                  <c:v>0.98321342925659472</c:v>
                </c:pt>
                <c:pt idx="328">
                  <c:v>0.9824755580151262</c:v>
                </c:pt>
                <c:pt idx="329">
                  <c:v>0.98155321896329084</c:v>
                </c:pt>
                <c:pt idx="330">
                  <c:v>0.98044641210108829</c:v>
                </c:pt>
                <c:pt idx="331">
                  <c:v>0.97933960523888586</c:v>
                </c:pt>
                <c:pt idx="332">
                  <c:v>0.97841726618705027</c:v>
                </c:pt>
                <c:pt idx="333">
                  <c:v>0.97731045932484784</c:v>
                </c:pt>
                <c:pt idx="334">
                  <c:v>0.97657258808337932</c:v>
                </c:pt>
                <c:pt idx="335">
                  <c:v>0.975465781221177</c:v>
                </c:pt>
                <c:pt idx="336">
                  <c:v>0.97435897435897434</c:v>
                </c:pt>
                <c:pt idx="337">
                  <c:v>0.97325216749677168</c:v>
                </c:pt>
                <c:pt idx="338">
                  <c:v>0.97196089282420217</c:v>
                </c:pt>
                <c:pt idx="339">
                  <c:v>0.97085408596199951</c:v>
                </c:pt>
                <c:pt idx="340">
                  <c:v>0.96974727909979697</c:v>
                </c:pt>
                <c:pt idx="341">
                  <c:v>0.96864047223759453</c:v>
                </c:pt>
                <c:pt idx="342">
                  <c:v>0.96716472975465773</c:v>
                </c:pt>
                <c:pt idx="343">
                  <c:v>0.96624239070282236</c:v>
                </c:pt>
                <c:pt idx="344">
                  <c:v>0.96513558384061982</c:v>
                </c:pt>
                <c:pt idx="345">
                  <c:v>0.96384430916805008</c:v>
                </c:pt>
                <c:pt idx="346">
                  <c:v>0.96273750230584765</c:v>
                </c:pt>
                <c:pt idx="347">
                  <c:v>0.96126175982291084</c:v>
                </c:pt>
                <c:pt idx="348">
                  <c:v>0.95997048515034122</c:v>
                </c:pt>
                <c:pt idx="349">
                  <c:v>0.95923261390887293</c:v>
                </c:pt>
                <c:pt idx="350">
                  <c:v>0.95775687142593613</c:v>
                </c:pt>
                <c:pt idx="351">
                  <c:v>0.95628112894299933</c:v>
                </c:pt>
                <c:pt idx="352">
                  <c:v>0.95517432208079689</c:v>
                </c:pt>
                <c:pt idx="353">
                  <c:v>0.95406751521859434</c:v>
                </c:pt>
                <c:pt idx="354">
                  <c:v>0.95259177273565754</c:v>
                </c:pt>
                <c:pt idx="355">
                  <c:v>0.95185390149418925</c:v>
                </c:pt>
                <c:pt idx="356">
                  <c:v>0.95019369120088537</c:v>
                </c:pt>
                <c:pt idx="357">
                  <c:v>0.94871794871794868</c:v>
                </c:pt>
                <c:pt idx="358">
                  <c:v>0.94761114185574624</c:v>
                </c:pt>
                <c:pt idx="359">
                  <c:v>0.94650433499354358</c:v>
                </c:pt>
                <c:pt idx="360">
                  <c:v>0.94502859251060678</c:v>
                </c:pt>
                <c:pt idx="361">
                  <c:v>0.94373731783803727</c:v>
                </c:pt>
                <c:pt idx="362">
                  <c:v>0.94263051097583472</c:v>
                </c:pt>
                <c:pt idx="363">
                  <c:v>0.94115476849289792</c:v>
                </c:pt>
                <c:pt idx="364">
                  <c:v>0.93967902600996112</c:v>
                </c:pt>
                <c:pt idx="365">
                  <c:v>0.93875668695812575</c:v>
                </c:pt>
                <c:pt idx="366">
                  <c:v>0.93728094447518906</c:v>
                </c:pt>
                <c:pt idx="367">
                  <c:v>0.93598966980261933</c:v>
                </c:pt>
                <c:pt idx="368">
                  <c:v>0.93488286294041689</c:v>
                </c:pt>
                <c:pt idx="369">
                  <c:v>0.93340712045748009</c:v>
                </c:pt>
                <c:pt idx="370">
                  <c:v>0.9319313779745434</c:v>
                </c:pt>
                <c:pt idx="371">
                  <c:v>0.93082457111234096</c:v>
                </c:pt>
                <c:pt idx="372">
                  <c:v>0.9297177642501383</c:v>
                </c:pt>
                <c:pt idx="373">
                  <c:v>0.92787308614646735</c:v>
                </c:pt>
                <c:pt idx="374">
                  <c:v>0.92713521490499917</c:v>
                </c:pt>
                <c:pt idx="375">
                  <c:v>0.92584394023242944</c:v>
                </c:pt>
                <c:pt idx="376">
                  <c:v>0.92455266555985971</c:v>
                </c:pt>
                <c:pt idx="377">
                  <c:v>0.92326139088728998</c:v>
                </c:pt>
                <c:pt idx="378">
                  <c:v>0.92197011621472058</c:v>
                </c:pt>
                <c:pt idx="379">
                  <c:v>0.92067884154215085</c:v>
                </c:pt>
                <c:pt idx="380">
                  <c:v>0.91920309905921416</c:v>
                </c:pt>
                <c:pt idx="381">
                  <c:v>0.9180962921970115</c:v>
                </c:pt>
                <c:pt idx="382">
                  <c:v>0.91680501752444199</c:v>
                </c:pt>
                <c:pt idx="383">
                  <c:v>0.91569821066223944</c:v>
                </c:pt>
                <c:pt idx="384">
                  <c:v>0.9145914038000369</c:v>
                </c:pt>
                <c:pt idx="385">
                  <c:v>0.91330012912746716</c:v>
                </c:pt>
                <c:pt idx="386">
                  <c:v>0.91200885445489754</c:v>
                </c:pt>
                <c:pt idx="387">
                  <c:v>0.91071757978232803</c:v>
                </c:pt>
                <c:pt idx="388">
                  <c:v>0.9094263051097583</c:v>
                </c:pt>
                <c:pt idx="389">
                  <c:v>0.90831949824755576</c:v>
                </c:pt>
                <c:pt idx="390">
                  <c:v>0.90647482014388481</c:v>
                </c:pt>
                <c:pt idx="391">
                  <c:v>0.9051835454713153</c:v>
                </c:pt>
                <c:pt idx="392">
                  <c:v>0.90389227079874557</c:v>
                </c:pt>
                <c:pt idx="393">
                  <c:v>0.90278546393654302</c:v>
                </c:pt>
                <c:pt idx="394">
                  <c:v>0.90186312488470755</c:v>
                </c:pt>
                <c:pt idx="395">
                  <c:v>0.90057185021213793</c:v>
                </c:pt>
                <c:pt idx="396">
                  <c:v>0.89946504334993538</c:v>
                </c:pt>
                <c:pt idx="397">
                  <c:v>0.89817376867736576</c:v>
                </c:pt>
                <c:pt idx="398">
                  <c:v>0.89688249400479614</c:v>
                </c:pt>
                <c:pt idx="399">
                  <c:v>0.89559121933222641</c:v>
                </c:pt>
                <c:pt idx="400">
                  <c:v>0.89448441247002397</c:v>
                </c:pt>
                <c:pt idx="401">
                  <c:v>0.89319313779745435</c:v>
                </c:pt>
                <c:pt idx="402">
                  <c:v>0.89208633093525169</c:v>
                </c:pt>
                <c:pt idx="403">
                  <c:v>0.89079505626268207</c:v>
                </c:pt>
                <c:pt idx="404">
                  <c:v>0.88968824940047964</c:v>
                </c:pt>
                <c:pt idx="405">
                  <c:v>0.88858144253827709</c:v>
                </c:pt>
                <c:pt idx="406">
                  <c:v>0.88765910348644161</c:v>
                </c:pt>
                <c:pt idx="407">
                  <c:v>0.88636782881387188</c:v>
                </c:pt>
                <c:pt idx="408">
                  <c:v>0.88507655414130226</c:v>
                </c:pt>
                <c:pt idx="409">
                  <c:v>0.8841542150894669</c:v>
                </c:pt>
                <c:pt idx="410">
                  <c:v>0.88286294041689728</c:v>
                </c:pt>
                <c:pt idx="411">
                  <c:v>0.88175613355469462</c:v>
                </c:pt>
                <c:pt idx="412">
                  <c:v>0.88064932669249207</c:v>
                </c:pt>
                <c:pt idx="413">
                  <c:v>0.8797269876406566</c:v>
                </c:pt>
                <c:pt idx="414">
                  <c:v>0.87843571296808709</c:v>
                </c:pt>
                <c:pt idx="415">
                  <c:v>0.87732890610588454</c:v>
                </c:pt>
                <c:pt idx="416">
                  <c:v>0.87640656705404907</c:v>
                </c:pt>
                <c:pt idx="417">
                  <c:v>0.87511529238147934</c:v>
                </c:pt>
                <c:pt idx="418">
                  <c:v>0.87419295332964386</c:v>
                </c:pt>
                <c:pt idx="419">
                  <c:v>0.8732706142778085</c:v>
                </c:pt>
                <c:pt idx="420">
                  <c:v>0.87216380741560595</c:v>
                </c:pt>
                <c:pt idx="421">
                  <c:v>0.87087253274303633</c:v>
                </c:pt>
                <c:pt idx="422">
                  <c:v>0.87013466150156793</c:v>
                </c:pt>
                <c:pt idx="423">
                  <c:v>0.8688433868289982</c:v>
                </c:pt>
                <c:pt idx="424">
                  <c:v>0.86792104777716284</c:v>
                </c:pt>
                <c:pt idx="425">
                  <c:v>0.86699870872532736</c:v>
                </c:pt>
                <c:pt idx="426">
                  <c:v>0.86570743405275774</c:v>
                </c:pt>
                <c:pt idx="427">
                  <c:v>0.86460062719055519</c:v>
                </c:pt>
                <c:pt idx="428">
                  <c:v>0.86367828813871972</c:v>
                </c:pt>
                <c:pt idx="429">
                  <c:v>0.86275594908688436</c:v>
                </c:pt>
                <c:pt idx="430">
                  <c:v>0.86201807784541595</c:v>
                </c:pt>
                <c:pt idx="431">
                  <c:v>0.86072680317284633</c:v>
                </c:pt>
                <c:pt idx="432">
                  <c:v>0.85980446412101086</c:v>
                </c:pt>
                <c:pt idx="433">
                  <c:v>0.85906659287954246</c:v>
                </c:pt>
                <c:pt idx="434">
                  <c:v>0.85795978601733991</c:v>
                </c:pt>
                <c:pt idx="435">
                  <c:v>0.85703744696550455</c:v>
                </c:pt>
                <c:pt idx="436">
                  <c:v>0.85611510791366907</c:v>
                </c:pt>
                <c:pt idx="437">
                  <c:v>0.8551927688618336</c:v>
                </c:pt>
                <c:pt idx="438">
                  <c:v>0.85408596199963105</c:v>
                </c:pt>
                <c:pt idx="439">
                  <c:v>0.85334809075816265</c:v>
                </c:pt>
                <c:pt idx="440">
                  <c:v>0.8522412838959601</c:v>
                </c:pt>
                <c:pt idx="441">
                  <c:v>0.85113447703375755</c:v>
                </c:pt>
                <c:pt idx="442">
                  <c:v>0.85039660579228926</c:v>
                </c:pt>
                <c:pt idx="443">
                  <c:v>0.84965873455082086</c:v>
                </c:pt>
                <c:pt idx="444">
                  <c:v>0.84873639549898539</c:v>
                </c:pt>
                <c:pt idx="445">
                  <c:v>0.84781405644714991</c:v>
                </c:pt>
                <c:pt idx="446">
                  <c:v>0.84689171739531444</c:v>
                </c:pt>
                <c:pt idx="447">
                  <c:v>0.84596937834347907</c:v>
                </c:pt>
                <c:pt idx="448">
                  <c:v>0.84523150710201067</c:v>
                </c:pt>
                <c:pt idx="449">
                  <c:v>0.8443091680501752</c:v>
                </c:pt>
                <c:pt idx="450">
                  <c:v>0.84338682899833972</c:v>
                </c:pt>
                <c:pt idx="451">
                  <c:v>0.84283342556723839</c:v>
                </c:pt>
                <c:pt idx="452">
                  <c:v>0.84172661870503585</c:v>
                </c:pt>
                <c:pt idx="453">
                  <c:v>0.84098874746356767</c:v>
                </c:pt>
                <c:pt idx="454">
                  <c:v>0.84025087622209926</c:v>
                </c:pt>
                <c:pt idx="455">
                  <c:v>0.83914406935989672</c:v>
                </c:pt>
                <c:pt idx="456">
                  <c:v>0.83822173030806124</c:v>
                </c:pt>
                <c:pt idx="457">
                  <c:v>0.83766832687695991</c:v>
                </c:pt>
                <c:pt idx="458">
                  <c:v>0.83693045563549151</c:v>
                </c:pt>
                <c:pt idx="459">
                  <c:v>0.83600811658365615</c:v>
                </c:pt>
                <c:pt idx="460">
                  <c:v>0.83508577753182067</c:v>
                </c:pt>
                <c:pt idx="461">
                  <c:v>0.83434790629035227</c:v>
                </c:pt>
                <c:pt idx="462">
                  <c:v>0.83361003504888398</c:v>
                </c:pt>
                <c:pt idx="463">
                  <c:v>0.8326876959970485</c:v>
                </c:pt>
                <c:pt idx="464">
                  <c:v>0.83213429256594718</c:v>
                </c:pt>
                <c:pt idx="465">
                  <c:v>0.83158088913484585</c:v>
                </c:pt>
                <c:pt idx="466">
                  <c:v>0.83084301789337756</c:v>
                </c:pt>
                <c:pt idx="467">
                  <c:v>0.83028961446227634</c:v>
                </c:pt>
                <c:pt idx="468">
                  <c:v>0.82955174322080794</c:v>
                </c:pt>
                <c:pt idx="469">
                  <c:v>0.82862940416897246</c:v>
                </c:pt>
                <c:pt idx="470">
                  <c:v>0.82789153292750406</c:v>
                </c:pt>
                <c:pt idx="471">
                  <c:v>0.82715366168603577</c:v>
                </c:pt>
                <c:pt idx="472">
                  <c:v>0.82660025825493444</c:v>
                </c:pt>
                <c:pt idx="473">
                  <c:v>0.82586238701346604</c:v>
                </c:pt>
                <c:pt idx="474">
                  <c:v>0.82512451577199775</c:v>
                </c:pt>
                <c:pt idx="475">
                  <c:v>0.82438664453052946</c:v>
                </c:pt>
                <c:pt idx="476">
                  <c:v>0.82364877328906105</c:v>
                </c:pt>
                <c:pt idx="477">
                  <c:v>0.82291090204759265</c:v>
                </c:pt>
                <c:pt idx="478">
                  <c:v>0.82235749861649132</c:v>
                </c:pt>
                <c:pt idx="479">
                  <c:v>0.8218040951853901</c:v>
                </c:pt>
                <c:pt idx="480">
                  <c:v>0.82125069175428878</c:v>
                </c:pt>
                <c:pt idx="481">
                  <c:v>0.82069728832318756</c:v>
                </c:pt>
                <c:pt idx="482">
                  <c:v>0.81995941708171927</c:v>
                </c:pt>
                <c:pt idx="483">
                  <c:v>0.81922154584025086</c:v>
                </c:pt>
                <c:pt idx="484">
                  <c:v>0.81866814240914954</c:v>
                </c:pt>
                <c:pt idx="485">
                  <c:v>0.81811473897804832</c:v>
                </c:pt>
                <c:pt idx="486">
                  <c:v>0.81737686773657992</c:v>
                </c:pt>
                <c:pt idx="487">
                  <c:v>0.8168234643054787</c:v>
                </c:pt>
                <c:pt idx="488">
                  <c:v>0.81627006087437737</c:v>
                </c:pt>
                <c:pt idx="489">
                  <c:v>0.81553218963290897</c:v>
                </c:pt>
                <c:pt idx="490">
                  <c:v>0.81479431839144068</c:v>
                </c:pt>
                <c:pt idx="491">
                  <c:v>0.81424091496033946</c:v>
                </c:pt>
                <c:pt idx="492">
                  <c:v>0.81368751152923813</c:v>
                </c:pt>
                <c:pt idx="493">
                  <c:v>0.81331857590850398</c:v>
                </c:pt>
                <c:pt idx="494">
                  <c:v>0.81239623685666851</c:v>
                </c:pt>
                <c:pt idx="495">
                  <c:v>0.81221176904630144</c:v>
                </c:pt>
                <c:pt idx="496">
                  <c:v>0.81165836561520011</c:v>
                </c:pt>
                <c:pt idx="497">
                  <c:v>0.81128942999446596</c:v>
                </c:pt>
                <c:pt idx="498">
                  <c:v>0.81073602656336463</c:v>
                </c:pt>
                <c:pt idx="499">
                  <c:v>0.8101826231322633</c:v>
                </c:pt>
                <c:pt idx="500">
                  <c:v>0.80962921970116208</c:v>
                </c:pt>
                <c:pt idx="501">
                  <c:v>0.80907581627006087</c:v>
                </c:pt>
                <c:pt idx="502">
                  <c:v>0.80852241283895965</c:v>
                </c:pt>
                <c:pt idx="503">
                  <c:v>0.80796900940785832</c:v>
                </c:pt>
                <c:pt idx="504">
                  <c:v>0.80778454159749125</c:v>
                </c:pt>
                <c:pt idx="505">
                  <c:v>0.80741560597675699</c:v>
                </c:pt>
                <c:pt idx="506">
                  <c:v>0.8066777347352887</c:v>
                </c:pt>
                <c:pt idx="507">
                  <c:v>0.80630879911455444</c:v>
                </c:pt>
                <c:pt idx="508">
                  <c:v>0.80612433130418737</c:v>
                </c:pt>
                <c:pt idx="509">
                  <c:v>0.80557092787308604</c:v>
                </c:pt>
                <c:pt idx="510">
                  <c:v>0.80520199225235189</c:v>
                </c:pt>
                <c:pt idx="511">
                  <c:v>0.80464858882125057</c:v>
                </c:pt>
                <c:pt idx="512">
                  <c:v>0.80446412101088349</c:v>
                </c:pt>
                <c:pt idx="513">
                  <c:v>0.80335731414868106</c:v>
                </c:pt>
                <c:pt idx="514">
                  <c:v>0.80298837852794691</c:v>
                </c:pt>
                <c:pt idx="515">
                  <c:v>0.80243497509684558</c:v>
                </c:pt>
                <c:pt idx="516">
                  <c:v>0.80243497509684558</c:v>
                </c:pt>
                <c:pt idx="517">
                  <c:v>0.80188157166574425</c:v>
                </c:pt>
                <c:pt idx="518">
                  <c:v>0.80132816823464303</c:v>
                </c:pt>
                <c:pt idx="519">
                  <c:v>0.80095923261390878</c:v>
                </c:pt>
                <c:pt idx="520">
                  <c:v>0.80077476480354171</c:v>
                </c:pt>
                <c:pt idx="521">
                  <c:v>0.8000368935620733</c:v>
                </c:pt>
                <c:pt idx="522">
                  <c:v>0.79966795794133916</c:v>
                </c:pt>
                <c:pt idx="523">
                  <c:v>0.79948349013097209</c:v>
                </c:pt>
                <c:pt idx="524">
                  <c:v>0.79893008669987076</c:v>
                </c:pt>
                <c:pt idx="525">
                  <c:v>0.79856115107913661</c:v>
                </c:pt>
                <c:pt idx="526">
                  <c:v>0.79837668326876965</c:v>
                </c:pt>
                <c:pt idx="527">
                  <c:v>0.79782327983766832</c:v>
                </c:pt>
                <c:pt idx="528">
                  <c:v>0.79745434421693417</c:v>
                </c:pt>
                <c:pt idx="529">
                  <c:v>0.79726987640656699</c:v>
                </c:pt>
                <c:pt idx="530">
                  <c:v>0.79690094078583285</c:v>
                </c:pt>
                <c:pt idx="531">
                  <c:v>0.79634753735473152</c:v>
                </c:pt>
                <c:pt idx="532">
                  <c:v>0.79597860173399737</c:v>
                </c:pt>
                <c:pt idx="533">
                  <c:v>0.79560966611326323</c:v>
                </c:pt>
                <c:pt idx="534">
                  <c:v>0.79524073049252897</c:v>
                </c:pt>
                <c:pt idx="535">
                  <c:v>0.7950562626821619</c:v>
                </c:pt>
                <c:pt idx="536">
                  <c:v>0.79468732706142775</c:v>
                </c:pt>
                <c:pt idx="537">
                  <c:v>0.79431839144069349</c:v>
                </c:pt>
                <c:pt idx="538">
                  <c:v>0.79394945581995935</c:v>
                </c:pt>
                <c:pt idx="539">
                  <c:v>0.79376498800959228</c:v>
                </c:pt>
                <c:pt idx="540">
                  <c:v>0.79339605238885802</c:v>
                </c:pt>
                <c:pt idx="541">
                  <c:v>0.79302711676812399</c:v>
                </c:pt>
                <c:pt idx="542">
                  <c:v>0.79284264895775691</c:v>
                </c:pt>
                <c:pt idx="543">
                  <c:v>0.79247371333702266</c:v>
                </c:pt>
                <c:pt idx="544">
                  <c:v>0.79210477771628851</c:v>
                </c:pt>
                <c:pt idx="545">
                  <c:v>0.79173584209555437</c:v>
                </c:pt>
                <c:pt idx="546">
                  <c:v>0.79173584209555437</c:v>
                </c:pt>
                <c:pt idx="547">
                  <c:v>0.79118243866445304</c:v>
                </c:pt>
                <c:pt idx="548">
                  <c:v>0.79118243866445304</c:v>
                </c:pt>
                <c:pt idx="549">
                  <c:v>0.79099797085408596</c:v>
                </c:pt>
                <c:pt idx="550">
                  <c:v>0.79062903523335171</c:v>
                </c:pt>
                <c:pt idx="551">
                  <c:v>0.79026009961261756</c:v>
                </c:pt>
                <c:pt idx="552">
                  <c:v>0.79044456742298463</c:v>
                </c:pt>
                <c:pt idx="553">
                  <c:v>0.78989116399188342</c:v>
                </c:pt>
                <c:pt idx="554">
                  <c:v>0.78989116399188342</c:v>
                </c:pt>
                <c:pt idx="555">
                  <c:v>0.78952222837114916</c:v>
                </c:pt>
                <c:pt idx="556">
                  <c:v>0.78952222837114916</c:v>
                </c:pt>
                <c:pt idx="557">
                  <c:v>0.78915329275041501</c:v>
                </c:pt>
                <c:pt idx="558">
                  <c:v>0.78915329275041501</c:v>
                </c:pt>
                <c:pt idx="559">
                  <c:v>0.78859988931931368</c:v>
                </c:pt>
                <c:pt idx="560">
                  <c:v>0.78841542150894661</c:v>
                </c:pt>
                <c:pt idx="561">
                  <c:v>0.78823095369857954</c:v>
                </c:pt>
                <c:pt idx="562">
                  <c:v>0.78823095369857954</c:v>
                </c:pt>
                <c:pt idx="563">
                  <c:v>0.78804648588821247</c:v>
                </c:pt>
                <c:pt idx="564">
                  <c:v>0.78749308245711125</c:v>
                </c:pt>
                <c:pt idx="565">
                  <c:v>0.7871241468363771</c:v>
                </c:pt>
                <c:pt idx="566">
                  <c:v>0.78730861464674418</c:v>
                </c:pt>
                <c:pt idx="567">
                  <c:v>0.78749308245711125</c:v>
                </c:pt>
                <c:pt idx="568">
                  <c:v>0.7871241468363771</c:v>
                </c:pt>
                <c:pt idx="569">
                  <c:v>0.78675521121564285</c:v>
                </c:pt>
                <c:pt idx="570">
                  <c:v>0.78657074340527577</c:v>
                </c:pt>
                <c:pt idx="571">
                  <c:v>0.7863862755949087</c:v>
                </c:pt>
                <c:pt idx="572">
                  <c:v>0.7863862755949087</c:v>
                </c:pt>
                <c:pt idx="573">
                  <c:v>0.78620180778454163</c:v>
                </c:pt>
                <c:pt idx="574">
                  <c:v>0.78601733997417444</c:v>
                </c:pt>
                <c:pt idx="575">
                  <c:v>0.78583287216380737</c:v>
                </c:pt>
                <c:pt idx="576">
                  <c:v>0.78583287216380737</c:v>
                </c:pt>
                <c:pt idx="577">
                  <c:v>0.78583287216380737</c:v>
                </c:pt>
                <c:pt idx="578">
                  <c:v>0.7856484043534403</c:v>
                </c:pt>
                <c:pt idx="579">
                  <c:v>0.7856484043534403</c:v>
                </c:pt>
                <c:pt idx="580">
                  <c:v>0.7856484043534403</c:v>
                </c:pt>
                <c:pt idx="581">
                  <c:v>0.78546393654307323</c:v>
                </c:pt>
                <c:pt idx="582">
                  <c:v>0.78527946873270615</c:v>
                </c:pt>
                <c:pt idx="583">
                  <c:v>0.78509500092233897</c:v>
                </c:pt>
                <c:pt idx="584">
                  <c:v>0.78527946873270615</c:v>
                </c:pt>
                <c:pt idx="585">
                  <c:v>0.78509500092233897</c:v>
                </c:pt>
                <c:pt idx="586">
                  <c:v>0.7849105331119719</c:v>
                </c:pt>
                <c:pt idx="587">
                  <c:v>0.7849105331119719</c:v>
                </c:pt>
                <c:pt idx="588">
                  <c:v>0.78472606530160482</c:v>
                </c:pt>
                <c:pt idx="589">
                  <c:v>0.78454159749123775</c:v>
                </c:pt>
                <c:pt idx="590">
                  <c:v>0.78435712968087068</c:v>
                </c:pt>
                <c:pt idx="591">
                  <c:v>0.78454159749123775</c:v>
                </c:pt>
                <c:pt idx="592">
                  <c:v>0.7841726618705035</c:v>
                </c:pt>
                <c:pt idx="593">
                  <c:v>0.78435712968087068</c:v>
                </c:pt>
                <c:pt idx="594">
                  <c:v>0.7841726618705035</c:v>
                </c:pt>
                <c:pt idx="595">
                  <c:v>0.78398819406013642</c:v>
                </c:pt>
                <c:pt idx="596">
                  <c:v>0.78398819406013642</c:v>
                </c:pt>
                <c:pt idx="597">
                  <c:v>0.78380372624976935</c:v>
                </c:pt>
                <c:pt idx="598">
                  <c:v>0.78361925843940228</c:v>
                </c:pt>
                <c:pt idx="599">
                  <c:v>0.78380372624976935</c:v>
                </c:pt>
                <c:pt idx="600">
                  <c:v>0.78380372624976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C6-4310-88EA-2ECE5F01B60D}"/>
            </c:ext>
          </c:extLst>
        </c:ser>
        <c:ser>
          <c:idx val="7"/>
          <c:order val="3"/>
          <c:tx>
            <c:v>1000 µL/min</c:v>
          </c:tx>
          <c:spPr>
            <a:ln w="381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UV-Vis data'!$B$2:$B$602</c:f>
              <c:numCache>
                <c:formatCode>General</c:formatCode>
                <c:ptCount val="601"/>
                <c:pt idx="0">
                  <c:v>400</c:v>
                </c:pt>
                <c:pt idx="1">
                  <c:v>400.5</c:v>
                </c:pt>
                <c:pt idx="2">
                  <c:v>401</c:v>
                </c:pt>
                <c:pt idx="3">
                  <c:v>401.5</c:v>
                </c:pt>
                <c:pt idx="4">
                  <c:v>402</c:v>
                </c:pt>
                <c:pt idx="5">
                  <c:v>402.5</c:v>
                </c:pt>
                <c:pt idx="6">
                  <c:v>403</c:v>
                </c:pt>
                <c:pt idx="7">
                  <c:v>403.5</c:v>
                </c:pt>
                <c:pt idx="8">
                  <c:v>404</c:v>
                </c:pt>
                <c:pt idx="9">
                  <c:v>404.5</c:v>
                </c:pt>
                <c:pt idx="10">
                  <c:v>405</c:v>
                </c:pt>
                <c:pt idx="11">
                  <c:v>405.5</c:v>
                </c:pt>
                <c:pt idx="12">
                  <c:v>406</c:v>
                </c:pt>
                <c:pt idx="13">
                  <c:v>406.5</c:v>
                </c:pt>
                <c:pt idx="14">
                  <c:v>407</c:v>
                </c:pt>
                <c:pt idx="15">
                  <c:v>407.5</c:v>
                </c:pt>
                <c:pt idx="16">
                  <c:v>408</c:v>
                </c:pt>
                <c:pt idx="17">
                  <c:v>408.5</c:v>
                </c:pt>
                <c:pt idx="18">
                  <c:v>409</c:v>
                </c:pt>
                <c:pt idx="19">
                  <c:v>409.5</c:v>
                </c:pt>
                <c:pt idx="20">
                  <c:v>410</c:v>
                </c:pt>
                <c:pt idx="21">
                  <c:v>410.5</c:v>
                </c:pt>
                <c:pt idx="22">
                  <c:v>411</c:v>
                </c:pt>
                <c:pt idx="23">
                  <c:v>411.5</c:v>
                </c:pt>
                <c:pt idx="24">
                  <c:v>412</c:v>
                </c:pt>
                <c:pt idx="25">
                  <c:v>412.5</c:v>
                </c:pt>
                <c:pt idx="26">
                  <c:v>413</c:v>
                </c:pt>
                <c:pt idx="27">
                  <c:v>413.5</c:v>
                </c:pt>
                <c:pt idx="28">
                  <c:v>414</c:v>
                </c:pt>
                <c:pt idx="29">
                  <c:v>414.5</c:v>
                </c:pt>
                <c:pt idx="30">
                  <c:v>415</c:v>
                </c:pt>
                <c:pt idx="31">
                  <c:v>415.5</c:v>
                </c:pt>
                <c:pt idx="32">
                  <c:v>416</c:v>
                </c:pt>
                <c:pt idx="33">
                  <c:v>416.5</c:v>
                </c:pt>
                <c:pt idx="34">
                  <c:v>417</c:v>
                </c:pt>
                <c:pt idx="35">
                  <c:v>417.5</c:v>
                </c:pt>
                <c:pt idx="36">
                  <c:v>418</c:v>
                </c:pt>
                <c:pt idx="37">
                  <c:v>418.5</c:v>
                </c:pt>
                <c:pt idx="38">
                  <c:v>419</c:v>
                </c:pt>
                <c:pt idx="39">
                  <c:v>419.5</c:v>
                </c:pt>
                <c:pt idx="40">
                  <c:v>420</c:v>
                </c:pt>
                <c:pt idx="41">
                  <c:v>420.5</c:v>
                </c:pt>
                <c:pt idx="42">
                  <c:v>421</c:v>
                </c:pt>
                <c:pt idx="43">
                  <c:v>421.5</c:v>
                </c:pt>
                <c:pt idx="44">
                  <c:v>422</c:v>
                </c:pt>
                <c:pt idx="45">
                  <c:v>422.5</c:v>
                </c:pt>
                <c:pt idx="46">
                  <c:v>423</c:v>
                </c:pt>
                <c:pt idx="47">
                  <c:v>423.5</c:v>
                </c:pt>
                <c:pt idx="48">
                  <c:v>424</c:v>
                </c:pt>
                <c:pt idx="49">
                  <c:v>424.5</c:v>
                </c:pt>
                <c:pt idx="50">
                  <c:v>425</c:v>
                </c:pt>
                <c:pt idx="51">
                  <c:v>425.5</c:v>
                </c:pt>
                <c:pt idx="52">
                  <c:v>426</c:v>
                </c:pt>
                <c:pt idx="53">
                  <c:v>426.5</c:v>
                </c:pt>
                <c:pt idx="54">
                  <c:v>427</c:v>
                </c:pt>
                <c:pt idx="55">
                  <c:v>427.5</c:v>
                </c:pt>
                <c:pt idx="56">
                  <c:v>428</c:v>
                </c:pt>
                <c:pt idx="57">
                  <c:v>428.5</c:v>
                </c:pt>
                <c:pt idx="58">
                  <c:v>429</c:v>
                </c:pt>
                <c:pt idx="59">
                  <c:v>429.5</c:v>
                </c:pt>
                <c:pt idx="60">
                  <c:v>430</c:v>
                </c:pt>
                <c:pt idx="61">
                  <c:v>430.5</c:v>
                </c:pt>
                <c:pt idx="62">
                  <c:v>431</c:v>
                </c:pt>
                <c:pt idx="63">
                  <c:v>431.5</c:v>
                </c:pt>
                <c:pt idx="64">
                  <c:v>432</c:v>
                </c:pt>
                <c:pt idx="65">
                  <c:v>432.5</c:v>
                </c:pt>
                <c:pt idx="66">
                  <c:v>433</c:v>
                </c:pt>
                <c:pt idx="67">
                  <c:v>433.5</c:v>
                </c:pt>
                <c:pt idx="68">
                  <c:v>434</c:v>
                </c:pt>
                <c:pt idx="69">
                  <c:v>434.5</c:v>
                </c:pt>
                <c:pt idx="70">
                  <c:v>435</c:v>
                </c:pt>
                <c:pt idx="71">
                  <c:v>435.5</c:v>
                </c:pt>
                <c:pt idx="72">
                  <c:v>436</c:v>
                </c:pt>
                <c:pt idx="73">
                  <c:v>436.5</c:v>
                </c:pt>
                <c:pt idx="74">
                  <c:v>437</c:v>
                </c:pt>
                <c:pt idx="75">
                  <c:v>437.5</c:v>
                </c:pt>
                <c:pt idx="76">
                  <c:v>438</c:v>
                </c:pt>
                <c:pt idx="77">
                  <c:v>438.5</c:v>
                </c:pt>
                <c:pt idx="78">
                  <c:v>439</c:v>
                </c:pt>
                <c:pt idx="79">
                  <c:v>439.5</c:v>
                </c:pt>
                <c:pt idx="80">
                  <c:v>440</c:v>
                </c:pt>
                <c:pt idx="81">
                  <c:v>440.5</c:v>
                </c:pt>
                <c:pt idx="82">
                  <c:v>441</c:v>
                </c:pt>
                <c:pt idx="83">
                  <c:v>441.5</c:v>
                </c:pt>
                <c:pt idx="84">
                  <c:v>442</c:v>
                </c:pt>
                <c:pt idx="85">
                  <c:v>442.5</c:v>
                </c:pt>
                <c:pt idx="86">
                  <c:v>443</c:v>
                </c:pt>
                <c:pt idx="87">
                  <c:v>443.5</c:v>
                </c:pt>
                <c:pt idx="88">
                  <c:v>444</c:v>
                </c:pt>
                <c:pt idx="89">
                  <c:v>444.5</c:v>
                </c:pt>
                <c:pt idx="90">
                  <c:v>445</c:v>
                </c:pt>
                <c:pt idx="91">
                  <c:v>445.5</c:v>
                </c:pt>
                <c:pt idx="92">
                  <c:v>446</c:v>
                </c:pt>
                <c:pt idx="93">
                  <c:v>446.5</c:v>
                </c:pt>
                <c:pt idx="94">
                  <c:v>447</c:v>
                </c:pt>
                <c:pt idx="95">
                  <c:v>447.5</c:v>
                </c:pt>
                <c:pt idx="96">
                  <c:v>448</c:v>
                </c:pt>
                <c:pt idx="97">
                  <c:v>448.5</c:v>
                </c:pt>
                <c:pt idx="98">
                  <c:v>449</c:v>
                </c:pt>
                <c:pt idx="99">
                  <c:v>449.5</c:v>
                </c:pt>
                <c:pt idx="100">
                  <c:v>450</c:v>
                </c:pt>
                <c:pt idx="101">
                  <c:v>450.5</c:v>
                </c:pt>
                <c:pt idx="102">
                  <c:v>451</c:v>
                </c:pt>
                <c:pt idx="103">
                  <c:v>451.5</c:v>
                </c:pt>
                <c:pt idx="104">
                  <c:v>452</c:v>
                </c:pt>
                <c:pt idx="105">
                  <c:v>452.5</c:v>
                </c:pt>
                <c:pt idx="106">
                  <c:v>453</c:v>
                </c:pt>
                <c:pt idx="107">
                  <c:v>453.5</c:v>
                </c:pt>
                <c:pt idx="108">
                  <c:v>454</c:v>
                </c:pt>
                <c:pt idx="109">
                  <c:v>454.5</c:v>
                </c:pt>
                <c:pt idx="110">
                  <c:v>455</c:v>
                </c:pt>
                <c:pt idx="111">
                  <c:v>455.5</c:v>
                </c:pt>
                <c:pt idx="112">
                  <c:v>456</c:v>
                </c:pt>
                <c:pt idx="113">
                  <c:v>456.5</c:v>
                </c:pt>
                <c:pt idx="114">
                  <c:v>457</c:v>
                </c:pt>
                <c:pt idx="115">
                  <c:v>457.5</c:v>
                </c:pt>
                <c:pt idx="116">
                  <c:v>458</c:v>
                </c:pt>
                <c:pt idx="117">
                  <c:v>458.5</c:v>
                </c:pt>
                <c:pt idx="118">
                  <c:v>459</c:v>
                </c:pt>
                <c:pt idx="119">
                  <c:v>459.5</c:v>
                </c:pt>
                <c:pt idx="120">
                  <c:v>460</c:v>
                </c:pt>
                <c:pt idx="121">
                  <c:v>460.5</c:v>
                </c:pt>
                <c:pt idx="122">
                  <c:v>461</c:v>
                </c:pt>
                <c:pt idx="123">
                  <c:v>461.5</c:v>
                </c:pt>
                <c:pt idx="124">
                  <c:v>462</c:v>
                </c:pt>
                <c:pt idx="125">
                  <c:v>462.5</c:v>
                </c:pt>
                <c:pt idx="126">
                  <c:v>463</c:v>
                </c:pt>
                <c:pt idx="127">
                  <c:v>463.5</c:v>
                </c:pt>
                <c:pt idx="128">
                  <c:v>464</c:v>
                </c:pt>
                <c:pt idx="129">
                  <c:v>464.5</c:v>
                </c:pt>
                <c:pt idx="130">
                  <c:v>465</c:v>
                </c:pt>
                <c:pt idx="131">
                  <c:v>465.5</c:v>
                </c:pt>
                <c:pt idx="132">
                  <c:v>466</c:v>
                </c:pt>
                <c:pt idx="133">
                  <c:v>466.5</c:v>
                </c:pt>
                <c:pt idx="134">
                  <c:v>467</c:v>
                </c:pt>
                <c:pt idx="135">
                  <c:v>467.5</c:v>
                </c:pt>
                <c:pt idx="136">
                  <c:v>468</c:v>
                </c:pt>
                <c:pt idx="137">
                  <c:v>468.5</c:v>
                </c:pt>
                <c:pt idx="138">
                  <c:v>469</c:v>
                </c:pt>
                <c:pt idx="139">
                  <c:v>469.5</c:v>
                </c:pt>
                <c:pt idx="140">
                  <c:v>470</c:v>
                </c:pt>
                <c:pt idx="141">
                  <c:v>470.5</c:v>
                </c:pt>
                <c:pt idx="142">
                  <c:v>471</c:v>
                </c:pt>
                <c:pt idx="143">
                  <c:v>471.5</c:v>
                </c:pt>
                <c:pt idx="144">
                  <c:v>472</c:v>
                </c:pt>
                <c:pt idx="145">
                  <c:v>472.5</c:v>
                </c:pt>
                <c:pt idx="146">
                  <c:v>473</c:v>
                </c:pt>
                <c:pt idx="147">
                  <c:v>473.5</c:v>
                </c:pt>
                <c:pt idx="148">
                  <c:v>474</c:v>
                </c:pt>
                <c:pt idx="149">
                  <c:v>474.5</c:v>
                </c:pt>
                <c:pt idx="150">
                  <c:v>475</c:v>
                </c:pt>
                <c:pt idx="151">
                  <c:v>475.5</c:v>
                </c:pt>
                <c:pt idx="152">
                  <c:v>476</c:v>
                </c:pt>
                <c:pt idx="153">
                  <c:v>476.5</c:v>
                </c:pt>
                <c:pt idx="154">
                  <c:v>477</c:v>
                </c:pt>
                <c:pt idx="155">
                  <c:v>477.5</c:v>
                </c:pt>
                <c:pt idx="156">
                  <c:v>478</c:v>
                </c:pt>
                <c:pt idx="157">
                  <c:v>478.5</c:v>
                </c:pt>
                <c:pt idx="158">
                  <c:v>479</c:v>
                </c:pt>
                <c:pt idx="159">
                  <c:v>479.5</c:v>
                </c:pt>
                <c:pt idx="160">
                  <c:v>480</c:v>
                </c:pt>
                <c:pt idx="161">
                  <c:v>480.5</c:v>
                </c:pt>
                <c:pt idx="162">
                  <c:v>481</c:v>
                </c:pt>
                <c:pt idx="163">
                  <c:v>481.5</c:v>
                </c:pt>
                <c:pt idx="164">
                  <c:v>482</c:v>
                </c:pt>
                <c:pt idx="165">
                  <c:v>482.5</c:v>
                </c:pt>
                <c:pt idx="166">
                  <c:v>483</c:v>
                </c:pt>
                <c:pt idx="167">
                  <c:v>483.5</c:v>
                </c:pt>
                <c:pt idx="168">
                  <c:v>484</c:v>
                </c:pt>
                <c:pt idx="169">
                  <c:v>484.5</c:v>
                </c:pt>
                <c:pt idx="170">
                  <c:v>485</c:v>
                </c:pt>
                <c:pt idx="171">
                  <c:v>485.5</c:v>
                </c:pt>
                <c:pt idx="172">
                  <c:v>486</c:v>
                </c:pt>
                <c:pt idx="173">
                  <c:v>486.5</c:v>
                </c:pt>
                <c:pt idx="174">
                  <c:v>487</c:v>
                </c:pt>
                <c:pt idx="175">
                  <c:v>487.5</c:v>
                </c:pt>
                <c:pt idx="176">
                  <c:v>488</c:v>
                </c:pt>
                <c:pt idx="177">
                  <c:v>488.5</c:v>
                </c:pt>
                <c:pt idx="178">
                  <c:v>489</c:v>
                </c:pt>
                <c:pt idx="179">
                  <c:v>489.5</c:v>
                </c:pt>
                <c:pt idx="180">
                  <c:v>490</c:v>
                </c:pt>
                <c:pt idx="181">
                  <c:v>490.5</c:v>
                </c:pt>
                <c:pt idx="182">
                  <c:v>491</c:v>
                </c:pt>
                <c:pt idx="183">
                  <c:v>491.5</c:v>
                </c:pt>
                <c:pt idx="184">
                  <c:v>492</c:v>
                </c:pt>
                <c:pt idx="185">
                  <c:v>492.5</c:v>
                </c:pt>
                <c:pt idx="186">
                  <c:v>493</c:v>
                </c:pt>
                <c:pt idx="187">
                  <c:v>493.5</c:v>
                </c:pt>
                <c:pt idx="188">
                  <c:v>494</c:v>
                </c:pt>
                <c:pt idx="189">
                  <c:v>494.5</c:v>
                </c:pt>
                <c:pt idx="190">
                  <c:v>495</c:v>
                </c:pt>
                <c:pt idx="191">
                  <c:v>495.5</c:v>
                </c:pt>
                <c:pt idx="192">
                  <c:v>496</c:v>
                </c:pt>
                <c:pt idx="193">
                  <c:v>496.5</c:v>
                </c:pt>
                <c:pt idx="194">
                  <c:v>497</c:v>
                </c:pt>
                <c:pt idx="195">
                  <c:v>497.5</c:v>
                </c:pt>
                <c:pt idx="196">
                  <c:v>498</c:v>
                </c:pt>
                <c:pt idx="197">
                  <c:v>498.5</c:v>
                </c:pt>
                <c:pt idx="198">
                  <c:v>499</c:v>
                </c:pt>
                <c:pt idx="199">
                  <c:v>499.5</c:v>
                </c:pt>
                <c:pt idx="200">
                  <c:v>500</c:v>
                </c:pt>
                <c:pt idx="201">
                  <c:v>500.5</c:v>
                </c:pt>
                <c:pt idx="202">
                  <c:v>501</c:v>
                </c:pt>
                <c:pt idx="203">
                  <c:v>501.5</c:v>
                </c:pt>
                <c:pt idx="204">
                  <c:v>502</c:v>
                </c:pt>
                <c:pt idx="205">
                  <c:v>502.5</c:v>
                </c:pt>
                <c:pt idx="206">
                  <c:v>503</c:v>
                </c:pt>
                <c:pt idx="207">
                  <c:v>503.5</c:v>
                </c:pt>
                <c:pt idx="208">
                  <c:v>504</c:v>
                </c:pt>
                <c:pt idx="209">
                  <c:v>504.5</c:v>
                </c:pt>
                <c:pt idx="210">
                  <c:v>505</c:v>
                </c:pt>
                <c:pt idx="211">
                  <c:v>505.5</c:v>
                </c:pt>
                <c:pt idx="212">
                  <c:v>506</c:v>
                </c:pt>
                <c:pt idx="213">
                  <c:v>506.5</c:v>
                </c:pt>
                <c:pt idx="214">
                  <c:v>507</c:v>
                </c:pt>
                <c:pt idx="215">
                  <c:v>507.5</c:v>
                </c:pt>
                <c:pt idx="216">
                  <c:v>508</c:v>
                </c:pt>
                <c:pt idx="217">
                  <c:v>508.5</c:v>
                </c:pt>
                <c:pt idx="218">
                  <c:v>509</c:v>
                </c:pt>
                <c:pt idx="219">
                  <c:v>509.5</c:v>
                </c:pt>
                <c:pt idx="220">
                  <c:v>510</c:v>
                </c:pt>
                <c:pt idx="221">
                  <c:v>510.5</c:v>
                </c:pt>
                <c:pt idx="222">
                  <c:v>511</c:v>
                </c:pt>
                <c:pt idx="223">
                  <c:v>511.5</c:v>
                </c:pt>
                <c:pt idx="224">
                  <c:v>512</c:v>
                </c:pt>
                <c:pt idx="225">
                  <c:v>512.5</c:v>
                </c:pt>
                <c:pt idx="226">
                  <c:v>513</c:v>
                </c:pt>
                <c:pt idx="227">
                  <c:v>513.5</c:v>
                </c:pt>
                <c:pt idx="228">
                  <c:v>514</c:v>
                </c:pt>
                <c:pt idx="229">
                  <c:v>514.5</c:v>
                </c:pt>
                <c:pt idx="230">
                  <c:v>515</c:v>
                </c:pt>
                <c:pt idx="231">
                  <c:v>515.5</c:v>
                </c:pt>
                <c:pt idx="232">
                  <c:v>516</c:v>
                </c:pt>
                <c:pt idx="233">
                  <c:v>516.5</c:v>
                </c:pt>
                <c:pt idx="234">
                  <c:v>517</c:v>
                </c:pt>
                <c:pt idx="235">
                  <c:v>517.5</c:v>
                </c:pt>
                <c:pt idx="236">
                  <c:v>518</c:v>
                </c:pt>
                <c:pt idx="237">
                  <c:v>518.5</c:v>
                </c:pt>
                <c:pt idx="238">
                  <c:v>519</c:v>
                </c:pt>
                <c:pt idx="239">
                  <c:v>519.5</c:v>
                </c:pt>
                <c:pt idx="240">
                  <c:v>520</c:v>
                </c:pt>
                <c:pt idx="241">
                  <c:v>520.5</c:v>
                </c:pt>
                <c:pt idx="242">
                  <c:v>521</c:v>
                </c:pt>
                <c:pt idx="243">
                  <c:v>521.5</c:v>
                </c:pt>
                <c:pt idx="244">
                  <c:v>522</c:v>
                </c:pt>
                <c:pt idx="245">
                  <c:v>522.5</c:v>
                </c:pt>
                <c:pt idx="246">
                  <c:v>523</c:v>
                </c:pt>
                <c:pt idx="247">
                  <c:v>523.5</c:v>
                </c:pt>
                <c:pt idx="248">
                  <c:v>524</c:v>
                </c:pt>
                <c:pt idx="249">
                  <c:v>524.5</c:v>
                </c:pt>
                <c:pt idx="250">
                  <c:v>525</c:v>
                </c:pt>
                <c:pt idx="251">
                  <c:v>525.5</c:v>
                </c:pt>
                <c:pt idx="252">
                  <c:v>526</c:v>
                </c:pt>
                <c:pt idx="253">
                  <c:v>526.5</c:v>
                </c:pt>
                <c:pt idx="254">
                  <c:v>527</c:v>
                </c:pt>
                <c:pt idx="255">
                  <c:v>527.5</c:v>
                </c:pt>
                <c:pt idx="256">
                  <c:v>528</c:v>
                </c:pt>
                <c:pt idx="257">
                  <c:v>528.5</c:v>
                </c:pt>
                <c:pt idx="258">
                  <c:v>529</c:v>
                </c:pt>
                <c:pt idx="259">
                  <c:v>529.5</c:v>
                </c:pt>
                <c:pt idx="260">
                  <c:v>530</c:v>
                </c:pt>
                <c:pt idx="261">
                  <c:v>530.5</c:v>
                </c:pt>
                <c:pt idx="262">
                  <c:v>531</c:v>
                </c:pt>
                <c:pt idx="263">
                  <c:v>531.5</c:v>
                </c:pt>
                <c:pt idx="264">
                  <c:v>532</c:v>
                </c:pt>
                <c:pt idx="265">
                  <c:v>532.5</c:v>
                </c:pt>
                <c:pt idx="266">
                  <c:v>533</c:v>
                </c:pt>
                <c:pt idx="267">
                  <c:v>533.5</c:v>
                </c:pt>
                <c:pt idx="268">
                  <c:v>534</c:v>
                </c:pt>
                <c:pt idx="269">
                  <c:v>534.5</c:v>
                </c:pt>
                <c:pt idx="270">
                  <c:v>535</c:v>
                </c:pt>
                <c:pt idx="271">
                  <c:v>535.5</c:v>
                </c:pt>
                <c:pt idx="272">
                  <c:v>536</c:v>
                </c:pt>
                <c:pt idx="273">
                  <c:v>536.5</c:v>
                </c:pt>
                <c:pt idx="274">
                  <c:v>537</c:v>
                </c:pt>
                <c:pt idx="275">
                  <c:v>537.5</c:v>
                </c:pt>
                <c:pt idx="276">
                  <c:v>538</c:v>
                </c:pt>
                <c:pt idx="277">
                  <c:v>538.5</c:v>
                </c:pt>
                <c:pt idx="278">
                  <c:v>539</c:v>
                </c:pt>
                <c:pt idx="279">
                  <c:v>539.5</c:v>
                </c:pt>
                <c:pt idx="280">
                  <c:v>540</c:v>
                </c:pt>
                <c:pt idx="281">
                  <c:v>540.5</c:v>
                </c:pt>
                <c:pt idx="282">
                  <c:v>541</c:v>
                </c:pt>
                <c:pt idx="283">
                  <c:v>541.5</c:v>
                </c:pt>
                <c:pt idx="284">
                  <c:v>542</c:v>
                </c:pt>
                <c:pt idx="285">
                  <c:v>542.5</c:v>
                </c:pt>
                <c:pt idx="286">
                  <c:v>543</c:v>
                </c:pt>
                <c:pt idx="287">
                  <c:v>543.5</c:v>
                </c:pt>
                <c:pt idx="288">
                  <c:v>544</c:v>
                </c:pt>
                <c:pt idx="289">
                  <c:v>544.5</c:v>
                </c:pt>
                <c:pt idx="290">
                  <c:v>545</c:v>
                </c:pt>
                <c:pt idx="291">
                  <c:v>545.5</c:v>
                </c:pt>
                <c:pt idx="292">
                  <c:v>546</c:v>
                </c:pt>
                <c:pt idx="293">
                  <c:v>546.5</c:v>
                </c:pt>
                <c:pt idx="294">
                  <c:v>547</c:v>
                </c:pt>
                <c:pt idx="295">
                  <c:v>547.5</c:v>
                </c:pt>
                <c:pt idx="296">
                  <c:v>548</c:v>
                </c:pt>
                <c:pt idx="297">
                  <c:v>548.5</c:v>
                </c:pt>
                <c:pt idx="298">
                  <c:v>549</c:v>
                </c:pt>
                <c:pt idx="299">
                  <c:v>549.5</c:v>
                </c:pt>
                <c:pt idx="300">
                  <c:v>550</c:v>
                </c:pt>
                <c:pt idx="301">
                  <c:v>550.5</c:v>
                </c:pt>
                <c:pt idx="302">
                  <c:v>551</c:v>
                </c:pt>
                <c:pt idx="303">
                  <c:v>551.5</c:v>
                </c:pt>
                <c:pt idx="304">
                  <c:v>552</c:v>
                </c:pt>
                <c:pt idx="305">
                  <c:v>552.5</c:v>
                </c:pt>
                <c:pt idx="306">
                  <c:v>553</c:v>
                </c:pt>
                <c:pt idx="307">
                  <c:v>553.5</c:v>
                </c:pt>
                <c:pt idx="308">
                  <c:v>554</c:v>
                </c:pt>
                <c:pt idx="309">
                  <c:v>554.5</c:v>
                </c:pt>
                <c:pt idx="310">
                  <c:v>555</c:v>
                </c:pt>
                <c:pt idx="311">
                  <c:v>555.5</c:v>
                </c:pt>
                <c:pt idx="312">
                  <c:v>556</c:v>
                </c:pt>
                <c:pt idx="313">
                  <c:v>556.5</c:v>
                </c:pt>
                <c:pt idx="314">
                  <c:v>557</c:v>
                </c:pt>
                <c:pt idx="315">
                  <c:v>557.5</c:v>
                </c:pt>
                <c:pt idx="316">
                  <c:v>558</c:v>
                </c:pt>
                <c:pt idx="317">
                  <c:v>558.5</c:v>
                </c:pt>
                <c:pt idx="318">
                  <c:v>559</c:v>
                </c:pt>
                <c:pt idx="319">
                  <c:v>559.5</c:v>
                </c:pt>
                <c:pt idx="320">
                  <c:v>560</c:v>
                </c:pt>
                <c:pt idx="321">
                  <c:v>560.5</c:v>
                </c:pt>
                <c:pt idx="322">
                  <c:v>561</c:v>
                </c:pt>
                <c:pt idx="323">
                  <c:v>561.5</c:v>
                </c:pt>
                <c:pt idx="324">
                  <c:v>562</c:v>
                </c:pt>
                <c:pt idx="325">
                  <c:v>562.5</c:v>
                </c:pt>
                <c:pt idx="326">
                  <c:v>563</c:v>
                </c:pt>
                <c:pt idx="327">
                  <c:v>563.5</c:v>
                </c:pt>
                <c:pt idx="328">
                  <c:v>564</c:v>
                </c:pt>
                <c:pt idx="329">
                  <c:v>564.5</c:v>
                </c:pt>
                <c:pt idx="330">
                  <c:v>565</c:v>
                </c:pt>
                <c:pt idx="331">
                  <c:v>565.5</c:v>
                </c:pt>
                <c:pt idx="332">
                  <c:v>566</c:v>
                </c:pt>
                <c:pt idx="333">
                  <c:v>566.5</c:v>
                </c:pt>
                <c:pt idx="334">
                  <c:v>567</c:v>
                </c:pt>
                <c:pt idx="335">
                  <c:v>567.5</c:v>
                </c:pt>
                <c:pt idx="336">
                  <c:v>568</c:v>
                </c:pt>
                <c:pt idx="337">
                  <c:v>568.5</c:v>
                </c:pt>
                <c:pt idx="338">
                  <c:v>569</c:v>
                </c:pt>
                <c:pt idx="339">
                  <c:v>569.5</c:v>
                </c:pt>
                <c:pt idx="340">
                  <c:v>570</c:v>
                </c:pt>
                <c:pt idx="341">
                  <c:v>570.5</c:v>
                </c:pt>
                <c:pt idx="342">
                  <c:v>571</c:v>
                </c:pt>
                <c:pt idx="343">
                  <c:v>571.5</c:v>
                </c:pt>
                <c:pt idx="344">
                  <c:v>572</c:v>
                </c:pt>
                <c:pt idx="345">
                  <c:v>572.5</c:v>
                </c:pt>
                <c:pt idx="346">
                  <c:v>573</c:v>
                </c:pt>
                <c:pt idx="347">
                  <c:v>573.5</c:v>
                </c:pt>
                <c:pt idx="348">
                  <c:v>574</c:v>
                </c:pt>
                <c:pt idx="349">
                  <c:v>574.5</c:v>
                </c:pt>
                <c:pt idx="350">
                  <c:v>575</c:v>
                </c:pt>
                <c:pt idx="351">
                  <c:v>575.5</c:v>
                </c:pt>
                <c:pt idx="352">
                  <c:v>576</c:v>
                </c:pt>
                <c:pt idx="353">
                  <c:v>576.5</c:v>
                </c:pt>
                <c:pt idx="354">
                  <c:v>577</c:v>
                </c:pt>
                <c:pt idx="355">
                  <c:v>577.5</c:v>
                </c:pt>
                <c:pt idx="356">
                  <c:v>578</c:v>
                </c:pt>
                <c:pt idx="357">
                  <c:v>578.5</c:v>
                </c:pt>
                <c:pt idx="358">
                  <c:v>579</c:v>
                </c:pt>
                <c:pt idx="359">
                  <c:v>579.5</c:v>
                </c:pt>
                <c:pt idx="360">
                  <c:v>580</c:v>
                </c:pt>
                <c:pt idx="361">
                  <c:v>580.5</c:v>
                </c:pt>
                <c:pt idx="362">
                  <c:v>581</c:v>
                </c:pt>
                <c:pt idx="363">
                  <c:v>581.5</c:v>
                </c:pt>
                <c:pt idx="364">
                  <c:v>582</c:v>
                </c:pt>
                <c:pt idx="365">
                  <c:v>582.5</c:v>
                </c:pt>
                <c:pt idx="366">
                  <c:v>583</c:v>
                </c:pt>
                <c:pt idx="367">
                  <c:v>583.5</c:v>
                </c:pt>
                <c:pt idx="368">
                  <c:v>584</c:v>
                </c:pt>
                <c:pt idx="369">
                  <c:v>584.5</c:v>
                </c:pt>
                <c:pt idx="370">
                  <c:v>585</c:v>
                </c:pt>
                <c:pt idx="371">
                  <c:v>585.5</c:v>
                </c:pt>
                <c:pt idx="372">
                  <c:v>586</c:v>
                </c:pt>
                <c:pt idx="373">
                  <c:v>586.5</c:v>
                </c:pt>
                <c:pt idx="374">
                  <c:v>587</c:v>
                </c:pt>
                <c:pt idx="375">
                  <c:v>587.5</c:v>
                </c:pt>
                <c:pt idx="376">
                  <c:v>588</c:v>
                </c:pt>
                <c:pt idx="377">
                  <c:v>588.5</c:v>
                </c:pt>
                <c:pt idx="378">
                  <c:v>589</c:v>
                </c:pt>
                <c:pt idx="379">
                  <c:v>589.5</c:v>
                </c:pt>
                <c:pt idx="380">
                  <c:v>590</c:v>
                </c:pt>
                <c:pt idx="381">
                  <c:v>590.5</c:v>
                </c:pt>
                <c:pt idx="382">
                  <c:v>591</c:v>
                </c:pt>
                <c:pt idx="383">
                  <c:v>591.5</c:v>
                </c:pt>
                <c:pt idx="384">
                  <c:v>592</c:v>
                </c:pt>
                <c:pt idx="385">
                  <c:v>592.5</c:v>
                </c:pt>
                <c:pt idx="386">
                  <c:v>593</c:v>
                </c:pt>
                <c:pt idx="387">
                  <c:v>593.5</c:v>
                </c:pt>
                <c:pt idx="388">
                  <c:v>594</c:v>
                </c:pt>
                <c:pt idx="389">
                  <c:v>594.5</c:v>
                </c:pt>
                <c:pt idx="390">
                  <c:v>595</c:v>
                </c:pt>
                <c:pt idx="391">
                  <c:v>595.5</c:v>
                </c:pt>
                <c:pt idx="392">
                  <c:v>596</c:v>
                </c:pt>
                <c:pt idx="393">
                  <c:v>596.5</c:v>
                </c:pt>
                <c:pt idx="394">
                  <c:v>597</c:v>
                </c:pt>
                <c:pt idx="395">
                  <c:v>597.5</c:v>
                </c:pt>
                <c:pt idx="396">
                  <c:v>598</c:v>
                </c:pt>
                <c:pt idx="397">
                  <c:v>598.5</c:v>
                </c:pt>
                <c:pt idx="398">
                  <c:v>599</c:v>
                </c:pt>
                <c:pt idx="399">
                  <c:v>599.5</c:v>
                </c:pt>
                <c:pt idx="400">
                  <c:v>600</c:v>
                </c:pt>
                <c:pt idx="401">
                  <c:v>600.5</c:v>
                </c:pt>
                <c:pt idx="402">
                  <c:v>601</c:v>
                </c:pt>
                <c:pt idx="403">
                  <c:v>601.5</c:v>
                </c:pt>
                <c:pt idx="404">
                  <c:v>602</c:v>
                </c:pt>
                <c:pt idx="405">
                  <c:v>602.5</c:v>
                </c:pt>
                <c:pt idx="406">
                  <c:v>603</c:v>
                </c:pt>
                <c:pt idx="407">
                  <c:v>603.5</c:v>
                </c:pt>
                <c:pt idx="408">
                  <c:v>604</c:v>
                </c:pt>
                <c:pt idx="409">
                  <c:v>604.5</c:v>
                </c:pt>
                <c:pt idx="410">
                  <c:v>605</c:v>
                </c:pt>
                <c:pt idx="411">
                  <c:v>605.5</c:v>
                </c:pt>
                <c:pt idx="412">
                  <c:v>606</c:v>
                </c:pt>
                <c:pt idx="413">
                  <c:v>606.5</c:v>
                </c:pt>
                <c:pt idx="414">
                  <c:v>607</c:v>
                </c:pt>
                <c:pt idx="415">
                  <c:v>607.5</c:v>
                </c:pt>
                <c:pt idx="416">
                  <c:v>608</c:v>
                </c:pt>
                <c:pt idx="417">
                  <c:v>608.5</c:v>
                </c:pt>
                <c:pt idx="418">
                  <c:v>609</c:v>
                </c:pt>
                <c:pt idx="419">
                  <c:v>609.5</c:v>
                </c:pt>
                <c:pt idx="420">
                  <c:v>610</c:v>
                </c:pt>
                <c:pt idx="421">
                  <c:v>610.5</c:v>
                </c:pt>
                <c:pt idx="422">
                  <c:v>611</c:v>
                </c:pt>
                <c:pt idx="423">
                  <c:v>611.5</c:v>
                </c:pt>
                <c:pt idx="424">
                  <c:v>612</c:v>
                </c:pt>
                <c:pt idx="425">
                  <c:v>612.5</c:v>
                </c:pt>
                <c:pt idx="426">
                  <c:v>613</c:v>
                </c:pt>
                <c:pt idx="427">
                  <c:v>613.5</c:v>
                </c:pt>
                <c:pt idx="428">
                  <c:v>614</c:v>
                </c:pt>
                <c:pt idx="429">
                  <c:v>614.5</c:v>
                </c:pt>
                <c:pt idx="430">
                  <c:v>615</c:v>
                </c:pt>
                <c:pt idx="431">
                  <c:v>615.5</c:v>
                </c:pt>
                <c:pt idx="432">
                  <c:v>616</c:v>
                </c:pt>
                <c:pt idx="433">
                  <c:v>616.5</c:v>
                </c:pt>
                <c:pt idx="434">
                  <c:v>617</c:v>
                </c:pt>
                <c:pt idx="435">
                  <c:v>617.5</c:v>
                </c:pt>
                <c:pt idx="436">
                  <c:v>618</c:v>
                </c:pt>
                <c:pt idx="437">
                  <c:v>618.5</c:v>
                </c:pt>
                <c:pt idx="438">
                  <c:v>619</c:v>
                </c:pt>
                <c:pt idx="439">
                  <c:v>619.5</c:v>
                </c:pt>
                <c:pt idx="440">
                  <c:v>620</c:v>
                </c:pt>
                <c:pt idx="441">
                  <c:v>620.5</c:v>
                </c:pt>
                <c:pt idx="442">
                  <c:v>621</c:v>
                </c:pt>
                <c:pt idx="443">
                  <c:v>621.5</c:v>
                </c:pt>
                <c:pt idx="444">
                  <c:v>622</c:v>
                </c:pt>
                <c:pt idx="445">
                  <c:v>622.5</c:v>
                </c:pt>
                <c:pt idx="446">
                  <c:v>623</c:v>
                </c:pt>
                <c:pt idx="447">
                  <c:v>623.5</c:v>
                </c:pt>
                <c:pt idx="448">
                  <c:v>624</c:v>
                </c:pt>
                <c:pt idx="449">
                  <c:v>624.5</c:v>
                </c:pt>
                <c:pt idx="450">
                  <c:v>625</c:v>
                </c:pt>
                <c:pt idx="451">
                  <c:v>625.5</c:v>
                </c:pt>
                <c:pt idx="452">
                  <c:v>626</c:v>
                </c:pt>
                <c:pt idx="453">
                  <c:v>626.5</c:v>
                </c:pt>
                <c:pt idx="454">
                  <c:v>627</c:v>
                </c:pt>
                <c:pt idx="455">
                  <c:v>627.5</c:v>
                </c:pt>
                <c:pt idx="456">
                  <c:v>628</c:v>
                </c:pt>
                <c:pt idx="457">
                  <c:v>628.5</c:v>
                </c:pt>
                <c:pt idx="458">
                  <c:v>629</c:v>
                </c:pt>
                <c:pt idx="459">
                  <c:v>629.5</c:v>
                </c:pt>
                <c:pt idx="460">
                  <c:v>630</c:v>
                </c:pt>
                <c:pt idx="461">
                  <c:v>630.5</c:v>
                </c:pt>
                <c:pt idx="462">
                  <c:v>631</c:v>
                </c:pt>
                <c:pt idx="463">
                  <c:v>631.5</c:v>
                </c:pt>
                <c:pt idx="464">
                  <c:v>632</c:v>
                </c:pt>
                <c:pt idx="465">
                  <c:v>632.5</c:v>
                </c:pt>
                <c:pt idx="466">
                  <c:v>633</c:v>
                </c:pt>
                <c:pt idx="467">
                  <c:v>633.5</c:v>
                </c:pt>
                <c:pt idx="468">
                  <c:v>634</c:v>
                </c:pt>
                <c:pt idx="469">
                  <c:v>634.5</c:v>
                </c:pt>
                <c:pt idx="470">
                  <c:v>635</c:v>
                </c:pt>
                <c:pt idx="471">
                  <c:v>635.5</c:v>
                </c:pt>
                <c:pt idx="472">
                  <c:v>636</c:v>
                </c:pt>
                <c:pt idx="473">
                  <c:v>636.5</c:v>
                </c:pt>
                <c:pt idx="474">
                  <c:v>637</c:v>
                </c:pt>
                <c:pt idx="475">
                  <c:v>637.5</c:v>
                </c:pt>
                <c:pt idx="476">
                  <c:v>638</c:v>
                </c:pt>
                <c:pt idx="477">
                  <c:v>638.5</c:v>
                </c:pt>
                <c:pt idx="478">
                  <c:v>639</c:v>
                </c:pt>
                <c:pt idx="479">
                  <c:v>639.5</c:v>
                </c:pt>
                <c:pt idx="480">
                  <c:v>640</c:v>
                </c:pt>
                <c:pt idx="481">
                  <c:v>640.5</c:v>
                </c:pt>
                <c:pt idx="482">
                  <c:v>641</c:v>
                </c:pt>
                <c:pt idx="483">
                  <c:v>641.5</c:v>
                </c:pt>
                <c:pt idx="484">
                  <c:v>642</c:v>
                </c:pt>
                <c:pt idx="485">
                  <c:v>642.5</c:v>
                </c:pt>
                <c:pt idx="486">
                  <c:v>643</c:v>
                </c:pt>
                <c:pt idx="487">
                  <c:v>643.5</c:v>
                </c:pt>
                <c:pt idx="488">
                  <c:v>644</c:v>
                </c:pt>
                <c:pt idx="489">
                  <c:v>644.5</c:v>
                </c:pt>
                <c:pt idx="490">
                  <c:v>645</c:v>
                </c:pt>
                <c:pt idx="491">
                  <c:v>645.5</c:v>
                </c:pt>
                <c:pt idx="492">
                  <c:v>646</c:v>
                </c:pt>
                <c:pt idx="493">
                  <c:v>646.5</c:v>
                </c:pt>
                <c:pt idx="494">
                  <c:v>647</c:v>
                </c:pt>
                <c:pt idx="495">
                  <c:v>647.5</c:v>
                </c:pt>
                <c:pt idx="496">
                  <c:v>648</c:v>
                </c:pt>
                <c:pt idx="497">
                  <c:v>648.5</c:v>
                </c:pt>
                <c:pt idx="498">
                  <c:v>649</c:v>
                </c:pt>
                <c:pt idx="499">
                  <c:v>649.5</c:v>
                </c:pt>
                <c:pt idx="500">
                  <c:v>650</c:v>
                </c:pt>
                <c:pt idx="501">
                  <c:v>650.5</c:v>
                </c:pt>
                <c:pt idx="502">
                  <c:v>651</c:v>
                </c:pt>
                <c:pt idx="503">
                  <c:v>651.5</c:v>
                </c:pt>
                <c:pt idx="504">
                  <c:v>652</c:v>
                </c:pt>
                <c:pt idx="505">
                  <c:v>652.5</c:v>
                </c:pt>
                <c:pt idx="506">
                  <c:v>653</c:v>
                </c:pt>
                <c:pt idx="507">
                  <c:v>653.5</c:v>
                </c:pt>
                <c:pt idx="508">
                  <c:v>654</c:v>
                </c:pt>
                <c:pt idx="509">
                  <c:v>654.5</c:v>
                </c:pt>
                <c:pt idx="510">
                  <c:v>655</c:v>
                </c:pt>
                <c:pt idx="511">
                  <c:v>655.5</c:v>
                </c:pt>
                <c:pt idx="512">
                  <c:v>656</c:v>
                </c:pt>
                <c:pt idx="513">
                  <c:v>656.5</c:v>
                </c:pt>
                <c:pt idx="514">
                  <c:v>657</c:v>
                </c:pt>
                <c:pt idx="515">
                  <c:v>657.5</c:v>
                </c:pt>
                <c:pt idx="516">
                  <c:v>658</c:v>
                </c:pt>
                <c:pt idx="517">
                  <c:v>658.5</c:v>
                </c:pt>
                <c:pt idx="518">
                  <c:v>659</c:v>
                </c:pt>
                <c:pt idx="519">
                  <c:v>659.5</c:v>
                </c:pt>
                <c:pt idx="520">
                  <c:v>660</c:v>
                </c:pt>
                <c:pt idx="521">
                  <c:v>660.5</c:v>
                </c:pt>
                <c:pt idx="522">
                  <c:v>661</c:v>
                </c:pt>
                <c:pt idx="523">
                  <c:v>661.5</c:v>
                </c:pt>
                <c:pt idx="524">
                  <c:v>662</c:v>
                </c:pt>
                <c:pt idx="525">
                  <c:v>662.5</c:v>
                </c:pt>
                <c:pt idx="526">
                  <c:v>663</c:v>
                </c:pt>
                <c:pt idx="527">
                  <c:v>663.5</c:v>
                </c:pt>
                <c:pt idx="528">
                  <c:v>664</c:v>
                </c:pt>
                <c:pt idx="529">
                  <c:v>664.5</c:v>
                </c:pt>
                <c:pt idx="530">
                  <c:v>665</c:v>
                </c:pt>
                <c:pt idx="531">
                  <c:v>665.5</c:v>
                </c:pt>
                <c:pt idx="532">
                  <c:v>666</c:v>
                </c:pt>
                <c:pt idx="533">
                  <c:v>666.5</c:v>
                </c:pt>
                <c:pt idx="534">
                  <c:v>667</c:v>
                </c:pt>
                <c:pt idx="535">
                  <c:v>667.5</c:v>
                </c:pt>
                <c:pt idx="536">
                  <c:v>668</c:v>
                </c:pt>
                <c:pt idx="537">
                  <c:v>668.5</c:v>
                </c:pt>
                <c:pt idx="538">
                  <c:v>669</c:v>
                </c:pt>
                <c:pt idx="539">
                  <c:v>669.5</c:v>
                </c:pt>
                <c:pt idx="540">
                  <c:v>670</c:v>
                </c:pt>
                <c:pt idx="541">
                  <c:v>670.5</c:v>
                </c:pt>
                <c:pt idx="542">
                  <c:v>671</c:v>
                </c:pt>
                <c:pt idx="543">
                  <c:v>671.5</c:v>
                </c:pt>
                <c:pt idx="544">
                  <c:v>672</c:v>
                </c:pt>
                <c:pt idx="545">
                  <c:v>672.5</c:v>
                </c:pt>
                <c:pt idx="546">
                  <c:v>673</c:v>
                </c:pt>
                <c:pt idx="547">
                  <c:v>673.5</c:v>
                </c:pt>
                <c:pt idx="548">
                  <c:v>674</c:v>
                </c:pt>
                <c:pt idx="549">
                  <c:v>674.5</c:v>
                </c:pt>
                <c:pt idx="550">
                  <c:v>675</c:v>
                </c:pt>
                <c:pt idx="551">
                  <c:v>675.5</c:v>
                </c:pt>
                <c:pt idx="552">
                  <c:v>676</c:v>
                </c:pt>
                <c:pt idx="553">
                  <c:v>676.5</c:v>
                </c:pt>
                <c:pt idx="554">
                  <c:v>677</c:v>
                </c:pt>
                <c:pt idx="555">
                  <c:v>677.5</c:v>
                </c:pt>
                <c:pt idx="556">
                  <c:v>678</c:v>
                </c:pt>
                <c:pt idx="557">
                  <c:v>678.5</c:v>
                </c:pt>
                <c:pt idx="558">
                  <c:v>679</c:v>
                </c:pt>
                <c:pt idx="559">
                  <c:v>679.5</c:v>
                </c:pt>
                <c:pt idx="560">
                  <c:v>680</c:v>
                </c:pt>
                <c:pt idx="561">
                  <c:v>680.5</c:v>
                </c:pt>
                <c:pt idx="562">
                  <c:v>681</c:v>
                </c:pt>
                <c:pt idx="563">
                  <c:v>681.5</c:v>
                </c:pt>
                <c:pt idx="564">
                  <c:v>682</c:v>
                </c:pt>
                <c:pt idx="565">
                  <c:v>682.5</c:v>
                </c:pt>
                <c:pt idx="566">
                  <c:v>683</c:v>
                </c:pt>
                <c:pt idx="567">
                  <c:v>683.5</c:v>
                </c:pt>
                <c:pt idx="568">
                  <c:v>684</c:v>
                </c:pt>
                <c:pt idx="569">
                  <c:v>684.5</c:v>
                </c:pt>
                <c:pt idx="570">
                  <c:v>685</c:v>
                </c:pt>
                <c:pt idx="571">
                  <c:v>685.5</c:v>
                </c:pt>
                <c:pt idx="572">
                  <c:v>686</c:v>
                </c:pt>
                <c:pt idx="573">
                  <c:v>686.5</c:v>
                </c:pt>
                <c:pt idx="574">
                  <c:v>687</c:v>
                </c:pt>
                <c:pt idx="575">
                  <c:v>687.5</c:v>
                </c:pt>
                <c:pt idx="576">
                  <c:v>688</c:v>
                </c:pt>
                <c:pt idx="577">
                  <c:v>688.5</c:v>
                </c:pt>
                <c:pt idx="578">
                  <c:v>689</c:v>
                </c:pt>
                <c:pt idx="579">
                  <c:v>689.5</c:v>
                </c:pt>
                <c:pt idx="580">
                  <c:v>690</c:v>
                </c:pt>
                <c:pt idx="581">
                  <c:v>690.5</c:v>
                </c:pt>
                <c:pt idx="582">
                  <c:v>691</c:v>
                </c:pt>
                <c:pt idx="583">
                  <c:v>691.5</c:v>
                </c:pt>
                <c:pt idx="584">
                  <c:v>692</c:v>
                </c:pt>
                <c:pt idx="585">
                  <c:v>692.5</c:v>
                </c:pt>
                <c:pt idx="586">
                  <c:v>693</c:v>
                </c:pt>
                <c:pt idx="587">
                  <c:v>693.5</c:v>
                </c:pt>
                <c:pt idx="588">
                  <c:v>694</c:v>
                </c:pt>
                <c:pt idx="589">
                  <c:v>694.5</c:v>
                </c:pt>
                <c:pt idx="590">
                  <c:v>695</c:v>
                </c:pt>
                <c:pt idx="591">
                  <c:v>695.5</c:v>
                </c:pt>
                <c:pt idx="592">
                  <c:v>696</c:v>
                </c:pt>
                <c:pt idx="593">
                  <c:v>696.5</c:v>
                </c:pt>
                <c:pt idx="594">
                  <c:v>697</c:v>
                </c:pt>
                <c:pt idx="595">
                  <c:v>697.5</c:v>
                </c:pt>
                <c:pt idx="596">
                  <c:v>698</c:v>
                </c:pt>
                <c:pt idx="597">
                  <c:v>698.5</c:v>
                </c:pt>
                <c:pt idx="598">
                  <c:v>699</c:v>
                </c:pt>
                <c:pt idx="599">
                  <c:v>699.5</c:v>
                </c:pt>
                <c:pt idx="600">
                  <c:v>700</c:v>
                </c:pt>
              </c:numCache>
            </c:numRef>
          </c:xVal>
          <c:yVal>
            <c:numRef>
              <c:f>'UV-Vis data'!$E$2:$E$602</c:f>
              <c:numCache>
                <c:formatCode>General</c:formatCode>
                <c:ptCount val="601"/>
                <c:pt idx="0">
                  <c:v>0.79327791832309358</c:v>
                </c:pt>
                <c:pt idx="1">
                  <c:v>0.79291651608239977</c:v>
                </c:pt>
                <c:pt idx="2">
                  <c:v>0.79255511384170585</c:v>
                </c:pt>
                <c:pt idx="3">
                  <c:v>0.79183230936031801</c:v>
                </c:pt>
                <c:pt idx="4">
                  <c:v>0.79147090711962409</c:v>
                </c:pt>
                <c:pt idx="5">
                  <c:v>0.79074810263823636</c:v>
                </c:pt>
                <c:pt idx="6">
                  <c:v>0.79038670039754244</c:v>
                </c:pt>
                <c:pt idx="7">
                  <c:v>0.79002529815684852</c:v>
                </c:pt>
                <c:pt idx="8">
                  <c:v>0.78966389591615471</c:v>
                </c:pt>
                <c:pt idx="9">
                  <c:v>0.78930249367546079</c:v>
                </c:pt>
                <c:pt idx="10">
                  <c:v>0.78894109143476687</c:v>
                </c:pt>
                <c:pt idx="11">
                  <c:v>0.78821828695337903</c:v>
                </c:pt>
                <c:pt idx="12">
                  <c:v>0.78749548247199141</c:v>
                </c:pt>
                <c:pt idx="13">
                  <c:v>0.78749548247199141</c:v>
                </c:pt>
                <c:pt idx="14">
                  <c:v>0.78713408023129738</c:v>
                </c:pt>
                <c:pt idx="15">
                  <c:v>0.78713408023129738</c:v>
                </c:pt>
                <c:pt idx="16">
                  <c:v>0.78677267799060358</c:v>
                </c:pt>
                <c:pt idx="17">
                  <c:v>0.78568847126852193</c:v>
                </c:pt>
                <c:pt idx="18">
                  <c:v>0.78568847126852193</c:v>
                </c:pt>
                <c:pt idx="19">
                  <c:v>0.7853270690278279</c:v>
                </c:pt>
                <c:pt idx="20">
                  <c:v>0.78496566678713409</c:v>
                </c:pt>
                <c:pt idx="21">
                  <c:v>0.78424286230574625</c:v>
                </c:pt>
                <c:pt idx="22">
                  <c:v>0.78424286230574625</c:v>
                </c:pt>
                <c:pt idx="23">
                  <c:v>0.78352005782435852</c:v>
                </c:pt>
                <c:pt idx="24">
                  <c:v>0.78279725334297068</c:v>
                </c:pt>
                <c:pt idx="25">
                  <c:v>0.78243585110227687</c:v>
                </c:pt>
                <c:pt idx="26">
                  <c:v>0.78171304662088903</c:v>
                </c:pt>
                <c:pt idx="27">
                  <c:v>0.78171304662088903</c:v>
                </c:pt>
                <c:pt idx="28">
                  <c:v>0.78099024213950119</c:v>
                </c:pt>
                <c:pt idx="29">
                  <c:v>0.78062883989880738</c:v>
                </c:pt>
                <c:pt idx="30">
                  <c:v>0.78026743765811346</c:v>
                </c:pt>
                <c:pt idx="31">
                  <c:v>0.78026743765811346</c:v>
                </c:pt>
                <c:pt idx="32">
                  <c:v>0.77990603541741954</c:v>
                </c:pt>
                <c:pt idx="33">
                  <c:v>0.77918323093603181</c:v>
                </c:pt>
                <c:pt idx="34">
                  <c:v>0.77846042645464408</c:v>
                </c:pt>
                <c:pt idx="35">
                  <c:v>0.77846042645464408</c:v>
                </c:pt>
                <c:pt idx="36">
                  <c:v>0.77773762197325624</c:v>
                </c:pt>
                <c:pt idx="37">
                  <c:v>0.77737621973256243</c:v>
                </c:pt>
                <c:pt idx="38">
                  <c:v>0.77665341525117459</c:v>
                </c:pt>
                <c:pt idx="39">
                  <c:v>0.77629201301048067</c:v>
                </c:pt>
                <c:pt idx="40">
                  <c:v>0.77556920852909295</c:v>
                </c:pt>
                <c:pt idx="41">
                  <c:v>0.77520780628839892</c:v>
                </c:pt>
                <c:pt idx="42">
                  <c:v>0.77484640404770511</c:v>
                </c:pt>
                <c:pt idx="43">
                  <c:v>0.77448500180701119</c:v>
                </c:pt>
                <c:pt idx="44">
                  <c:v>0.77412359956631727</c:v>
                </c:pt>
                <c:pt idx="45">
                  <c:v>0.77340079508492954</c:v>
                </c:pt>
                <c:pt idx="46">
                  <c:v>0.7726779906035417</c:v>
                </c:pt>
                <c:pt idx="47">
                  <c:v>0.77231658836284789</c:v>
                </c:pt>
                <c:pt idx="48">
                  <c:v>0.77195518612215397</c:v>
                </c:pt>
                <c:pt idx="49">
                  <c:v>0.77159378388146005</c:v>
                </c:pt>
                <c:pt idx="50">
                  <c:v>0.77123238164076624</c:v>
                </c:pt>
                <c:pt idx="51">
                  <c:v>0.7705095771593784</c:v>
                </c:pt>
                <c:pt idx="52">
                  <c:v>0.76978677267799056</c:v>
                </c:pt>
                <c:pt idx="53">
                  <c:v>0.76978677267799056</c:v>
                </c:pt>
                <c:pt idx="54">
                  <c:v>0.76906396819660272</c:v>
                </c:pt>
                <c:pt idx="55">
                  <c:v>0.76870256595590891</c:v>
                </c:pt>
                <c:pt idx="56">
                  <c:v>0.7683411637152151</c:v>
                </c:pt>
                <c:pt idx="57">
                  <c:v>0.76797976147452107</c:v>
                </c:pt>
                <c:pt idx="58">
                  <c:v>0.76761835923382726</c:v>
                </c:pt>
                <c:pt idx="59">
                  <c:v>0.76689555475243942</c:v>
                </c:pt>
                <c:pt idx="60">
                  <c:v>0.76689555475243942</c:v>
                </c:pt>
                <c:pt idx="61">
                  <c:v>0.76617275027105169</c:v>
                </c:pt>
                <c:pt idx="62">
                  <c:v>0.76581134803035777</c:v>
                </c:pt>
                <c:pt idx="63">
                  <c:v>0.76472714130827613</c:v>
                </c:pt>
                <c:pt idx="64">
                  <c:v>0.76436573906758221</c:v>
                </c:pt>
                <c:pt idx="65">
                  <c:v>0.76400433682688829</c:v>
                </c:pt>
                <c:pt idx="66">
                  <c:v>0.76364293458619437</c:v>
                </c:pt>
                <c:pt idx="67">
                  <c:v>0.76364293458619437</c:v>
                </c:pt>
                <c:pt idx="68">
                  <c:v>0.76292013010480664</c:v>
                </c:pt>
                <c:pt idx="69">
                  <c:v>0.76219732562341891</c:v>
                </c:pt>
                <c:pt idx="70">
                  <c:v>0.76219732562341891</c:v>
                </c:pt>
                <c:pt idx="71">
                  <c:v>0.76183592338272488</c:v>
                </c:pt>
                <c:pt idx="72">
                  <c:v>0.76147452114203107</c:v>
                </c:pt>
                <c:pt idx="73">
                  <c:v>0.76075171666064323</c:v>
                </c:pt>
                <c:pt idx="74">
                  <c:v>0.76039031441994942</c:v>
                </c:pt>
                <c:pt idx="75">
                  <c:v>0.7600289121792555</c:v>
                </c:pt>
                <c:pt idx="76">
                  <c:v>0.75930610769786777</c:v>
                </c:pt>
                <c:pt idx="77">
                  <c:v>0.75858330321647993</c:v>
                </c:pt>
                <c:pt idx="78">
                  <c:v>0.75822190097578601</c:v>
                </c:pt>
                <c:pt idx="79">
                  <c:v>0.75786049873509209</c:v>
                </c:pt>
                <c:pt idx="80">
                  <c:v>0.75713769425370436</c:v>
                </c:pt>
                <c:pt idx="81">
                  <c:v>0.75677629201301044</c:v>
                </c:pt>
                <c:pt idx="82">
                  <c:v>0.75641488977231663</c:v>
                </c:pt>
                <c:pt idx="83">
                  <c:v>0.75605348753162271</c:v>
                </c:pt>
                <c:pt idx="84">
                  <c:v>0.75533068305023487</c:v>
                </c:pt>
                <c:pt idx="85">
                  <c:v>0.75496928080954107</c:v>
                </c:pt>
                <c:pt idx="86">
                  <c:v>0.75460787856884715</c:v>
                </c:pt>
                <c:pt idx="87">
                  <c:v>0.75424647632815323</c:v>
                </c:pt>
                <c:pt idx="88">
                  <c:v>0.75352367184676539</c:v>
                </c:pt>
                <c:pt idx="89">
                  <c:v>0.75316226960607158</c:v>
                </c:pt>
                <c:pt idx="90">
                  <c:v>0.75280086736537766</c:v>
                </c:pt>
                <c:pt idx="91">
                  <c:v>0.75243946512468374</c:v>
                </c:pt>
                <c:pt idx="92">
                  <c:v>0.7517166606432959</c:v>
                </c:pt>
                <c:pt idx="93">
                  <c:v>0.75135525840260209</c:v>
                </c:pt>
                <c:pt idx="94">
                  <c:v>0.75063245392121425</c:v>
                </c:pt>
                <c:pt idx="95">
                  <c:v>0.75027105168052044</c:v>
                </c:pt>
                <c:pt idx="96">
                  <c:v>0.74990964943982652</c:v>
                </c:pt>
                <c:pt idx="97">
                  <c:v>0.74918684495843879</c:v>
                </c:pt>
                <c:pt idx="98">
                  <c:v>0.74846404047705095</c:v>
                </c:pt>
                <c:pt idx="99">
                  <c:v>0.74846404047705095</c:v>
                </c:pt>
                <c:pt idx="100">
                  <c:v>0.74846404047705095</c:v>
                </c:pt>
                <c:pt idx="101">
                  <c:v>0.74810263823635703</c:v>
                </c:pt>
                <c:pt idx="102">
                  <c:v>0.7473798337549693</c:v>
                </c:pt>
                <c:pt idx="103">
                  <c:v>0.74701843151427538</c:v>
                </c:pt>
                <c:pt idx="104">
                  <c:v>0.74665702927358146</c:v>
                </c:pt>
                <c:pt idx="105">
                  <c:v>0.74629562703288754</c:v>
                </c:pt>
                <c:pt idx="106">
                  <c:v>0.74557282255149981</c:v>
                </c:pt>
                <c:pt idx="107">
                  <c:v>0.74485001807011209</c:v>
                </c:pt>
                <c:pt idx="108">
                  <c:v>0.74412721358872425</c:v>
                </c:pt>
                <c:pt idx="109">
                  <c:v>0.74376581134803044</c:v>
                </c:pt>
                <c:pt idx="110">
                  <c:v>0.74340440910733641</c:v>
                </c:pt>
                <c:pt idx="111">
                  <c:v>0.7430430068666426</c:v>
                </c:pt>
                <c:pt idx="112">
                  <c:v>0.74232020238525476</c:v>
                </c:pt>
                <c:pt idx="113">
                  <c:v>0.74195880014456095</c:v>
                </c:pt>
                <c:pt idx="114">
                  <c:v>0.74159739790386703</c:v>
                </c:pt>
                <c:pt idx="115">
                  <c:v>0.74087459342247919</c:v>
                </c:pt>
                <c:pt idx="116">
                  <c:v>0.74051319118178527</c:v>
                </c:pt>
                <c:pt idx="117">
                  <c:v>0.74015178894109146</c:v>
                </c:pt>
                <c:pt idx="118">
                  <c:v>0.73942898445970362</c:v>
                </c:pt>
                <c:pt idx="119">
                  <c:v>0.73870617997831589</c:v>
                </c:pt>
                <c:pt idx="120">
                  <c:v>0.73834477773762197</c:v>
                </c:pt>
                <c:pt idx="121">
                  <c:v>0.73798337549692805</c:v>
                </c:pt>
                <c:pt idx="122">
                  <c:v>0.73798337549692805</c:v>
                </c:pt>
                <c:pt idx="123">
                  <c:v>0.73762197325623424</c:v>
                </c:pt>
                <c:pt idx="124">
                  <c:v>0.73581496205276475</c:v>
                </c:pt>
                <c:pt idx="125">
                  <c:v>0.73545355981207083</c:v>
                </c:pt>
                <c:pt idx="126">
                  <c:v>0.73581496205276475</c:v>
                </c:pt>
                <c:pt idx="127">
                  <c:v>0.73509215757137691</c:v>
                </c:pt>
                <c:pt idx="128">
                  <c:v>0.73473075533068311</c:v>
                </c:pt>
                <c:pt idx="129">
                  <c:v>0.73436935308998907</c:v>
                </c:pt>
                <c:pt idx="130">
                  <c:v>0.73400795084929527</c:v>
                </c:pt>
                <c:pt idx="131">
                  <c:v>0.73364654860860146</c:v>
                </c:pt>
                <c:pt idx="132">
                  <c:v>0.73328514636790743</c:v>
                </c:pt>
                <c:pt idx="133">
                  <c:v>0.73328514636790743</c:v>
                </c:pt>
                <c:pt idx="134">
                  <c:v>0.73292374412721362</c:v>
                </c:pt>
                <c:pt idx="135">
                  <c:v>0.7325623418865197</c:v>
                </c:pt>
                <c:pt idx="136">
                  <c:v>0.73220093964582578</c:v>
                </c:pt>
                <c:pt idx="137">
                  <c:v>0.73220093964582578</c:v>
                </c:pt>
                <c:pt idx="138">
                  <c:v>0.73111673292374413</c:v>
                </c:pt>
                <c:pt idx="139">
                  <c:v>0.73111673292374413</c:v>
                </c:pt>
                <c:pt idx="140">
                  <c:v>0.73111673292374413</c:v>
                </c:pt>
                <c:pt idx="141">
                  <c:v>0.73075533068305021</c:v>
                </c:pt>
                <c:pt idx="142">
                  <c:v>0.73075533068305021</c:v>
                </c:pt>
                <c:pt idx="143">
                  <c:v>0.7303939284423564</c:v>
                </c:pt>
                <c:pt idx="144">
                  <c:v>0.7303939284423564</c:v>
                </c:pt>
                <c:pt idx="145">
                  <c:v>0.7303939284423564</c:v>
                </c:pt>
                <c:pt idx="146">
                  <c:v>0.73003252620166248</c:v>
                </c:pt>
                <c:pt idx="147">
                  <c:v>0.73003252620166248</c:v>
                </c:pt>
                <c:pt idx="148">
                  <c:v>0.72930972172027464</c:v>
                </c:pt>
                <c:pt idx="149">
                  <c:v>0.73003252620166248</c:v>
                </c:pt>
                <c:pt idx="150">
                  <c:v>0.73003252620166248</c:v>
                </c:pt>
                <c:pt idx="151">
                  <c:v>0.72967112396096856</c:v>
                </c:pt>
                <c:pt idx="152">
                  <c:v>0.73003252620166248</c:v>
                </c:pt>
                <c:pt idx="153">
                  <c:v>0.72967112396096856</c:v>
                </c:pt>
                <c:pt idx="154">
                  <c:v>0.7303939284423564</c:v>
                </c:pt>
                <c:pt idx="155">
                  <c:v>0.7303939284423564</c:v>
                </c:pt>
                <c:pt idx="156">
                  <c:v>0.7303939284423564</c:v>
                </c:pt>
                <c:pt idx="157">
                  <c:v>0.73075533068305021</c:v>
                </c:pt>
                <c:pt idx="158">
                  <c:v>0.73075533068305021</c:v>
                </c:pt>
                <c:pt idx="159">
                  <c:v>0.73075533068305021</c:v>
                </c:pt>
                <c:pt idx="160">
                  <c:v>0.73111673292374413</c:v>
                </c:pt>
                <c:pt idx="161">
                  <c:v>0.73111673292374413</c:v>
                </c:pt>
                <c:pt idx="162">
                  <c:v>0.73147813516443805</c:v>
                </c:pt>
                <c:pt idx="163">
                  <c:v>0.7325623418865197</c:v>
                </c:pt>
                <c:pt idx="164">
                  <c:v>0.7325623418865197</c:v>
                </c:pt>
                <c:pt idx="165">
                  <c:v>0.73292374412721362</c:v>
                </c:pt>
                <c:pt idx="166">
                  <c:v>0.73364654860860146</c:v>
                </c:pt>
                <c:pt idx="167">
                  <c:v>0.73436935308998907</c:v>
                </c:pt>
                <c:pt idx="168">
                  <c:v>0.73473075533068311</c:v>
                </c:pt>
                <c:pt idx="169">
                  <c:v>0.73545355981207083</c:v>
                </c:pt>
                <c:pt idx="170">
                  <c:v>0.73653776653415259</c:v>
                </c:pt>
                <c:pt idx="171">
                  <c:v>0.73726057101554021</c:v>
                </c:pt>
                <c:pt idx="172">
                  <c:v>0.73762197325623424</c:v>
                </c:pt>
                <c:pt idx="173">
                  <c:v>0.73870617997831589</c:v>
                </c:pt>
                <c:pt idx="174">
                  <c:v>0.74015178894109146</c:v>
                </c:pt>
                <c:pt idx="175">
                  <c:v>0.74087459342247919</c:v>
                </c:pt>
                <c:pt idx="176">
                  <c:v>0.74195880014456095</c:v>
                </c:pt>
                <c:pt idx="177">
                  <c:v>0.74340440910733641</c:v>
                </c:pt>
                <c:pt idx="178">
                  <c:v>0.74448861582941805</c:v>
                </c:pt>
                <c:pt idx="179">
                  <c:v>0.74557282255149981</c:v>
                </c:pt>
                <c:pt idx="180">
                  <c:v>0.74665702927358146</c:v>
                </c:pt>
                <c:pt idx="181">
                  <c:v>0.74810263823635703</c:v>
                </c:pt>
                <c:pt idx="182">
                  <c:v>0.74990964943982652</c:v>
                </c:pt>
                <c:pt idx="183">
                  <c:v>0.75135525840260209</c:v>
                </c:pt>
                <c:pt idx="184">
                  <c:v>0.75280086736537766</c:v>
                </c:pt>
                <c:pt idx="185">
                  <c:v>0.75424647632815323</c:v>
                </c:pt>
                <c:pt idx="186">
                  <c:v>0.75641488977231663</c:v>
                </c:pt>
                <c:pt idx="187">
                  <c:v>0.75822190097578601</c:v>
                </c:pt>
                <c:pt idx="188">
                  <c:v>0.7600289121792555</c:v>
                </c:pt>
                <c:pt idx="189">
                  <c:v>0.76183592338272488</c:v>
                </c:pt>
                <c:pt idx="190">
                  <c:v>0.76364293458619437</c:v>
                </c:pt>
                <c:pt idx="191">
                  <c:v>0.76544994578966385</c:v>
                </c:pt>
                <c:pt idx="192">
                  <c:v>0.76797976147452107</c:v>
                </c:pt>
                <c:pt idx="193">
                  <c:v>0.77014817491868448</c:v>
                </c:pt>
                <c:pt idx="194">
                  <c:v>0.7726779906035417</c:v>
                </c:pt>
                <c:pt idx="195">
                  <c:v>0.77520780628839892</c:v>
                </c:pt>
                <c:pt idx="196">
                  <c:v>0.77773762197325624</c:v>
                </c:pt>
                <c:pt idx="197">
                  <c:v>0.77990603541741954</c:v>
                </c:pt>
                <c:pt idx="198">
                  <c:v>0.78243585110227687</c:v>
                </c:pt>
                <c:pt idx="199">
                  <c:v>0.7853270690278279</c:v>
                </c:pt>
                <c:pt idx="200">
                  <c:v>0.78785688471268522</c:v>
                </c:pt>
                <c:pt idx="201">
                  <c:v>0.79074810263823636</c:v>
                </c:pt>
                <c:pt idx="202">
                  <c:v>0.79327791832309358</c:v>
                </c:pt>
                <c:pt idx="203">
                  <c:v>0.79580773400795091</c:v>
                </c:pt>
                <c:pt idx="204">
                  <c:v>0.79869895193350204</c:v>
                </c:pt>
                <c:pt idx="205">
                  <c:v>0.80159016985905307</c:v>
                </c:pt>
                <c:pt idx="206">
                  <c:v>0.80484279002529824</c:v>
                </c:pt>
                <c:pt idx="207">
                  <c:v>0.80773400795084926</c:v>
                </c:pt>
                <c:pt idx="208">
                  <c:v>0.81134803035778824</c:v>
                </c:pt>
                <c:pt idx="209">
                  <c:v>0.81423924828333938</c:v>
                </c:pt>
                <c:pt idx="210">
                  <c:v>0.81749186844958444</c:v>
                </c:pt>
                <c:pt idx="211">
                  <c:v>0.82074448861582938</c:v>
                </c:pt>
                <c:pt idx="212">
                  <c:v>0.82363570654138052</c:v>
                </c:pt>
                <c:pt idx="213">
                  <c:v>0.82652692446693166</c:v>
                </c:pt>
                <c:pt idx="214">
                  <c:v>0.82977954463317671</c:v>
                </c:pt>
                <c:pt idx="215">
                  <c:v>0.83303216479942177</c:v>
                </c:pt>
                <c:pt idx="216">
                  <c:v>0.83628478496566672</c:v>
                </c:pt>
                <c:pt idx="217">
                  <c:v>0.83953740513191188</c:v>
                </c:pt>
                <c:pt idx="218">
                  <c:v>0.84279002529815683</c:v>
                </c:pt>
                <c:pt idx="219">
                  <c:v>0.84604264546440189</c:v>
                </c:pt>
                <c:pt idx="220">
                  <c:v>0.84929526563064683</c:v>
                </c:pt>
                <c:pt idx="221">
                  <c:v>0.85254788579689189</c:v>
                </c:pt>
                <c:pt idx="222">
                  <c:v>0.85580050596313706</c:v>
                </c:pt>
                <c:pt idx="223">
                  <c:v>0.85905312612938201</c:v>
                </c:pt>
                <c:pt idx="224">
                  <c:v>0.86266714853632087</c:v>
                </c:pt>
                <c:pt idx="225">
                  <c:v>0.86591976870256593</c:v>
                </c:pt>
                <c:pt idx="226">
                  <c:v>0.86881098662811707</c:v>
                </c:pt>
                <c:pt idx="227">
                  <c:v>0.87206360679436212</c:v>
                </c:pt>
                <c:pt idx="228">
                  <c:v>0.87567762920130099</c:v>
                </c:pt>
                <c:pt idx="229">
                  <c:v>0.87856884712685224</c:v>
                </c:pt>
                <c:pt idx="230">
                  <c:v>0.8821828695337911</c:v>
                </c:pt>
                <c:pt idx="231">
                  <c:v>0.88507408745934224</c:v>
                </c:pt>
                <c:pt idx="232">
                  <c:v>0.88796530538489338</c:v>
                </c:pt>
                <c:pt idx="233">
                  <c:v>0.89157932779183235</c:v>
                </c:pt>
                <c:pt idx="234">
                  <c:v>0.89447054571738338</c:v>
                </c:pt>
                <c:pt idx="235">
                  <c:v>0.89772316588362855</c:v>
                </c:pt>
                <c:pt idx="236">
                  <c:v>0.90097578604987349</c:v>
                </c:pt>
                <c:pt idx="237">
                  <c:v>0.90386700397542463</c:v>
                </c:pt>
                <c:pt idx="238">
                  <c:v>0.90675822190097577</c:v>
                </c:pt>
                <c:pt idx="239">
                  <c:v>0.91037224430791475</c:v>
                </c:pt>
                <c:pt idx="240">
                  <c:v>0.91326346223346577</c:v>
                </c:pt>
                <c:pt idx="241">
                  <c:v>0.91615468015901702</c:v>
                </c:pt>
                <c:pt idx="242">
                  <c:v>0.91904589808456816</c:v>
                </c:pt>
                <c:pt idx="243">
                  <c:v>0.92193711601011918</c:v>
                </c:pt>
                <c:pt idx="244">
                  <c:v>0.92446693169497662</c:v>
                </c:pt>
                <c:pt idx="245">
                  <c:v>0.92699674737983373</c:v>
                </c:pt>
                <c:pt idx="246">
                  <c:v>0.9302493675460789</c:v>
                </c:pt>
                <c:pt idx="247">
                  <c:v>0.9324177809902422</c:v>
                </c:pt>
                <c:pt idx="248">
                  <c:v>0.93530899891579322</c:v>
                </c:pt>
                <c:pt idx="249">
                  <c:v>0.93747741235995674</c:v>
                </c:pt>
                <c:pt idx="250">
                  <c:v>0.94000722804481385</c:v>
                </c:pt>
                <c:pt idx="251">
                  <c:v>0.9428984459703651</c:v>
                </c:pt>
                <c:pt idx="252">
                  <c:v>0.9454282616552222</c:v>
                </c:pt>
                <c:pt idx="253">
                  <c:v>0.94795807734007942</c:v>
                </c:pt>
                <c:pt idx="254">
                  <c:v>0.95012649078424294</c:v>
                </c:pt>
                <c:pt idx="255">
                  <c:v>0.95265630646910016</c:v>
                </c:pt>
                <c:pt idx="256">
                  <c:v>0.95482471991326345</c:v>
                </c:pt>
                <c:pt idx="257">
                  <c:v>0.95699313335742675</c:v>
                </c:pt>
                <c:pt idx="258">
                  <c:v>0.95916154680159027</c:v>
                </c:pt>
                <c:pt idx="259">
                  <c:v>0.96132996024575357</c:v>
                </c:pt>
                <c:pt idx="260">
                  <c:v>0.96313697144922306</c:v>
                </c:pt>
                <c:pt idx="261">
                  <c:v>0.96530538489338635</c:v>
                </c:pt>
                <c:pt idx="262">
                  <c:v>0.96711239609685584</c:v>
                </c:pt>
                <c:pt idx="263">
                  <c:v>0.96928080954101914</c:v>
                </c:pt>
                <c:pt idx="264">
                  <c:v>0.97144922298518244</c:v>
                </c:pt>
                <c:pt idx="265">
                  <c:v>0.97289483194795801</c:v>
                </c:pt>
                <c:pt idx="266">
                  <c:v>0.97470184315142749</c:v>
                </c:pt>
                <c:pt idx="267">
                  <c:v>0.97650885435489698</c:v>
                </c:pt>
                <c:pt idx="268">
                  <c:v>0.97759306107697874</c:v>
                </c:pt>
                <c:pt idx="269">
                  <c:v>0.97940007228044823</c:v>
                </c:pt>
                <c:pt idx="270">
                  <c:v>0.98012287676183596</c:v>
                </c:pt>
                <c:pt idx="271">
                  <c:v>0.98156848572461153</c:v>
                </c:pt>
                <c:pt idx="272">
                  <c:v>0.9830140946873871</c:v>
                </c:pt>
                <c:pt idx="273">
                  <c:v>0.98373689916877483</c:v>
                </c:pt>
                <c:pt idx="274">
                  <c:v>0.98518250813155039</c:v>
                </c:pt>
                <c:pt idx="275">
                  <c:v>0.98662811709432607</c:v>
                </c:pt>
                <c:pt idx="276">
                  <c:v>0.98807372605710142</c:v>
                </c:pt>
                <c:pt idx="277">
                  <c:v>0.98915793277918318</c:v>
                </c:pt>
                <c:pt idx="278">
                  <c:v>0.98988073726057091</c:v>
                </c:pt>
                <c:pt idx="279">
                  <c:v>0.99060354174195886</c:v>
                </c:pt>
                <c:pt idx="280">
                  <c:v>0.99204915070473443</c:v>
                </c:pt>
                <c:pt idx="281">
                  <c:v>0.99241055294542835</c:v>
                </c:pt>
                <c:pt idx="282">
                  <c:v>0.99385616190820392</c:v>
                </c:pt>
                <c:pt idx="283">
                  <c:v>0.99457896638959165</c:v>
                </c:pt>
                <c:pt idx="284">
                  <c:v>0.99530177087097926</c:v>
                </c:pt>
                <c:pt idx="285">
                  <c:v>0.99602457535236721</c:v>
                </c:pt>
                <c:pt idx="286">
                  <c:v>0.99674737983375494</c:v>
                </c:pt>
                <c:pt idx="287">
                  <c:v>0.99710878207444875</c:v>
                </c:pt>
                <c:pt idx="288">
                  <c:v>0.9978315865558367</c:v>
                </c:pt>
                <c:pt idx="289">
                  <c:v>0.99855439103722443</c:v>
                </c:pt>
                <c:pt idx="290">
                  <c:v>0.99891579327791824</c:v>
                </c:pt>
                <c:pt idx="291">
                  <c:v>0.99819298879653051</c:v>
                </c:pt>
                <c:pt idx="292">
                  <c:v>0.99927719551861227</c:v>
                </c:pt>
                <c:pt idx="293">
                  <c:v>0.99927719551861227</c:v>
                </c:pt>
                <c:pt idx="294">
                  <c:v>0.99927719551861227</c:v>
                </c:pt>
                <c:pt idx="295">
                  <c:v>0.99963859775930619</c:v>
                </c:pt>
                <c:pt idx="296">
                  <c:v>0.99963859775930619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0.99963859775930619</c:v>
                </c:pt>
                <c:pt idx="301">
                  <c:v>1</c:v>
                </c:pt>
                <c:pt idx="302">
                  <c:v>0.99963859775930619</c:v>
                </c:pt>
                <c:pt idx="303">
                  <c:v>0.99963859775930619</c:v>
                </c:pt>
                <c:pt idx="304">
                  <c:v>0.99963859775930619</c:v>
                </c:pt>
                <c:pt idx="305">
                  <c:v>0.99927719551861227</c:v>
                </c:pt>
                <c:pt idx="306">
                  <c:v>0.99927719551861227</c:v>
                </c:pt>
                <c:pt idx="307">
                  <c:v>0.99891579327791824</c:v>
                </c:pt>
                <c:pt idx="308">
                  <c:v>0.99819298879653051</c:v>
                </c:pt>
                <c:pt idx="309">
                  <c:v>0.99747018431514278</c:v>
                </c:pt>
                <c:pt idx="310">
                  <c:v>0.99710878207444875</c:v>
                </c:pt>
                <c:pt idx="311">
                  <c:v>0.99674737983375494</c:v>
                </c:pt>
                <c:pt idx="312">
                  <c:v>0.99638597759306102</c:v>
                </c:pt>
                <c:pt idx="313">
                  <c:v>0.99566317311167341</c:v>
                </c:pt>
                <c:pt idx="314">
                  <c:v>0.99494036863028545</c:v>
                </c:pt>
                <c:pt idx="315">
                  <c:v>0.99421756414889773</c:v>
                </c:pt>
                <c:pt idx="316">
                  <c:v>0.99385616190820392</c:v>
                </c:pt>
                <c:pt idx="317">
                  <c:v>0.99313335742681597</c:v>
                </c:pt>
                <c:pt idx="318">
                  <c:v>0.99241055294542835</c:v>
                </c:pt>
                <c:pt idx="319">
                  <c:v>0.9916877484640404</c:v>
                </c:pt>
                <c:pt idx="320">
                  <c:v>0.99060354174195886</c:v>
                </c:pt>
                <c:pt idx="321">
                  <c:v>0.98988073726057091</c:v>
                </c:pt>
                <c:pt idx="322">
                  <c:v>0.98879653053848937</c:v>
                </c:pt>
                <c:pt idx="323">
                  <c:v>0.98807372605710142</c:v>
                </c:pt>
                <c:pt idx="324">
                  <c:v>0.98698951933501988</c:v>
                </c:pt>
                <c:pt idx="325">
                  <c:v>0.98662811709432607</c:v>
                </c:pt>
                <c:pt idx="326">
                  <c:v>0.98590531261293812</c:v>
                </c:pt>
                <c:pt idx="327">
                  <c:v>0.98445970365016255</c:v>
                </c:pt>
                <c:pt idx="328">
                  <c:v>0.98337549692808102</c:v>
                </c:pt>
                <c:pt idx="329">
                  <c:v>0.98229129020599926</c:v>
                </c:pt>
                <c:pt idx="330">
                  <c:v>0.98156848572461153</c:v>
                </c:pt>
                <c:pt idx="331">
                  <c:v>0.98012287676183596</c:v>
                </c:pt>
                <c:pt idx="332">
                  <c:v>0.97940007228044823</c:v>
                </c:pt>
                <c:pt idx="333">
                  <c:v>0.97831586555836647</c:v>
                </c:pt>
                <c:pt idx="334">
                  <c:v>0.97759306107697874</c:v>
                </c:pt>
                <c:pt idx="335">
                  <c:v>0.97614745211420317</c:v>
                </c:pt>
                <c:pt idx="336">
                  <c:v>0.97506324539212141</c:v>
                </c:pt>
                <c:pt idx="337">
                  <c:v>0.97397903867003977</c:v>
                </c:pt>
                <c:pt idx="338">
                  <c:v>0.97325623418865193</c:v>
                </c:pt>
                <c:pt idx="339">
                  <c:v>0.97181062522587625</c:v>
                </c:pt>
                <c:pt idx="340">
                  <c:v>0.97072641850379471</c:v>
                </c:pt>
                <c:pt idx="341">
                  <c:v>0.96928080954101914</c:v>
                </c:pt>
                <c:pt idx="342">
                  <c:v>0.96783520057824357</c:v>
                </c:pt>
                <c:pt idx="343">
                  <c:v>0.96711239609685584</c:v>
                </c:pt>
                <c:pt idx="344">
                  <c:v>0.96566678713408016</c:v>
                </c:pt>
                <c:pt idx="345">
                  <c:v>0.96422117817130459</c:v>
                </c:pt>
                <c:pt idx="346">
                  <c:v>0.96313697144922306</c:v>
                </c:pt>
                <c:pt idx="347">
                  <c:v>0.96169136248644738</c:v>
                </c:pt>
                <c:pt idx="348">
                  <c:v>0.96060715576436562</c:v>
                </c:pt>
                <c:pt idx="349">
                  <c:v>0.95916154680159027</c:v>
                </c:pt>
                <c:pt idx="350">
                  <c:v>0.95843874232020232</c:v>
                </c:pt>
                <c:pt idx="351">
                  <c:v>0.95663173111673283</c:v>
                </c:pt>
                <c:pt idx="352">
                  <c:v>0.95518612215395726</c:v>
                </c:pt>
                <c:pt idx="353">
                  <c:v>0.95374051319118192</c:v>
                </c:pt>
                <c:pt idx="354">
                  <c:v>0.95265630646910016</c:v>
                </c:pt>
                <c:pt idx="355">
                  <c:v>0.95084929526563067</c:v>
                </c:pt>
                <c:pt idx="356">
                  <c:v>0.94940368630285499</c:v>
                </c:pt>
                <c:pt idx="357">
                  <c:v>0.94831947958077345</c:v>
                </c:pt>
                <c:pt idx="358">
                  <c:v>0.94687387061799788</c:v>
                </c:pt>
                <c:pt idx="359">
                  <c:v>0.94506685941452839</c:v>
                </c:pt>
                <c:pt idx="360">
                  <c:v>0.94398265269244663</c:v>
                </c:pt>
                <c:pt idx="361">
                  <c:v>0.94253704372967106</c:v>
                </c:pt>
                <c:pt idx="362">
                  <c:v>0.94109143476689561</c:v>
                </c:pt>
                <c:pt idx="363">
                  <c:v>0.93964582580412004</c:v>
                </c:pt>
                <c:pt idx="364">
                  <c:v>0.93820021684134436</c:v>
                </c:pt>
                <c:pt idx="365">
                  <c:v>0.93675460787856879</c:v>
                </c:pt>
                <c:pt idx="366">
                  <c:v>0.93530899891579322</c:v>
                </c:pt>
                <c:pt idx="367">
                  <c:v>0.93386338995301776</c:v>
                </c:pt>
                <c:pt idx="368">
                  <c:v>0.9324177809902422</c:v>
                </c:pt>
                <c:pt idx="369">
                  <c:v>0.93097217202746652</c:v>
                </c:pt>
                <c:pt idx="370">
                  <c:v>0.92988796530538476</c:v>
                </c:pt>
                <c:pt idx="371">
                  <c:v>0.92844235634260941</c:v>
                </c:pt>
                <c:pt idx="372">
                  <c:v>0.92699674737983373</c:v>
                </c:pt>
                <c:pt idx="373">
                  <c:v>0.92555113841705816</c:v>
                </c:pt>
                <c:pt idx="374">
                  <c:v>0.92410552945428259</c:v>
                </c:pt>
                <c:pt idx="375">
                  <c:v>0.92265992049150714</c:v>
                </c:pt>
                <c:pt idx="376">
                  <c:v>0.92157571376942538</c:v>
                </c:pt>
                <c:pt idx="377">
                  <c:v>0.91976870256595589</c:v>
                </c:pt>
                <c:pt idx="378">
                  <c:v>0.91868449584387413</c:v>
                </c:pt>
                <c:pt idx="379">
                  <c:v>0.91687748464040475</c:v>
                </c:pt>
                <c:pt idx="380">
                  <c:v>0.9157932779183231</c:v>
                </c:pt>
                <c:pt idx="381">
                  <c:v>0.91398626671485372</c:v>
                </c:pt>
                <c:pt idx="382">
                  <c:v>0.91254065775207804</c:v>
                </c:pt>
                <c:pt idx="383">
                  <c:v>0.91181785327069031</c:v>
                </c:pt>
                <c:pt idx="384">
                  <c:v>0.91073364654860856</c:v>
                </c:pt>
                <c:pt idx="385">
                  <c:v>0.90892663534513918</c:v>
                </c:pt>
                <c:pt idx="386">
                  <c:v>0.9074810263823635</c:v>
                </c:pt>
                <c:pt idx="387">
                  <c:v>0.90603541741958793</c:v>
                </c:pt>
                <c:pt idx="388">
                  <c:v>0.90495121069750639</c:v>
                </c:pt>
                <c:pt idx="389">
                  <c:v>0.90350560173473071</c:v>
                </c:pt>
                <c:pt idx="390">
                  <c:v>0.90169859053126133</c:v>
                </c:pt>
                <c:pt idx="391">
                  <c:v>0.90025298156848566</c:v>
                </c:pt>
                <c:pt idx="392">
                  <c:v>0.89916877484640401</c:v>
                </c:pt>
                <c:pt idx="393">
                  <c:v>0.89736176364293452</c:v>
                </c:pt>
                <c:pt idx="394">
                  <c:v>0.89627755692085287</c:v>
                </c:pt>
                <c:pt idx="395">
                  <c:v>0.89447054571738338</c:v>
                </c:pt>
                <c:pt idx="396">
                  <c:v>0.89338633899530173</c:v>
                </c:pt>
                <c:pt idx="397">
                  <c:v>0.89194073003252616</c:v>
                </c:pt>
                <c:pt idx="398">
                  <c:v>0.89085652331044451</c:v>
                </c:pt>
                <c:pt idx="399">
                  <c:v>0.88904951210697503</c:v>
                </c:pt>
                <c:pt idx="400">
                  <c:v>0.88760390314419957</c:v>
                </c:pt>
                <c:pt idx="401">
                  <c:v>0.88651969642211781</c:v>
                </c:pt>
                <c:pt idx="402">
                  <c:v>0.88471268521864832</c:v>
                </c:pt>
                <c:pt idx="403">
                  <c:v>0.88362847849656667</c:v>
                </c:pt>
                <c:pt idx="404">
                  <c:v>0.88182146729309718</c:v>
                </c:pt>
                <c:pt idx="405">
                  <c:v>0.88073726057101553</c:v>
                </c:pt>
                <c:pt idx="406">
                  <c:v>0.87929165160823997</c:v>
                </c:pt>
                <c:pt idx="407">
                  <c:v>0.8778460426454644</c:v>
                </c:pt>
                <c:pt idx="408">
                  <c:v>0.87640043368268883</c:v>
                </c:pt>
                <c:pt idx="409">
                  <c:v>0.87531622696060718</c:v>
                </c:pt>
                <c:pt idx="410">
                  <c:v>0.8738706179978315</c:v>
                </c:pt>
                <c:pt idx="411">
                  <c:v>0.87278641127574985</c:v>
                </c:pt>
                <c:pt idx="412">
                  <c:v>0.87134080231297439</c:v>
                </c:pt>
                <c:pt idx="413">
                  <c:v>0.86989519335019871</c:v>
                </c:pt>
                <c:pt idx="414">
                  <c:v>0.86881098662811707</c:v>
                </c:pt>
                <c:pt idx="415">
                  <c:v>0.8673653776653415</c:v>
                </c:pt>
                <c:pt idx="416">
                  <c:v>0.86591976870256593</c:v>
                </c:pt>
                <c:pt idx="417">
                  <c:v>0.86483556198048428</c:v>
                </c:pt>
                <c:pt idx="418">
                  <c:v>0.86338995301770871</c:v>
                </c:pt>
                <c:pt idx="419">
                  <c:v>0.86266714853632087</c:v>
                </c:pt>
                <c:pt idx="420">
                  <c:v>0.86086013733285149</c:v>
                </c:pt>
                <c:pt idx="421">
                  <c:v>0.85941452837007593</c:v>
                </c:pt>
                <c:pt idx="422">
                  <c:v>0.85833032164799417</c:v>
                </c:pt>
                <c:pt idx="423">
                  <c:v>0.85724611492591252</c:v>
                </c:pt>
                <c:pt idx="424">
                  <c:v>0.85580050596313706</c:v>
                </c:pt>
                <c:pt idx="425">
                  <c:v>0.85435489700036138</c:v>
                </c:pt>
                <c:pt idx="426">
                  <c:v>0.85363209251897354</c:v>
                </c:pt>
                <c:pt idx="427">
                  <c:v>0.85218648355619808</c:v>
                </c:pt>
                <c:pt idx="428">
                  <c:v>0.85110227683411632</c:v>
                </c:pt>
                <c:pt idx="429">
                  <c:v>0.84965666787134086</c:v>
                </c:pt>
                <c:pt idx="430">
                  <c:v>0.84857246114925911</c:v>
                </c:pt>
                <c:pt idx="431">
                  <c:v>0.84712685218648354</c:v>
                </c:pt>
                <c:pt idx="432">
                  <c:v>0.84604264546440189</c:v>
                </c:pt>
                <c:pt idx="433">
                  <c:v>0.84459703650162632</c:v>
                </c:pt>
                <c:pt idx="434">
                  <c:v>0.84351282977954467</c:v>
                </c:pt>
                <c:pt idx="435">
                  <c:v>0.8420672208167691</c:v>
                </c:pt>
                <c:pt idx="436">
                  <c:v>0.84062161185399353</c:v>
                </c:pt>
                <c:pt idx="437">
                  <c:v>0.83989880737260569</c:v>
                </c:pt>
                <c:pt idx="438">
                  <c:v>0.83845319840983012</c:v>
                </c:pt>
                <c:pt idx="439">
                  <c:v>0.83700758944705456</c:v>
                </c:pt>
                <c:pt idx="440">
                  <c:v>0.83628478496566672</c:v>
                </c:pt>
                <c:pt idx="441">
                  <c:v>0.83520057824358507</c:v>
                </c:pt>
                <c:pt idx="442">
                  <c:v>0.83411637152150342</c:v>
                </c:pt>
                <c:pt idx="443">
                  <c:v>0.83267076255872785</c:v>
                </c:pt>
                <c:pt idx="444">
                  <c:v>0.8315865558366462</c:v>
                </c:pt>
                <c:pt idx="445">
                  <c:v>0.83086375135525836</c:v>
                </c:pt>
                <c:pt idx="446">
                  <c:v>0.8294181423924829</c:v>
                </c:pt>
                <c:pt idx="447">
                  <c:v>0.82833393567040114</c:v>
                </c:pt>
                <c:pt idx="448">
                  <c:v>0.82688832670762558</c:v>
                </c:pt>
                <c:pt idx="449">
                  <c:v>0.82616552222623774</c:v>
                </c:pt>
                <c:pt idx="450">
                  <c:v>0.82508131550415609</c:v>
                </c:pt>
                <c:pt idx="451">
                  <c:v>0.82399710878207444</c:v>
                </c:pt>
                <c:pt idx="452">
                  <c:v>0.82255149981929887</c:v>
                </c:pt>
                <c:pt idx="453">
                  <c:v>0.8211058908565233</c:v>
                </c:pt>
                <c:pt idx="454">
                  <c:v>0.82038308637513557</c:v>
                </c:pt>
                <c:pt idx="455">
                  <c:v>0.81929887965305392</c:v>
                </c:pt>
                <c:pt idx="456">
                  <c:v>0.81821467293097216</c:v>
                </c:pt>
                <c:pt idx="457">
                  <c:v>0.81713046620889052</c:v>
                </c:pt>
                <c:pt idx="458">
                  <c:v>0.81604625948680887</c:v>
                </c:pt>
                <c:pt idx="459">
                  <c:v>0.81496205276472711</c:v>
                </c:pt>
                <c:pt idx="460">
                  <c:v>0.81423924828333938</c:v>
                </c:pt>
                <c:pt idx="461">
                  <c:v>0.8127936393205637</c:v>
                </c:pt>
                <c:pt idx="462">
                  <c:v>0.81170943259848205</c:v>
                </c:pt>
                <c:pt idx="463">
                  <c:v>0.81098662811709432</c:v>
                </c:pt>
                <c:pt idx="464">
                  <c:v>0.81026382363570659</c:v>
                </c:pt>
                <c:pt idx="465">
                  <c:v>0.80881821467293091</c:v>
                </c:pt>
                <c:pt idx="466">
                  <c:v>0.80773400795084926</c:v>
                </c:pt>
                <c:pt idx="467">
                  <c:v>0.80701120346946154</c:v>
                </c:pt>
                <c:pt idx="468">
                  <c:v>0.80592699674737989</c:v>
                </c:pt>
                <c:pt idx="469">
                  <c:v>0.80484279002529824</c:v>
                </c:pt>
                <c:pt idx="470">
                  <c:v>0.8041199855439104</c:v>
                </c:pt>
                <c:pt idx="471">
                  <c:v>0.80267437658113472</c:v>
                </c:pt>
                <c:pt idx="472">
                  <c:v>0.80195157209974699</c:v>
                </c:pt>
                <c:pt idx="473">
                  <c:v>0.80086736537766534</c:v>
                </c:pt>
                <c:pt idx="474">
                  <c:v>0.80014456089627761</c:v>
                </c:pt>
                <c:pt idx="475">
                  <c:v>0.79906035417419585</c:v>
                </c:pt>
                <c:pt idx="476">
                  <c:v>0.7979761474521142</c:v>
                </c:pt>
                <c:pt idx="477">
                  <c:v>0.79689194073003256</c:v>
                </c:pt>
                <c:pt idx="478">
                  <c:v>0.79580773400795091</c:v>
                </c:pt>
                <c:pt idx="479">
                  <c:v>0.79472352728586926</c:v>
                </c:pt>
                <c:pt idx="480">
                  <c:v>0.79400072280448142</c:v>
                </c:pt>
                <c:pt idx="481">
                  <c:v>0.79291651608239977</c:v>
                </c:pt>
                <c:pt idx="482">
                  <c:v>0.79219371160101193</c:v>
                </c:pt>
                <c:pt idx="483">
                  <c:v>0.79147090711962409</c:v>
                </c:pt>
                <c:pt idx="484">
                  <c:v>0.79074810263823636</c:v>
                </c:pt>
                <c:pt idx="485">
                  <c:v>0.78966389591615471</c:v>
                </c:pt>
                <c:pt idx="486">
                  <c:v>0.78857968919407306</c:v>
                </c:pt>
                <c:pt idx="487">
                  <c:v>0.78749548247199141</c:v>
                </c:pt>
                <c:pt idx="488">
                  <c:v>0.78677267799060358</c:v>
                </c:pt>
                <c:pt idx="489">
                  <c:v>0.78604987350921574</c:v>
                </c:pt>
                <c:pt idx="490">
                  <c:v>0.7853270690278279</c:v>
                </c:pt>
                <c:pt idx="491">
                  <c:v>0.78424286230574625</c:v>
                </c:pt>
                <c:pt idx="492">
                  <c:v>0.78352005782435852</c:v>
                </c:pt>
                <c:pt idx="493">
                  <c:v>0.78279725334297068</c:v>
                </c:pt>
                <c:pt idx="494">
                  <c:v>0.78171304662088903</c:v>
                </c:pt>
                <c:pt idx="495">
                  <c:v>0.78099024213950119</c:v>
                </c:pt>
                <c:pt idx="496">
                  <c:v>0.78026743765811346</c:v>
                </c:pt>
                <c:pt idx="497">
                  <c:v>0.77954463317672573</c:v>
                </c:pt>
                <c:pt idx="498">
                  <c:v>0.77846042645464408</c:v>
                </c:pt>
                <c:pt idx="499">
                  <c:v>0.77737621973256243</c:v>
                </c:pt>
                <c:pt idx="500">
                  <c:v>0.77665341525117459</c:v>
                </c:pt>
                <c:pt idx="501">
                  <c:v>0.77593061076978675</c:v>
                </c:pt>
                <c:pt idx="502">
                  <c:v>0.77484640404770511</c:v>
                </c:pt>
                <c:pt idx="503">
                  <c:v>0.77448500180701119</c:v>
                </c:pt>
                <c:pt idx="504">
                  <c:v>0.77376219732562346</c:v>
                </c:pt>
                <c:pt idx="505">
                  <c:v>0.7726779906035417</c:v>
                </c:pt>
                <c:pt idx="506">
                  <c:v>0.77195518612215397</c:v>
                </c:pt>
                <c:pt idx="507">
                  <c:v>0.77123238164076624</c:v>
                </c:pt>
                <c:pt idx="508">
                  <c:v>0.7705095771593784</c:v>
                </c:pt>
                <c:pt idx="509">
                  <c:v>0.77014817491868448</c:v>
                </c:pt>
                <c:pt idx="510">
                  <c:v>0.76906396819660272</c:v>
                </c:pt>
                <c:pt idx="511">
                  <c:v>0.7683411637152151</c:v>
                </c:pt>
                <c:pt idx="512">
                  <c:v>0.76725695699313334</c:v>
                </c:pt>
                <c:pt idx="513">
                  <c:v>0.76617275027105169</c:v>
                </c:pt>
                <c:pt idx="514">
                  <c:v>0.76581134803035777</c:v>
                </c:pt>
                <c:pt idx="515">
                  <c:v>0.76508854354897005</c:v>
                </c:pt>
                <c:pt idx="516">
                  <c:v>0.76436573906758221</c:v>
                </c:pt>
                <c:pt idx="517">
                  <c:v>0.76328153234550056</c:v>
                </c:pt>
                <c:pt idx="518">
                  <c:v>0.76292013010480664</c:v>
                </c:pt>
                <c:pt idx="519">
                  <c:v>0.76255872786411272</c:v>
                </c:pt>
                <c:pt idx="520">
                  <c:v>0.76147452114203107</c:v>
                </c:pt>
                <c:pt idx="521">
                  <c:v>0.76075171666064323</c:v>
                </c:pt>
                <c:pt idx="522">
                  <c:v>0.7600289121792555</c:v>
                </c:pt>
                <c:pt idx="523">
                  <c:v>0.75966750993856158</c:v>
                </c:pt>
                <c:pt idx="524">
                  <c:v>0.75894470545717385</c:v>
                </c:pt>
                <c:pt idx="525">
                  <c:v>0.75822190097578601</c:v>
                </c:pt>
                <c:pt idx="526">
                  <c:v>0.75786049873509209</c:v>
                </c:pt>
                <c:pt idx="527">
                  <c:v>0.75713769425370436</c:v>
                </c:pt>
                <c:pt idx="528">
                  <c:v>0.75677629201301044</c:v>
                </c:pt>
                <c:pt idx="529">
                  <c:v>0.75605348753162271</c:v>
                </c:pt>
                <c:pt idx="530">
                  <c:v>0.75533068305023487</c:v>
                </c:pt>
                <c:pt idx="531">
                  <c:v>0.75496928080954107</c:v>
                </c:pt>
                <c:pt idx="532">
                  <c:v>0.75388507408745942</c:v>
                </c:pt>
                <c:pt idx="533">
                  <c:v>0.75388507408745942</c:v>
                </c:pt>
                <c:pt idx="534">
                  <c:v>0.75316226960607158</c:v>
                </c:pt>
                <c:pt idx="535">
                  <c:v>0.75243946512468374</c:v>
                </c:pt>
                <c:pt idx="536">
                  <c:v>0.75207806288398993</c:v>
                </c:pt>
                <c:pt idx="537">
                  <c:v>0.75135525840260209</c:v>
                </c:pt>
                <c:pt idx="538">
                  <c:v>0.75063245392121425</c:v>
                </c:pt>
                <c:pt idx="539">
                  <c:v>0.75027105168052044</c:v>
                </c:pt>
                <c:pt idx="540">
                  <c:v>0.74918684495843879</c:v>
                </c:pt>
                <c:pt idx="541">
                  <c:v>0.74882544271774487</c:v>
                </c:pt>
                <c:pt idx="542">
                  <c:v>0.74846404047705095</c:v>
                </c:pt>
                <c:pt idx="543">
                  <c:v>0.74774123599566322</c:v>
                </c:pt>
                <c:pt idx="544">
                  <c:v>0.7473798337549693</c:v>
                </c:pt>
                <c:pt idx="545">
                  <c:v>0.74665702927358146</c:v>
                </c:pt>
                <c:pt idx="546">
                  <c:v>0.74629562703288754</c:v>
                </c:pt>
                <c:pt idx="547">
                  <c:v>0.74593422479219373</c:v>
                </c:pt>
                <c:pt idx="548">
                  <c:v>0.74593422479219373</c:v>
                </c:pt>
                <c:pt idx="549">
                  <c:v>0.74485001807011209</c:v>
                </c:pt>
                <c:pt idx="550">
                  <c:v>0.74448861582941805</c:v>
                </c:pt>
                <c:pt idx="551">
                  <c:v>0.74376581134803044</c:v>
                </c:pt>
                <c:pt idx="552">
                  <c:v>0.74376581134803044</c:v>
                </c:pt>
                <c:pt idx="553">
                  <c:v>0.74268160462594868</c:v>
                </c:pt>
                <c:pt idx="554">
                  <c:v>0.74268160462594868</c:v>
                </c:pt>
                <c:pt idx="555">
                  <c:v>0.74159739790386703</c:v>
                </c:pt>
                <c:pt idx="556">
                  <c:v>0.74195880014456095</c:v>
                </c:pt>
                <c:pt idx="557">
                  <c:v>0.74159739790386703</c:v>
                </c:pt>
                <c:pt idx="558">
                  <c:v>0.74087459342247919</c:v>
                </c:pt>
                <c:pt idx="559">
                  <c:v>0.74015178894109146</c:v>
                </c:pt>
                <c:pt idx="560">
                  <c:v>0.74015178894109146</c:v>
                </c:pt>
                <c:pt idx="561">
                  <c:v>0.73942898445970362</c:v>
                </c:pt>
                <c:pt idx="562">
                  <c:v>0.73942898445970362</c:v>
                </c:pt>
                <c:pt idx="563">
                  <c:v>0.73870617997831589</c:v>
                </c:pt>
                <c:pt idx="564">
                  <c:v>0.73834477773762197</c:v>
                </c:pt>
                <c:pt idx="565">
                  <c:v>0.73834477773762197</c:v>
                </c:pt>
                <c:pt idx="566">
                  <c:v>0.73798337549692805</c:v>
                </c:pt>
                <c:pt idx="567">
                  <c:v>0.73726057101554021</c:v>
                </c:pt>
                <c:pt idx="568">
                  <c:v>0.73726057101554021</c:v>
                </c:pt>
                <c:pt idx="569">
                  <c:v>0.7368991687748464</c:v>
                </c:pt>
                <c:pt idx="570">
                  <c:v>0.73653776653415259</c:v>
                </c:pt>
                <c:pt idx="571">
                  <c:v>0.73617636429345856</c:v>
                </c:pt>
                <c:pt idx="572">
                  <c:v>0.73581496205276475</c:v>
                </c:pt>
                <c:pt idx="573">
                  <c:v>0.73545355981207083</c:v>
                </c:pt>
                <c:pt idx="574">
                  <c:v>0.73509215757137691</c:v>
                </c:pt>
                <c:pt idx="575">
                  <c:v>0.73473075533068311</c:v>
                </c:pt>
                <c:pt idx="576">
                  <c:v>0.73436935308998907</c:v>
                </c:pt>
                <c:pt idx="577">
                  <c:v>0.73436935308998907</c:v>
                </c:pt>
                <c:pt idx="578">
                  <c:v>0.73400795084929527</c:v>
                </c:pt>
                <c:pt idx="579">
                  <c:v>0.73364654860860146</c:v>
                </c:pt>
                <c:pt idx="580">
                  <c:v>0.73328514636790743</c:v>
                </c:pt>
                <c:pt idx="581">
                  <c:v>0.73292374412721362</c:v>
                </c:pt>
                <c:pt idx="582">
                  <c:v>0.73328514636790743</c:v>
                </c:pt>
                <c:pt idx="583">
                  <c:v>0.7325623418865197</c:v>
                </c:pt>
                <c:pt idx="584">
                  <c:v>0.7325623418865197</c:v>
                </c:pt>
                <c:pt idx="585">
                  <c:v>0.73183953740513197</c:v>
                </c:pt>
                <c:pt idx="586">
                  <c:v>0.73183953740513197</c:v>
                </c:pt>
                <c:pt idx="587">
                  <c:v>0.73183953740513197</c:v>
                </c:pt>
                <c:pt idx="588">
                  <c:v>0.73111673292374413</c:v>
                </c:pt>
                <c:pt idx="589">
                  <c:v>0.73111673292374413</c:v>
                </c:pt>
                <c:pt idx="590">
                  <c:v>0.73075533068305021</c:v>
                </c:pt>
                <c:pt idx="591">
                  <c:v>0.7303939284423564</c:v>
                </c:pt>
                <c:pt idx="592">
                  <c:v>0.73003252620166248</c:v>
                </c:pt>
                <c:pt idx="593">
                  <c:v>0.73003252620166248</c:v>
                </c:pt>
                <c:pt idx="594">
                  <c:v>0.73003252620166248</c:v>
                </c:pt>
                <c:pt idx="595">
                  <c:v>0.72967112396096856</c:v>
                </c:pt>
                <c:pt idx="596">
                  <c:v>0.72930972172027464</c:v>
                </c:pt>
                <c:pt idx="597">
                  <c:v>0.72930972172027464</c:v>
                </c:pt>
                <c:pt idx="598">
                  <c:v>0.72930972172027464</c:v>
                </c:pt>
                <c:pt idx="599">
                  <c:v>0.72858691723888691</c:v>
                </c:pt>
                <c:pt idx="600">
                  <c:v>0.728586917238886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C6-4310-88EA-2ECE5F01B60D}"/>
            </c:ext>
          </c:extLst>
        </c:ser>
        <c:ser>
          <c:idx val="3"/>
          <c:order val="4"/>
          <c:tx>
            <c:v>2000 µL/min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UV-Vis data'!$B$2:$B$602</c:f>
              <c:numCache>
                <c:formatCode>General</c:formatCode>
                <c:ptCount val="601"/>
                <c:pt idx="0">
                  <c:v>400</c:v>
                </c:pt>
                <c:pt idx="1">
                  <c:v>400.5</c:v>
                </c:pt>
                <c:pt idx="2">
                  <c:v>401</c:v>
                </c:pt>
                <c:pt idx="3">
                  <c:v>401.5</c:v>
                </c:pt>
                <c:pt idx="4">
                  <c:v>402</c:v>
                </c:pt>
                <c:pt idx="5">
                  <c:v>402.5</c:v>
                </c:pt>
                <c:pt idx="6">
                  <c:v>403</c:v>
                </c:pt>
                <c:pt idx="7">
                  <c:v>403.5</c:v>
                </c:pt>
                <c:pt idx="8">
                  <c:v>404</c:v>
                </c:pt>
                <c:pt idx="9">
                  <c:v>404.5</c:v>
                </c:pt>
                <c:pt idx="10">
                  <c:v>405</c:v>
                </c:pt>
                <c:pt idx="11">
                  <c:v>405.5</c:v>
                </c:pt>
                <c:pt idx="12">
                  <c:v>406</c:v>
                </c:pt>
                <c:pt idx="13">
                  <c:v>406.5</c:v>
                </c:pt>
                <c:pt idx="14">
                  <c:v>407</c:v>
                </c:pt>
                <c:pt idx="15">
                  <c:v>407.5</c:v>
                </c:pt>
                <c:pt idx="16">
                  <c:v>408</c:v>
                </c:pt>
                <c:pt idx="17">
                  <c:v>408.5</c:v>
                </c:pt>
                <c:pt idx="18">
                  <c:v>409</c:v>
                </c:pt>
                <c:pt idx="19">
                  <c:v>409.5</c:v>
                </c:pt>
                <c:pt idx="20">
                  <c:v>410</c:v>
                </c:pt>
                <c:pt idx="21">
                  <c:v>410.5</c:v>
                </c:pt>
                <c:pt idx="22">
                  <c:v>411</c:v>
                </c:pt>
                <c:pt idx="23">
                  <c:v>411.5</c:v>
                </c:pt>
                <c:pt idx="24">
                  <c:v>412</c:v>
                </c:pt>
                <c:pt idx="25">
                  <c:v>412.5</c:v>
                </c:pt>
                <c:pt idx="26">
                  <c:v>413</c:v>
                </c:pt>
                <c:pt idx="27">
                  <c:v>413.5</c:v>
                </c:pt>
                <c:pt idx="28">
                  <c:v>414</c:v>
                </c:pt>
                <c:pt idx="29">
                  <c:v>414.5</c:v>
                </c:pt>
                <c:pt idx="30">
                  <c:v>415</c:v>
                </c:pt>
                <c:pt idx="31">
                  <c:v>415.5</c:v>
                </c:pt>
                <c:pt idx="32">
                  <c:v>416</c:v>
                </c:pt>
                <c:pt idx="33">
                  <c:v>416.5</c:v>
                </c:pt>
                <c:pt idx="34">
                  <c:v>417</c:v>
                </c:pt>
                <c:pt idx="35">
                  <c:v>417.5</c:v>
                </c:pt>
                <c:pt idx="36">
                  <c:v>418</c:v>
                </c:pt>
                <c:pt idx="37">
                  <c:v>418.5</c:v>
                </c:pt>
                <c:pt idx="38">
                  <c:v>419</c:v>
                </c:pt>
                <c:pt idx="39">
                  <c:v>419.5</c:v>
                </c:pt>
                <c:pt idx="40">
                  <c:v>420</c:v>
                </c:pt>
                <c:pt idx="41">
                  <c:v>420.5</c:v>
                </c:pt>
                <c:pt idx="42">
                  <c:v>421</c:v>
                </c:pt>
                <c:pt idx="43">
                  <c:v>421.5</c:v>
                </c:pt>
                <c:pt idx="44">
                  <c:v>422</c:v>
                </c:pt>
                <c:pt idx="45">
                  <c:v>422.5</c:v>
                </c:pt>
                <c:pt idx="46">
                  <c:v>423</c:v>
                </c:pt>
                <c:pt idx="47">
                  <c:v>423.5</c:v>
                </c:pt>
                <c:pt idx="48">
                  <c:v>424</c:v>
                </c:pt>
                <c:pt idx="49">
                  <c:v>424.5</c:v>
                </c:pt>
                <c:pt idx="50">
                  <c:v>425</c:v>
                </c:pt>
                <c:pt idx="51">
                  <c:v>425.5</c:v>
                </c:pt>
                <c:pt idx="52">
                  <c:v>426</c:v>
                </c:pt>
                <c:pt idx="53">
                  <c:v>426.5</c:v>
                </c:pt>
                <c:pt idx="54">
                  <c:v>427</c:v>
                </c:pt>
                <c:pt idx="55">
                  <c:v>427.5</c:v>
                </c:pt>
                <c:pt idx="56">
                  <c:v>428</c:v>
                </c:pt>
                <c:pt idx="57">
                  <c:v>428.5</c:v>
                </c:pt>
                <c:pt idx="58">
                  <c:v>429</c:v>
                </c:pt>
                <c:pt idx="59">
                  <c:v>429.5</c:v>
                </c:pt>
                <c:pt idx="60">
                  <c:v>430</c:v>
                </c:pt>
                <c:pt idx="61">
                  <c:v>430.5</c:v>
                </c:pt>
                <c:pt idx="62">
                  <c:v>431</c:v>
                </c:pt>
                <c:pt idx="63">
                  <c:v>431.5</c:v>
                </c:pt>
                <c:pt idx="64">
                  <c:v>432</c:v>
                </c:pt>
                <c:pt idx="65">
                  <c:v>432.5</c:v>
                </c:pt>
                <c:pt idx="66">
                  <c:v>433</c:v>
                </c:pt>
                <c:pt idx="67">
                  <c:v>433.5</c:v>
                </c:pt>
                <c:pt idx="68">
                  <c:v>434</c:v>
                </c:pt>
                <c:pt idx="69">
                  <c:v>434.5</c:v>
                </c:pt>
                <c:pt idx="70">
                  <c:v>435</c:v>
                </c:pt>
                <c:pt idx="71">
                  <c:v>435.5</c:v>
                </c:pt>
                <c:pt idx="72">
                  <c:v>436</c:v>
                </c:pt>
                <c:pt idx="73">
                  <c:v>436.5</c:v>
                </c:pt>
                <c:pt idx="74">
                  <c:v>437</c:v>
                </c:pt>
                <c:pt idx="75">
                  <c:v>437.5</c:v>
                </c:pt>
                <c:pt idx="76">
                  <c:v>438</c:v>
                </c:pt>
                <c:pt idx="77">
                  <c:v>438.5</c:v>
                </c:pt>
                <c:pt idx="78">
                  <c:v>439</c:v>
                </c:pt>
                <c:pt idx="79">
                  <c:v>439.5</c:v>
                </c:pt>
                <c:pt idx="80">
                  <c:v>440</c:v>
                </c:pt>
                <c:pt idx="81">
                  <c:v>440.5</c:v>
                </c:pt>
                <c:pt idx="82">
                  <c:v>441</c:v>
                </c:pt>
                <c:pt idx="83">
                  <c:v>441.5</c:v>
                </c:pt>
                <c:pt idx="84">
                  <c:v>442</c:v>
                </c:pt>
                <c:pt idx="85">
                  <c:v>442.5</c:v>
                </c:pt>
                <c:pt idx="86">
                  <c:v>443</c:v>
                </c:pt>
                <c:pt idx="87">
                  <c:v>443.5</c:v>
                </c:pt>
                <c:pt idx="88">
                  <c:v>444</c:v>
                </c:pt>
                <c:pt idx="89">
                  <c:v>444.5</c:v>
                </c:pt>
                <c:pt idx="90">
                  <c:v>445</c:v>
                </c:pt>
                <c:pt idx="91">
                  <c:v>445.5</c:v>
                </c:pt>
                <c:pt idx="92">
                  <c:v>446</c:v>
                </c:pt>
                <c:pt idx="93">
                  <c:v>446.5</c:v>
                </c:pt>
                <c:pt idx="94">
                  <c:v>447</c:v>
                </c:pt>
                <c:pt idx="95">
                  <c:v>447.5</c:v>
                </c:pt>
                <c:pt idx="96">
                  <c:v>448</c:v>
                </c:pt>
                <c:pt idx="97">
                  <c:v>448.5</c:v>
                </c:pt>
                <c:pt idx="98">
                  <c:v>449</c:v>
                </c:pt>
                <c:pt idx="99">
                  <c:v>449.5</c:v>
                </c:pt>
                <c:pt idx="100">
                  <c:v>450</c:v>
                </c:pt>
                <c:pt idx="101">
                  <c:v>450.5</c:v>
                </c:pt>
                <c:pt idx="102">
                  <c:v>451</c:v>
                </c:pt>
                <c:pt idx="103">
                  <c:v>451.5</c:v>
                </c:pt>
                <c:pt idx="104">
                  <c:v>452</c:v>
                </c:pt>
                <c:pt idx="105">
                  <c:v>452.5</c:v>
                </c:pt>
                <c:pt idx="106">
                  <c:v>453</c:v>
                </c:pt>
                <c:pt idx="107">
                  <c:v>453.5</c:v>
                </c:pt>
                <c:pt idx="108">
                  <c:v>454</c:v>
                </c:pt>
                <c:pt idx="109">
                  <c:v>454.5</c:v>
                </c:pt>
                <c:pt idx="110">
                  <c:v>455</c:v>
                </c:pt>
                <c:pt idx="111">
                  <c:v>455.5</c:v>
                </c:pt>
                <c:pt idx="112">
                  <c:v>456</c:v>
                </c:pt>
                <c:pt idx="113">
                  <c:v>456.5</c:v>
                </c:pt>
                <c:pt idx="114">
                  <c:v>457</c:v>
                </c:pt>
                <c:pt idx="115">
                  <c:v>457.5</c:v>
                </c:pt>
                <c:pt idx="116">
                  <c:v>458</c:v>
                </c:pt>
                <c:pt idx="117">
                  <c:v>458.5</c:v>
                </c:pt>
                <c:pt idx="118">
                  <c:v>459</c:v>
                </c:pt>
                <c:pt idx="119">
                  <c:v>459.5</c:v>
                </c:pt>
                <c:pt idx="120">
                  <c:v>460</c:v>
                </c:pt>
                <c:pt idx="121">
                  <c:v>460.5</c:v>
                </c:pt>
                <c:pt idx="122">
                  <c:v>461</c:v>
                </c:pt>
                <c:pt idx="123">
                  <c:v>461.5</c:v>
                </c:pt>
                <c:pt idx="124">
                  <c:v>462</c:v>
                </c:pt>
                <c:pt idx="125">
                  <c:v>462.5</c:v>
                </c:pt>
                <c:pt idx="126">
                  <c:v>463</c:v>
                </c:pt>
                <c:pt idx="127">
                  <c:v>463.5</c:v>
                </c:pt>
                <c:pt idx="128">
                  <c:v>464</c:v>
                </c:pt>
                <c:pt idx="129">
                  <c:v>464.5</c:v>
                </c:pt>
                <c:pt idx="130">
                  <c:v>465</c:v>
                </c:pt>
                <c:pt idx="131">
                  <c:v>465.5</c:v>
                </c:pt>
                <c:pt idx="132">
                  <c:v>466</c:v>
                </c:pt>
                <c:pt idx="133">
                  <c:v>466.5</c:v>
                </c:pt>
                <c:pt idx="134">
                  <c:v>467</c:v>
                </c:pt>
                <c:pt idx="135">
                  <c:v>467.5</c:v>
                </c:pt>
                <c:pt idx="136">
                  <c:v>468</c:v>
                </c:pt>
                <c:pt idx="137">
                  <c:v>468.5</c:v>
                </c:pt>
                <c:pt idx="138">
                  <c:v>469</c:v>
                </c:pt>
                <c:pt idx="139">
                  <c:v>469.5</c:v>
                </c:pt>
                <c:pt idx="140">
                  <c:v>470</c:v>
                </c:pt>
                <c:pt idx="141">
                  <c:v>470.5</c:v>
                </c:pt>
                <c:pt idx="142">
                  <c:v>471</c:v>
                </c:pt>
                <c:pt idx="143">
                  <c:v>471.5</c:v>
                </c:pt>
                <c:pt idx="144">
                  <c:v>472</c:v>
                </c:pt>
                <c:pt idx="145">
                  <c:v>472.5</c:v>
                </c:pt>
                <c:pt idx="146">
                  <c:v>473</c:v>
                </c:pt>
                <c:pt idx="147">
                  <c:v>473.5</c:v>
                </c:pt>
                <c:pt idx="148">
                  <c:v>474</c:v>
                </c:pt>
                <c:pt idx="149">
                  <c:v>474.5</c:v>
                </c:pt>
                <c:pt idx="150">
                  <c:v>475</c:v>
                </c:pt>
                <c:pt idx="151">
                  <c:v>475.5</c:v>
                </c:pt>
                <c:pt idx="152">
                  <c:v>476</c:v>
                </c:pt>
                <c:pt idx="153">
                  <c:v>476.5</c:v>
                </c:pt>
                <c:pt idx="154">
                  <c:v>477</c:v>
                </c:pt>
                <c:pt idx="155">
                  <c:v>477.5</c:v>
                </c:pt>
                <c:pt idx="156">
                  <c:v>478</c:v>
                </c:pt>
                <c:pt idx="157">
                  <c:v>478.5</c:v>
                </c:pt>
                <c:pt idx="158">
                  <c:v>479</c:v>
                </c:pt>
                <c:pt idx="159">
                  <c:v>479.5</c:v>
                </c:pt>
                <c:pt idx="160">
                  <c:v>480</c:v>
                </c:pt>
                <c:pt idx="161">
                  <c:v>480.5</c:v>
                </c:pt>
                <c:pt idx="162">
                  <c:v>481</c:v>
                </c:pt>
                <c:pt idx="163">
                  <c:v>481.5</c:v>
                </c:pt>
                <c:pt idx="164">
                  <c:v>482</c:v>
                </c:pt>
                <c:pt idx="165">
                  <c:v>482.5</c:v>
                </c:pt>
                <c:pt idx="166">
                  <c:v>483</c:v>
                </c:pt>
                <c:pt idx="167">
                  <c:v>483.5</c:v>
                </c:pt>
                <c:pt idx="168">
                  <c:v>484</c:v>
                </c:pt>
                <c:pt idx="169">
                  <c:v>484.5</c:v>
                </c:pt>
                <c:pt idx="170">
                  <c:v>485</c:v>
                </c:pt>
                <c:pt idx="171">
                  <c:v>485.5</c:v>
                </c:pt>
                <c:pt idx="172">
                  <c:v>486</c:v>
                </c:pt>
                <c:pt idx="173">
                  <c:v>486.5</c:v>
                </c:pt>
                <c:pt idx="174">
                  <c:v>487</c:v>
                </c:pt>
                <c:pt idx="175">
                  <c:v>487.5</c:v>
                </c:pt>
                <c:pt idx="176">
                  <c:v>488</c:v>
                </c:pt>
                <c:pt idx="177">
                  <c:v>488.5</c:v>
                </c:pt>
                <c:pt idx="178">
                  <c:v>489</c:v>
                </c:pt>
                <c:pt idx="179">
                  <c:v>489.5</c:v>
                </c:pt>
                <c:pt idx="180">
                  <c:v>490</c:v>
                </c:pt>
                <c:pt idx="181">
                  <c:v>490.5</c:v>
                </c:pt>
                <c:pt idx="182">
                  <c:v>491</c:v>
                </c:pt>
                <c:pt idx="183">
                  <c:v>491.5</c:v>
                </c:pt>
                <c:pt idx="184">
                  <c:v>492</c:v>
                </c:pt>
                <c:pt idx="185">
                  <c:v>492.5</c:v>
                </c:pt>
                <c:pt idx="186">
                  <c:v>493</c:v>
                </c:pt>
                <c:pt idx="187">
                  <c:v>493.5</c:v>
                </c:pt>
                <c:pt idx="188">
                  <c:v>494</c:v>
                </c:pt>
                <c:pt idx="189">
                  <c:v>494.5</c:v>
                </c:pt>
                <c:pt idx="190">
                  <c:v>495</c:v>
                </c:pt>
                <c:pt idx="191">
                  <c:v>495.5</c:v>
                </c:pt>
                <c:pt idx="192">
                  <c:v>496</c:v>
                </c:pt>
                <c:pt idx="193">
                  <c:v>496.5</c:v>
                </c:pt>
                <c:pt idx="194">
                  <c:v>497</c:v>
                </c:pt>
                <c:pt idx="195">
                  <c:v>497.5</c:v>
                </c:pt>
                <c:pt idx="196">
                  <c:v>498</c:v>
                </c:pt>
                <c:pt idx="197">
                  <c:v>498.5</c:v>
                </c:pt>
                <c:pt idx="198">
                  <c:v>499</c:v>
                </c:pt>
                <c:pt idx="199">
                  <c:v>499.5</c:v>
                </c:pt>
                <c:pt idx="200">
                  <c:v>500</c:v>
                </c:pt>
                <c:pt idx="201">
                  <c:v>500.5</c:v>
                </c:pt>
                <c:pt idx="202">
                  <c:v>501</c:v>
                </c:pt>
                <c:pt idx="203">
                  <c:v>501.5</c:v>
                </c:pt>
                <c:pt idx="204">
                  <c:v>502</c:v>
                </c:pt>
                <c:pt idx="205">
                  <c:v>502.5</c:v>
                </c:pt>
                <c:pt idx="206">
                  <c:v>503</c:v>
                </c:pt>
                <c:pt idx="207">
                  <c:v>503.5</c:v>
                </c:pt>
                <c:pt idx="208">
                  <c:v>504</c:v>
                </c:pt>
                <c:pt idx="209">
                  <c:v>504.5</c:v>
                </c:pt>
                <c:pt idx="210">
                  <c:v>505</c:v>
                </c:pt>
                <c:pt idx="211">
                  <c:v>505.5</c:v>
                </c:pt>
                <c:pt idx="212">
                  <c:v>506</c:v>
                </c:pt>
                <c:pt idx="213">
                  <c:v>506.5</c:v>
                </c:pt>
                <c:pt idx="214">
                  <c:v>507</c:v>
                </c:pt>
                <c:pt idx="215">
                  <c:v>507.5</c:v>
                </c:pt>
                <c:pt idx="216">
                  <c:v>508</c:v>
                </c:pt>
                <c:pt idx="217">
                  <c:v>508.5</c:v>
                </c:pt>
                <c:pt idx="218">
                  <c:v>509</c:v>
                </c:pt>
                <c:pt idx="219">
                  <c:v>509.5</c:v>
                </c:pt>
                <c:pt idx="220">
                  <c:v>510</c:v>
                </c:pt>
                <c:pt idx="221">
                  <c:v>510.5</c:v>
                </c:pt>
                <c:pt idx="222">
                  <c:v>511</c:v>
                </c:pt>
                <c:pt idx="223">
                  <c:v>511.5</c:v>
                </c:pt>
                <c:pt idx="224">
                  <c:v>512</c:v>
                </c:pt>
                <c:pt idx="225">
                  <c:v>512.5</c:v>
                </c:pt>
                <c:pt idx="226">
                  <c:v>513</c:v>
                </c:pt>
                <c:pt idx="227">
                  <c:v>513.5</c:v>
                </c:pt>
                <c:pt idx="228">
                  <c:v>514</c:v>
                </c:pt>
                <c:pt idx="229">
                  <c:v>514.5</c:v>
                </c:pt>
                <c:pt idx="230">
                  <c:v>515</c:v>
                </c:pt>
                <c:pt idx="231">
                  <c:v>515.5</c:v>
                </c:pt>
                <c:pt idx="232">
                  <c:v>516</c:v>
                </c:pt>
                <c:pt idx="233">
                  <c:v>516.5</c:v>
                </c:pt>
                <c:pt idx="234">
                  <c:v>517</c:v>
                </c:pt>
                <c:pt idx="235">
                  <c:v>517.5</c:v>
                </c:pt>
                <c:pt idx="236">
                  <c:v>518</c:v>
                </c:pt>
                <c:pt idx="237">
                  <c:v>518.5</c:v>
                </c:pt>
                <c:pt idx="238">
                  <c:v>519</c:v>
                </c:pt>
                <c:pt idx="239">
                  <c:v>519.5</c:v>
                </c:pt>
                <c:pt idx="240">
                  <c:v>520</c:v>
                </c:pt>
                <c:pt idx="241">
                  <c:v>520.5</c:v>
                </c:pt>
                <c:pt idx="242">
                  <c:v>521</c:v>
                </c:pt>
                <c:pt idx="243">
                  <c:v>521.5</c:v>
                </c:pt>
                <c:pt idx="244">
                  <c:v>522</c:v>
                </c:pt>
                <c:pt idx="245">
                  <c:v>522.5</c:v>
                </c:pt>
                <c:pt idx="246">
                  <c:v>523</c:v>
                </c:pt>
                <c:pt idx="247">
                  <c:v>523.5</c:v>
                </c:pt>
                <c:pt idx="248">
                  <c:v>524</c:v>
                </c:pt>
                <c:pt idx="249">
                  <c:v>524.5</c:v>
                </c:pt>
                <c:pt idx="250">
                  <c:v>525</c:v>
                </c:pt>
                <c:pt idx="251">
                  <c:v>525.5</c:v>
                </c:pt>
                <c:pt idx="252">
                  <c:v>526</c:v>
                </c:pt>
                <c:pt idx="253">
                  <c:v>526.5</c:v>
                </c:pt>
                <c:pt idx="254">
                  <c:v>527</c:v>
                </c:pt>
                <c:pt idx="255">
                  <c:v>527.5</c:v>
                </c:pt>
                <c:pt idx="256">
                  <c:v>528</c:v>
                </c:pt>
                <c:pt idx="257">
                  <c:v>528.5</c:v>
                </c:pt>
                <c:pt idx="258">
                  <c:v>529</c:v>
                </c:pt>
                <c:pt idx="259">
                  <c:v>529.5</c:v>
                </c:pt>
                <c:pt idx="260">
                  <c:v>530</c:v>
                </c:pt>
                <c:pt idx="261">
                  <c:v>530.5</c:v>
                </c:pt>
                <c:pt idx="262">
                  <c:v>531</c:v>
                </c:pt>
                <c:pt idx="263">
                  <c:v>531.5</c:v>
                </c:pt>
                <c:pt idx="264">
                  <c:v>532</c:v>
                </c:pt>
                <c:pt idx="265">
                  <c:v>532.5</c:v>
                </c:pt>
                <c:pt idx="266">
                  <c:v>533</c:v>
                </c:pt>
                <c:pt idx="267">
                  <c:v>533.5</c:v>
                </c:pt>
                <c:pt idx="268">
                  <c:v>534</c:v>
                </c:pt>
                <c:pt idx="269">
                  <c:v>534.5</c:v>
                </c:pt>
                <c:pt idx="270">
                  <c:v>535</c:v>
                </c:pt>
                <c:pt idx="271">
                  <c:v>535.5</c:v>
                </c:pt>
                <c:pt idx="272">
                  <c:v>536</c:v>
                </c:pt>
                <c:pt idx="273">
                  <c:v>536.5</c:v>
                </c:pt>
                <c:pt idx="274">
                  <c:v>537</c:v>
                </c:pt>
                <c:pt idx="275">
                  <c:v>537.5</c:v>
                </c:pt>
                <c:pt idx="276">
                  <c:v>538</c:v>
                </c:pt>
                <c:pt idx="277">
                  <c:v>538.5</c:v>
                </c:pt>
                <c:pt idx="278">
                  <c:v>539</c:v>
                </c:pt>
                <c:pt idx="279">
                  <c:v>539.5</c:v>
                </c:pt>
                <c:pt idx="280">
                  <c:v>540</c:v>
                </c:pt>
                <c:pt idx="281">
                  <c:v>540.5</c:v>
                </c:pt>
                <c:pt idx="282">
                  <c:v>541</c:v>
                </c:pt>
                <c:pt idx="283">
                  <c:v>541.5</c:v>
                </c:pt>
                <c:pt idx="284">
                  <c:v>542</c:v>
                </c:pt>
                <c:pt idx="285">
                  <c:v>542.5</c:v>
                </c:pt>
                <c:pt idx="286">
                  <c:v>543</c:v>
                </c:pt>
                <c:pt idx="287">
                  <c:v>543.5</c:v>
                </c:pt>
                <c:pt idx="288">
                  <c:v>544</c:v>
                </c:pt>
                <c:pt idx="289">
                  <c:v>544.5</c:v>
                </c:pt>
                <c:pt idx="290">
                  <c:v>545</c:v>
                </c:pt>
                <c:pt idx="291">
                  <c:v>545.5</c:v>
                </c:pt>
                <c:pt idx="292">
                  <c:v>546</c:v>
                </c:pt>
                <c:pt idx="293">
                  <c:v>546.5</c:v>
                </c:pt>
                <c:pt idx="294">
                  <c:v>547</c:v>
                </c:pt>
                <c:pt idx="295">
                  <c:v>547.5</c:v>
                </c:pt>
                <c:pt idx="296">
                  <c:v>548</c:v>
                </c:pt>
                <c:pt idx="297">
                  <c:v>548.5</c:v>
                </c:pt>
                <c:pt idx="298">
                  <c:v>549</c:v>
                </c:pt>
                <c:pt idx="299">
                  <c:v>549.5</c:v>
                </c:pt>
                <c:pt idx="300">
                  <c:v>550</c:v>
                </c:pt>
                <c:pt idx="301">
                  <c:v>550.5</c:v>
                </c:pt>
                <c:pt idx="302">
                  <c:v>551</c:v>
                </c:pt>
                <c:pt idx="303">
                  <c:v>551.5</c:v>
                </c:pt>
                <c:pt idx="304">
                  <c:v>552</c:v>
                </c:pt>
                <c:pt idx="305">
                  <c:v>552.5</c:v>
                </c:pt>
                <c:pt idx="306">
                  <c:v>553</c:v>
                </c:pt>
                <c:pt idx="307">
                  <c:v>553.5</c:v>
                </c:pt>
                <c:pt idx="308">
                  <c:v>554</c:v>
                </c:pt>
                <c:pt idx="309">
                  <c:v>554.5</c:v>
                </c:pt>
                <c:pt idx="310">
                  <c:v>555</c:v>
                </c:pt>
                <c:pt idx="311">
                  <c:v>555.5</c:v>
                </c:pt>
                <c:pt idx="312">
                  <c:v>556</c:v>
                </c:pt>
                <c:pt idx="313">
                  <c:v>556.5</c:v>
                </c:pt>
                <c:pt idx="314">
                  <c:v>557</c:v>
                </c:pt>
                <c:pt idx="315">
                  <c:v>557.5</c:v>
                </c:pt>
                <c:pt idx="316">
                  <c:v>558</c:v>
                </c:pt>
                <c:pt idx="317">
                  <c:v>558.5</c:v>
                </c:pt>
                <c:pt idx="318">
                  <c:v>559</c:v>
                </c:pt>
                <c:pt idx="319">
                  <c:v>559.5</c:v>
                </c:pt>
                <c:pt idx="320">
                  <c:v>560</c:v>
                </c:pt>
                <c:pt idx="321">
                  <c:v>560.5</c:v>
                </c:pt>
                <c:pt idx="322">
                  <c:v>561</c:v>
                </c:pt>
                <c:pt idx="323">
                  <c:v>561.5</c:v>
                </c:pt>
                <c:pt idx="324">
                  <c:v>562</c:v>
                </c:pt>
                <c:pt idx="325">
                  <c:v>562.5</c:v>
                </c:pt>
                <c:pt idx="326">
                  <c:v>563</c:v>
                </c:pt>
                <c:pt idx="327">
                  <c:v>563.5</c:v>
                </c:pt>
                <c:pt idx="328">
                  <c:v>564</c:v>
                </c:pt>
                <c:pt idx="329">
                  <c:v>564.5</c:v>
                </c:pt>
                <c:pt idx="330">
                  <c:v>565</c:v>
                </c:pt>
                <c:pt idx="331">
                  <c:v>565.5</c:v>
                </c:pt>
                <c:pt idx="332">
                  <c:v>566</c:v>
                </c:pt>
                <c:pt idx="333">
                  <c:v>566.5</c:v>
                </c:pt>
                <c:pt idx="334">
                  <c:v>567</c:v>
                </c:pt>
                <c:pt idx="335">
                  <c:v>567.5</c:v>
                </c:pt>
                <c:pt idx="336">
                  <c:v>568</c:v>
                </c:pt>
                <c:pt idx="337">
                  <c:v>568.5</c:v>
                </c:pt>
                <c:pt idx="338">
                  <c:v>569</c:v>
                </c:pt>
                <c:pt idx="339">
                  <c:v>569.5</c:v>
                </c:pt>
                <c:pt idx="340">
                  <c:v>570</c:v>
                </c:pt>
                <c:pt idx="341">
                  <c:v>570.5</c:v>
                </c:pt>
                <c:pt idx="342">
                  <c:v>571</c:v>
                </c:pt>
                <c:pt idx="343">
                  <c:v>571.5</c:v>
                </c:pt>
                <c:pt idx="344">
                  <c:v>572</c:v>
                </c:pt>
                <c:pt idx="345">
                  <c:v>572.5</c:v>
                </c:pt>
                <c:pt idx="346">
                  <c:v>573</c:v>
                </c:pt>
                <c:pt idx="347">
                  <c:v>573.5</c:v>
                </c:pt>
                <c:pt idx="348">
                  <c:v>574</c:v>
                </c:pt>
                <c:pt idx="349">
                  <c:v>574.5</c:v>
                </c:pt>
                <c:pt idx="350">
                  <c:v>575</c:v>
                </c:pt>
                <c:pt idx="351">
                  <c:v>575.5</c:v>
                </c:pt>
                <c:pt idx="352">
                  <c:v>576</c:v>
                </c:pt>
                <c:pt idx="353">
                  <c:v>576.5</c:v>
                </c:pt>
                <c:pt idx="354">
                  <c:v>577</c:v>
                </c:pt>
                <c:pt idx="355">
                  <c:v>577.5</c:v>
                </c:pt>
                <c:pt idx="356">
                  <c:v>578</c:v>
                </c:pt>
                <c:pt idx="357">
                  <c:v>578.5</c:v>
                </c:pt>
                <c:pt idx="358">
                  <c:v>579</c:v>
                </c:pt>
                <c:pt idx="359">
                  <c:v>579.5</c:v>
                </c:pt>
                <c:pt idx="360">
                  <c:v>580</c:v>
                </c:pt>
                <c:pt idx="361">
                  <c:v>580.5</c:v>
                </c:pt>
                <c:pt idx="362">
                  <c:v>581</c:v>
                </c:pt>
                <c:pt idx="363">
                  <c:v>581.5</c:v>
                </c:pt>
                <c:pt idx="364">
                  <c:v>582</c:v>
                </c:pt>
                <c:pt idx="365">
                  <c:v>582.5</c:v>
                </c:pt>
                <c:pt idx="366">
                  <c:v>583</c:v>
                </c:pt>
                <c:pt idx="367">
                  <c:v>583.5</c:v>
                </c:pt>
                <c:pt idx="368">
                  <c:v>584</c:v>
                </c:pt>
                <c:pt idx="369">
                  <c:v>584.5</c:v>
                </c:pt>
                <c:pt idx="370">
                  <c:v>585</c:v>
                </c:pt>
                <c:pt idx="371">
                  <c:v>585.5</c:v>
                </c:pt>
                <c:pt idx="372">
                  <c:v>586</c:v>
                </c:pt>
                <c:pt idx="373">
                  <c:v>586.5</c:v>
                </c:pt>
                <c:pt idx="374">
                  <c:v>587</c:v>
                </c:pt>
                <c:pt idx="375">
                  <c:v>587.5</c:v>
                </c:pt>
                <c:pt idx="376">
                  <c:v>588</c:v>
                </c:pt>
                <c:pt idx="377">
                  <c:v>588.5</c:v>
                </c:pt>
                <c:pt idx="378">
                  <c:v>589</c:v>
                </c:pt>
                <c:pt idx="379">
                  <c:v>589.5</c:v>
                </c:pt>
                <c:pt idx="380">
                  <c:v>590</c:v>
                </c:pt>
                <c:pt idx="381">
                  <c:v>590.5</c:v>
                </c:pt>
                <c:pt idx="382">
                  <c:v>591</c:v>
                </c:pt>
                <c:pt idx="383">
                  <c:v>591.5</c:v>
                </c:pt>
                <c:pt idx="384">
                  <c:v>592</c:v>
                </c:pt>
                <c:pt idx="385">
                  <c:v>592.5</c:v>
                </c:pt>
                <c:pt idx="386">
                  <c:v>593</c:v>
                </c:pt>
                <c:pt idx="387">
                  <c:v>593.5</c:v>
                </c:pt>
                <c:pt idx="388">
                  <c:v>594</c:v>
                </c:pt>
                <c:pt idx="389">
                  <c:v>594.5</c:v>
                </c:pt>
                <c:pt idx="390">
                  <c:v>595</c:v>
                </c:pt>
                <c:pt idx="391">
                  <c:v>595.5</c:v>
                </c:pt>
                <c:pt idx="392">
                  <c:v>596</c:v>
                </c:pt>
                <c:pt idx="393">
                  <c:v>596.5</c:v>
                </c:pt>
                <c:pt idx="394">
                  <c:v>597</c:v>
                </c:pt>
                <c:pt idx="395">
                  <c:v>597.5</c:v>
                </c:pt>
                <c:pt idx="396">
                  <c:v>598</c:v>
                </c:pt>
                <c:pt idx="397">
                  <c:v>598.5</c:v>
                </c:pt>
                <c:pt idx="398">
                  <c:v>599</c:v>
                </c:pt>
                <c:pt idx="399">
                  <c:v>599.5</c:v>
                </c:pt>
                <c:pt idx="400">
                  <c:v>600</c:v>
                </c:pt>
                <c:pt idx="401">
                  <c:v>600.5</c:v>
                </c:pt>
                <c:pt idx="402">
                  <c:v>601</c:v>
                </c:pt>
                <c:pt idx="403">
                  <c:v>601.5</c:v>
                </c:pt>
                <c:pt idx="404">
                  <c:v>602</c:v>
                </c:pt>
                <c:pt idx="405">
                  <c:v>602.5</c:v>
                </c:pt>
                <c:pt idx="406">
                  <c:v>603</c:v>
                </c:pt>
                <c:pt idx="407">
                  <c:v>603.5</c:v>
                </c:pt>
                <c:pt idx="408">
                  <c:v>604</c:v>
                </c:pt>
                <c:pt idx="409">
                  <c:v>604.5</c:v>
                </c:pt>
                <c:pt idx="410">
                  <c:v>605</c:v>
                </c:pt>
                <c:pt idx="411">
                  <c:v>605.5</c:v>
                </c:pt>
                <c:pt idx="412">
                  <c:v>606</c:v>
                </c:pt>
                <c:pt idx="413">
                  <c:v>606.5</c:v>
                </c:pt>
                <c:pt idx="414">
                  <c:v>607</c:v>
                </c:pt>
                <c:pt idx="415">
                  <c:v>607.5</c:v>
                </c:pt>
                <c:pt idx="416">
                  <c:v>608</c:v>
                </c:pt>
                <c:pt idx="417">
                  <c:v>608.5</c:v>
                </c:pt>
                <c:pt idx="418">
                  <c:v>609</c:v>
                </c:pt>
                <c:pt idx="419">
                  <c:v>609.5</c:v>
                </c:pt>
                <c:pt idx="420">
                  <c:v>610</c:v>
                </c:pt>
                <c:pt idx="421">
                  <c:v>610.5</c:v>
                </c:pt>
                <c:pt idx="422">
                  <c:v>611</c:v>
                </c:pt>
                <c:pt idx="423">
                  <c:v>611.5</c:v>
                </c:pt>
                <c:pt idx="424">
                  <c:v>612</c:v>
                </c:pt>
                <c:pt idx="425">
                  <c:v>612.5</c:v>
                </c:pt>
                <c:pt idx="426">
                  <c:v>613</c:v>
                </c:pt>
                <c:pt idx="427">
                  <c:v>613.5</c:v>
                </c:pt>
                <c:pt idx="428">
                  <c:v>614</c:v>
                </c:pt>
                <c:pt idx="429">
                  <c:v>614.5</c:v>
                </c:pt>
                <c:pt idx="430">
                  <c:v>615</c:v>
                </c:pt>
                <c:pt idx="431">
                  <c:v>615.5</c:v>
                </c:pt>
                <c:pt idx="432">
                  <c:v>616</c:v>
                </c:pt>
                <c:pt idx="433">
                  <c:v>616.5</c:v>
                </c:pt>
                <c:pt idx="434">
                  <c:v>617</c:v>
                </c:pt>
                <c:pt idx="435">
                  <c:v>617.5</c:v>
                </c:pt>
                <c:pt idx="436">
                  <c:v>618</c:v>
                </c:pt>
                <c:pt idx="437">
                  <c:v>618.5</c:v>
                </c:pt>
                <c:pt idx="438">
                  <c:v>619</c:v>
                </c:pt>
                <c:pt idx="439">
                  <c:v>619.5</c:v>
                </c:pt>
                <c:pt idx="440">
                  <c:v>620</c:v>
                </c:pt>
                <c:pt idx="441">
                  <c:v>620.5</c:v>
                </c:pt>
                <c:pt idx="442">
                  <c:v>621</c:v>
                </c:pt>
                <c:pt idx="443">
                  <c:v>621.5</c:v>
                </c:pt>
                <c:pt idx="444">
                  <c:v>622</c:v>
                </c:pt>
                <c:pt idx="445">
                  <c:v>622.5</c:v>
                </c:pt>
                <c:pt idx="446">
                  <c:v>623</c:v>
                </c:pt>
                <c:pt idx="447">
                  <c:v>623.5</c:v>
                </c:pt>
                <c:pt idx="448">
                  <c:v>624</c:v>
                </c:pt>
                <c:pt idx="449">
                  <c:v>624.5</c:v>
                </c:pt>
                <c:pt idx="450">
                  <c:v>625</c:v>
                </c:pt>
                <c:pt idx="451">
                  <c:v>625.5</c:v>
                </c:pt>
                <c:pt idx="452">
                  <c:v>626</c:v>
                </c:pt>
                <c:pt idx="453">
                  <c:v>626.5</c:v>
                </c:pt>
                <c:pt idx="454">
                  <c:v>627</c:v>
                </c:pt>
                <c:pt idx="455">
                  <c:v>627.5</c:v>
                </c:pt>
                <c:pt idx="456">
                  <c:v>628</c:v>
                </c:pt>
                <c:pt idx="457">
                  <c:v>628.5</c:v>
                </c:pt>
                <c:pt idx="458">
                  <c:v>629</c:v>
                </c:pt>
                <c:pt idx="459">
                  <c:v>629.5</c:v>
                </c:pt>
                <c:pt idx="460">
                  <c:v>630</c:v>
                </c:pt>
                <c:pt idx="461">
                  <c:v>630.5</c:v>
                </c:pt>
                <c:pt idx="462">
                  <c:v>631</c:v>
                </c:pt>
                <c:pt idx="463">
                  <c:v>631.5</c:v>
                </c:pt>
                <c:pt idx="464">
                  <c:v>632</c:v>
                </c:pt>
                <c:pt idx="465">
                  <c:v>632.5</c:v>
                </c:pt>
                <c:pt idx="466">
                  <c:v>633</c:v>
                </c:pt>
                <c:pt idx="467">
                  <c:v>633.5</c:v>
                </c:pt>
                <c:pt idx="468">
                  <c:v>634</c:v>
                </c:pt>
                <c:pt idx="469">
                  <c:v>634.5</c:v>
                </c:pt>
                <c:pt idx="470">
                  <c:v>635</c:v>
                </c:pt>
                <c:pt idx="471">
                  <c:v>635.5</c:v>
                </c:pt>
                <c:pt idx="472">
                  <c:v>636</c:v>
                </c:pt>
                <c:pt idx="473">
                  <c:v>636.5</c:v>
                </c:pt>
                <c:pt idx="474">
                  <c:v>637</c:v>
                </c:pt>
                <c:pt idx="475">
                  <c:v>637.5</c:v>
                </c:pt>
                <c:pt idx="476">
                  <c:v>638</c:v>
                </c:pt>
                <c:pt idx="477">
                  <c:v>638.5</c:v>
                </c:pt>
                <c:pt idx="478">
                  <c:v>639</c:v>
                </c:pt>
                <c:pt idx="479">
                  <c:v>639.5</c:v>
                </c:pt>
                <c:pt idx="480">
                  <c:v>640</c:v>
                </c:pt>
                <c:pt idx="481">
                  <c:v>640.5</c:v>
                </c:pt>
                <c:pt idx="482">
                  <c:v>641</c:v>
                </c:pt>
                <c:pt idx="483">
                  <c:v>641.5</c:v>
                </c:pt>
                <c:pt idx="484">
                  <c:v>642</c:v>
                </c:pt>
                <c:pt idx="485">
                  <c:v>642.5</c:v>
                </c:pt>
                <c:pt idx="486">
                  <c:v>643</c:v>
                </c:pt>
                <c:pt idx="487">
                  <c:v>643.5</c:v>
                </c:pt>
                <c:pt idx="488">
                  <c:v>644</c:v>
                </c:pt>
                <c:pt idx="489">
                  <c:v>644.5</c:v>
                </c:pt>
                <c:pt idx="490">
                  <c:v>645</c:v>
                </c:pt>
                <c:pt idx="491">
                  <c:v>645.5</c:v>
                </c:pt>
                <c:pt idx="492">
                  <c:v>646</c:v>
                </c:pt>
                <c:pt idx="493">
                  <c:v>646.5</c:v>
                </c:pt>
                <c:pt idx="494">
                  <c:v>647</c:v>
                </c:pt>
                <c:pt idx="495">
                  <c:v>647.5</c:v>
                </c:pt>
                <c:pt idx="496">
                  <c:v>648</c:v>
                </c:pt>
                <c:pt idx="497">
                  <c:v>648.5</c:v>
                </c:pt>
                <c:pt idx="498">
                  <c:v>649</c:v>
                </c:pt>
                <c:pt idx="499">
                  <c:v>649.5</c:v>
                </c:pt>
                <c:pt idx="500">
                  <c:v>650</c:v>
                </c:pt>
                <c:pt idx="501">
                  <c:v>650.5</c:v>
                </c:pt>
                <c:pt idx="502">
                  <c:v>651</c:v>
                </c:pt>
                <c:pt idx="503">
                  <c:v>651.5</c:v>
                </c:pt>
                <c:pt idx="504">
                  <c:v>652</c:v>
                </c:pt>
                <c:pt idx="505">
                  <c:v>652.5</c:v>
                </c:pt>
                <c:pt idx="506">
                  <c:v>653</c:v>
                </c:pt>
                <c:pt idx="507">
                  <c:v>653.5</c:v>
                </c:pt>
                <c:pt idx="508">
                  <c:v>654</c:v>
                </c:pt>
                <c:pt idx="509">
                  <c:v>654.5</c:v>
                </c:pt>
                <c:pt idx="510">
                  <c:v>655</c:v>
                </c:pt>
                <c:pt idx="511">
                  <c:v>655.5</c:v>
                </c:pt>
                <c:pt idx="512">
                  <c:v>656</c:v>
                </c:pt>
                <c:pt idx="513">
                  <c:v>656.5</c:v>
                </c:pt>
                <c:pt idx="514">
                  <c:v>657</c:v>
                </c:pt>
                <c:pt idx="515">
                  <c:v>657.5</c:v>
                </c:pt>
                <c:pt idx="516">
                  <c:v>658</c:v>
                </c:pt>
                <c:pt idx="517">
                  <c:v>658.5</c:v>
                </c:pt>
                <c:pt idx="518">
                  <c:v>659</c:v>
                </c:pt>
                <c:pt idx="519">
                  <c:v>659.5</c:v>
                </c:pt>
                <c:pt idx="520">
                  <c:v>660</c:v>
                </c:pt>
                <c:pt idx="521">
                  <c:v>660.5</c:v>
                </c:pt>
                <c:pt idx="522">
                  <c:v>661</c:v>
                </c:pt>
                <c:pt idx="523">
                  <c:v>661.5</c:v>
                </c:pt>
                <c:pt idx="524">
                  <c:v>662</c:v>
                </c:pt>
                <c:pt idx="525">
                  <c:v>662.5</c:v>
                </c:pt>
                <c:pt idx="526">
                  <c:v>663</c:v>
                </c:pt>
                <c:pt idx="527">
                  <c:v>663.5</c:v>
                </c:pt>
                <c:pt idx="528">
                  <c:v>664</c:v>
                </c:pt>
                <c:pt idx="529">
                  <c:v>664.5</c:v>
                </c:pt>
                <c:pt idx="530">
                  <c:v>665</c:v>
                </c:pt>
                <c:pt idx="531">
                  <c:v>665.5</c:v>
                </c:pt>
                <c:pt idx="532">
                  <c:v>666</c:v>
                </c:pt>
                <c:pt idx="533">
                  <c:v>666.5</c:v>
                </c:pt>
                <c:pt idx="534">
                  <c:v>667</c:v>
                </c:pt>
                <c:pt idx="535">
                  <c:v>667.5</c:v>
                </c:pt>
                <c:pt idx="536">
                  <c:v>668</c:v>
                </c:pt>
                <c:pt idx="537">
                  <c:v>668.5</c:v>
                </c:pt>
                <c:pt idx="538">
                  <c:v>669</c:v>
                </c:pt>
                <c:pt idx="539">
                  <c:v>669.5</c:v>
                </c:pt>
                <c:pt idx="540">
                  <c:v>670</c:v>
                </c:pt>
                <c:pt idx="541">
                  <c:v>670.5</c:v>
                </c:pt>
                <c:pt idx="542">
                  <c:v>671</c:v>
                </c:pt>
                <c:pt idx="543">
                  <c:v>671.5</c:v>
                </c:pt>
                <c:pt idx="544">
                  <c:v>672</c:v>
                </c:pt>
                <c:pt idx="545">
                  <c:v>672.5</c:v>
                </c:pt>
                <c:pt idx="546">
                  <c:v>673</c:v>
                </c:pt>
                <c:pt idx="547">
                  <c:v>673.5</c:v>
                </c:pt>
                <c:pt idx="548">
                  <c:v>674</c:v>
                </c:pt>
                <c:pt idx="549">
                  <c:v>674.5</c:v>
                </c:pt>
                <c:pt idx="550">
                  <c:v>675</c:v>
                </c:pt>
                <c:pt idx="551">
                  <c:v>675.5</c:v>
                </c:pt>
                <c:pt idx="552">
                  <c:v>676</c:v>
                </c:pt>
                <c:pt idx="553">
                  <c:v>676.5</c:v>
                </c:pt>
                <c:pt idx="554">
                  <c:v>677</c:v>
                </c:pt>
                <c:pt idx="555">
                  <c:v>677.5</c:v>
                </c:pt>
                <c:pt idx="556">
                  <c:v>678</c:v>
                </c:pt>
                <c:pt idx="557">
                  <c:v>678.5</c:v>
                </c:pt>
                <c:pt idx="558">
                  <c:v>679</c:v>
                </c:pt>
                <c:pt idx="559">
                  <c:v>679.5</c:v>
                </c:pt>
                <c:pt idx="560">
                  <c:v>680</c:v>
                </c:pt>
                <c:pt idx="561">
                  <c:v>680.5</c:v>
                </c:pt>
                <c:pt idx="562">
                  <c:v>681</c:v>
                </c:pt>
                <c:pt idx="563">
                  <c:v>681.5</c:v>
                </c:pt>
                <c:pt idx="564">
                  <c:v>682</c:v>
                </c:pt>
                <c:pt idx="565">
                  <c:v>682.5</c:v>
                </c:pt>
                <c:pt idx="566">
                  <c:v>683</c:v>
                </c:pt>
                <c:pt idx="567">
                  <c:v>683.5</c:v>
                </c:pt>
                <c:pt idx="568">
                  <c:v>684</c:v>
                </c:pt>
                <c:pt idx="569">
                  <c:v>684.5</c:v>
                </c:pt>
                <c:pt idx="570">
                  <c:v>685</c:v>
                </c:pt>
                <c:pt idx="571">
                  <c:v>685.5</c:v>
                </c:pt>
                <c:pt idx="572">
                  <c:v>686</c:v>
                </c:pt>
                <c:pt idx="573">
                  <c:v>686.5</c:v>
                </c:pt>
                <c:pt idx="574">
                  <c:v>687</c:v>
                </c:pt>
                <c:pt idx="575">
                  <c:v>687.5</c:v>
                </c:pt>
                <c:pt idx="576">
                  <c:v>688</c:v>
                </c:pt>
                <c:pt idx="577">
                  <c:v>688.5</c:v>
                </c:pt>
                <c:pt idx="578">
                  <c:v>689</c:v>
                </c:pt>
                <c:pt idx="579">
                  <c:v>689.5</c:v>
                </c:pt>
                <c:pt idx="580">
                  <c:v>690</c:v>
                </c:pt>
                <c:pt idx="581">
                  <c:v>690.5</c:v>
                </c:pt>
                <c:pt idx="582">
                  <c:v>691</c:v>
                </c:pt>
                <c:pt idx="583">
                  <c:v>691.5</c:v>
                </c:pt>
                <c:pt idx="584">
                  <c:v>692</c:v>
                </c:pt>
                <c:pt idx="585">
                  <c:v>692.5</c:v>
                </c:pt>
                <c:pt idx="586">
                  <c:v>693</c:v>
                </c:pt>
                <c:pt idx="587">
                  <c:v>693.5</c:v>
                </c:pt>
                <c:pt idx="588">
                  <c:v>694</c:v>
                </c:pt>
                <c:pt idx="589">
                  <c:v>694.5</c:v>
                </c:pt>
                <c:pt idx="590">
                  <c:v>695</c:v>
                </c:pt>
                <c:pt idx="591">
                  <c:v>695.5</c:v>
                </c:pt>
                <c:pt idx="592">
                  <c:v>696</c:v>
                </c:pt>
                <c:pt idx="593">
                  <c:v>696.5</c:v>
                </c:pt>
                <c:pt idx="594">
                  <c:v>697</c:v>
                </c:pt>
                <c:pt idx="595">
                  <c:v>697.5</c:v>
                </c:pt>
                <c:pt idx="596">
                  <c:v>698</c:v>
                </c:pt>
                <c:pt idx="597">
                  <c:v>698.5</c:v>
                </c:pt>
                <c:pt idx="598">
                  <c:v>699</c:v>
                </c:pt>
                <c:pt idx="599">
                  <c:v>699.5</c:v>
                </c:pt>
                <c:pt idx="600">
                  <c:v>700</c:v>
                </c:pt>
              </c:numCache>
            </c:numRef>
          </c:xVal>
          <c:yVal>
            <c:numRef>
              <c:f>'UV-Vis data'!$F$2:$F$602</c:f>
              <c:numCache>
                <c:formatCode>General</c:formatCode>
                <c:ptCount val="601"/>
                <c:pt idx="0">
                  <c:v>0.72799568675023596</c:v>
                </c:pt>
                <c:pt idx="1">
                  <c:v>0.72718695241946352</c:v>
                </c:pt>
                <c:pt idx="2">
                  <c:v>0.7263782180886913</c:v>
                </c:pt>
                <c:pt idx="3">
                  <c:v>0.72529990564766145</c:v>
                </c:pt>
                <c:pt idx="4">
                  <c:v>0.72435638226176036</c:v>
                </c:pt>
                <c:pt idx="5">
                  <c:v>0.72354764793098802</c:v>
                </c:pt>
                <c:pt idx="6">
                  <c:v>0.72260412454508693</c:v>
                </c:pt>
                <c:pt idx="7">
                  <c:v>0.72139102304892844</c:v>
                </c:pt>
                <c:pt idx="8">
                  <c:v>0.72044749966302735</c:v>
                </c:pt>
                <c:pt idx="9">
                  <c:v>0.71963876533225513</c:v>
                </c:pt>
                <c:pt idx="10">
                  <c:v>0.71883003100148268</c:v>
                </c:pt>
                <c:pt idx="11">
                  <c:v>0.71788650761558159</c:v>
                </c:pt>
                <c:pt idx="12">
                  <c:v>0.71680819517455185</c:v>
                </c:pt>
                <c:pt idx="13">
                  <c:v>0.71586467178865076</c:v>
                </c:pt>
                <c:pt idx="14">
                  <c:v>0.71505593745787843</c:v>
                </c:pt>
                <c:pt idx="15">
                  <c:v>0.71411241407197745</c:v>
                </c:pt>
                <c:pt idx="16">
                  <c:v>0.71330367974120501</c:v>
                </c:pt>
                <c:pt idx="17">
                  <c:v>0.71236015635530392</c:v>
                </c:pt>
                <c:pt idx="18">
                  <c:v>0.71141663296940294</c:v>
                </c:pt>
                <c:pt idx="19">
                  <c:v>0.7106078986386305</c:v>
                </c:pt>
                <c:pt idx="20">
                  <c:v>0.70979916430785817</c:v>
                </c:pt>
                <c:pt idx="21">
                  <c:v>0.70899042997708583</c:v>
                </c:pt>
                <c:pt idx="22">
                  <c:v>0.7079121175360561</c:v>
                </c:pt>
                <c:pt idx="23">
                  <c:v>0.70710338320528365</c:v>
                </c:pt>
                <c:pt idx="24">
                  <c:v>0.70615985981938267</c:v>
                </c:pt>
                <c:pt idx="25">
                  <c:v>0.70508154737835294</c:v>
                </c:pt>
                <c:pt idx="26">
                  <c:v>0.70427281304758049</c:v>
                </c:pt>
                <c:pt idx="27">
                  <c:v>0.70346407871680827</c:v>
                </c:pt>
                <c:pt idx="28">
                  <c:v>0.70265534438603583</c:v>
                </c:pt>
                <c:pt idx="29">
                  <c:v>0.70171182100013474</c:v>
                </c:pt>
                <c:pt idx="30">
                  <c:v>0.70103787572449117</c:v>
                </c:pt>
                <c:pt idx="31">
                  <c:v>0.69995956328346132</c:v>
                </c:pt>
                <c:pt idx="32">
                  <c:v>0.69901603989756023</c:v>
                </c:pt>
                <c:pt idx="33">
                  <c:v>0.69820730556678801</c:v>
                </c:pt>
                <c:pt idx="34">
                  <c:v>0.69726378218088692</c:v>
                </c:pt>
                <c:pt idx="35">
                  <c:v>0.69632025879498582</c:v>
                </c:pt>
                <c:pt idx="36">
                  <c:v>0.69551152446421349</c:v>
                </c:pt>
                <c:pt idx="37">
                  <c:v>0.69483757918856981</c:v>
                </c:pt>
                <c:pt idx="38">
                  <c:v>0.69416363391292624</c:v>
                </c:pt>
                <c:pt idx="39">
                  <c:v>0.6930853214718965</c:v>
                </c:pt>
                <c:pt idx="40">
                  <c:v>0.69227658714112406</c:v>
                </c:pt>
                <c:pt idx="41">
                  <c:v>0.69133306375522308</c:v>
                </c:pt>
                <c:pt idx="42">
                  <c:v>0.69065911847957939</c:v>
                </c:pt>
                <c:pt idx="43">
                  <c:v>0.68998517320393582</c:v>
                </c:pt>
                <c:pt idx="44">
                  <c:v>0.68917643887316349</c:v>
                </c:pt>
                <c:pt idx="45">
                  <c:v>0.68809812643213364</c:v>
                </c:pt>
                <c:pt idx="46">
                  <c:v>0.68728939210136142</c:v>
                </c:pt>
                <c:pt idx="47">
                  <c:v>0.68688502493597525</c:v>
                </c:pt>
                <c:pt idx="48">
                  <c:v>0.6858067124949454</c:v>
                </c:pt>
                <c:pt idx="49">
                  <c:v>0.68499797816417307</c:v>
                </c:pt>
                <c:pt idx="50">
                  <c:v>0.6843240328885295</c:v>
                </c:pt>
                <c:pt idx="51">
                  <c:v>0.68351529855775706</c:v>
                </c:pt>
                <c:pt idx="52">
                  <c:v>0.68270656422698472</c:v>
                </c:pt>
                <c:pt idx="53">
                  <c:v>0.68189782989621239</c:v>
                </c:pt>
                <c:pt idx="54">
                  <c:v>0.68122388462056871</c:v>
                </c:pt>
                <c:pt idx="55">
                  <c:v>0.68054993934492525</c:v>
                </c:pt>
                <c:pt idx="56">
                  <c:v>0.67974120501415281</c:v>
                </c:pt>
                <c:pt idx="57">
                  <c:v>0.67893247068338058</c:v>
                </c:pt>
                <c:pt idx="58">
                  <c:v>0.6782585254077369</c:v>
                </c:pt>
                <c:pt idx="59">
                  <c:v>0.67744979107696457</c:v>
                </c:pt>
                <c:pt idx="60">
                  <c:v>0.67704542391157829</c:v>
                </c:pt>
                <c:pt idx="61">
                  <c:v>0.67623668958080607</c:v>
                </c:pt>
                <c:pt idx="62">
                  <c:v>0.67529316619490498</c:v>
                </c:pt>
                <c:pt idx="63">
                  <c:v>0.67475400997439017</c:v>
                </c:pt>
                <c:pt idx="64">
                  <c:v>0.67421485375387513</c:v>
                </c:pt>
                <c:pt idx="65">
                  <c:v>0.67354090847823156</c:v>
                </c:pt>
                <c:pt idx="66">
                  <c:v>0.67286696320258788</c:v>
                </c:pt>
                <c:pt idx="67">
                  <c:v>0.67205822887181554</c:v>
                </c:pt>
                <c:pt idx="68">
                  <c:v>0.67138428359617197</c:v>
                </c:pt>
                <c:pt idx="69">
                  <c:v>0.67097991643078581</c:v>
                </c:pt>
                <c:pt idx="70">
                  <c:v>0.67030597115514223</c:v>
                </c:pt>
                <c:pt idx="71">
                  <c:v>0.66963202587949866</c:v>
                </c:pt>
                <c:pt idx="72">
                  <c:v>0.66909286965898374</c:v>
                </c:pt>
                <c:pt idx="73">
                  <c:v>0.66841892438334005</c:v>
                </c:pt>
                <c:pt idx="74">
                  <c:v>0.66774497910769648</c:v>
                </c:pt>
                <c:pt idx="75">
                  <c:v>0.66720582288718155</c:v>
                </c:pt>
                <c:pt idx="76">
                  <c:v>0.66666666666666663</c:v>
                </c:pt>
                <c:pt idx="77">
                  <c:v>0.66599272139102306</c:v>
                </c:pt>
                <c:pt idx="78">
                  <c:v>0.66545356517050824</c:v>
                </c:pt>
                <c:pt idx="79">
                  <c:v>0.66491440894999332</c:v>
                </c:pt>
                <c:pt idx="80">
                  <c:v>0.66451004178460704</c:v>
                </c:pt>
                <c:pt idx="81">
                  <c:v>0.66383609650896347</c:v>
                </c:pt>
                <c:pt idx="82">
                  <c:v>0.6631621512333199</c:v>
                </c:pt>
                <c:pt idx="83">
                  <c:v>0.66262299501280497</c:v>
                </c:pt>
                <c:pt idx="84">
                  <c:v>0.66208383879229005</c:v>
                </c:pt>
                <c:pt idx="85">
                  <c:v>0.66140989351664647</c:v>
                </c:pt>
                <c:pt idx="86">
                  <c:v>0.66100552635126031</c:v>
                </c:pt>
                <c:pt idx="87">
                  <c:v>0.66060115918587403</c:v>
                </c:pt>
                <c:pt idx="88">
                  <c:v>0.66006200296535922</c:v>
                </c:pt>
                <c:pt idx="89">
                  <c:v>0.65965763579997305</c:v>
                </c:pt>
                <c:pt idx="90">
                  <c:v>0.65911847957945813</c:v>
                </c:pt>
                <c:pt idx="91">
                  <c:v>0.65844453430381455</c:v>
                </c:pt>
                <c:pt idx="92">
                  <c:v>0.65804016713842839</c:v>
                </c:pt>
                <c:pt idx="93">
                  <c:v>0.65763579997304222</c:v>
                </c:pt>
                <c:pt idx="94">
                  <c:v>0.65723143280765595</c:v>
                </c:pt>
                <c:pt idx="95">
                  <c:v>0.65696185469739854</c:v>
                </c:pt>
                <c:pt idx="96">
                  <c:v>0.65655748753201237</c:v>
                </c:pt>
                <c:pt idx="97">
                  <c:v>0.65601833131149756</c:v>
                </c:pt>
                <c:pt idx="98">
                  <c:v>0.65547917509098264</c:v>
                </c:pt>
                <c:pt idx="99">
                  <c:v>0.65520959698072512</c:v>
                </c:pt>
                <c:pt idx="100">
                  <c:v>0.65507480792559647</c:v>
                </c:pt>
                <c:pt idx="101">
                  <c:v>0.6546704407602103</c:v>
                </c:pt>
                <c:pt idx="102">
                  <c:v>0.65426607359482414</c:v>
                </c:pt>
                <c:pt idx="103">
                  <c:v>0.65372691737430921</c:v>
                </c:pt>
                <c:pt idx="104">
                  <c:v>0.65345733926405181</c:v>
                </c:pt>
                <c:pt idx="105">
                  <c:v>0.65318776115379429</c:v>
                </c:pt>
                <c:pt idx="106">
                  <c:v>0.65278339398840812</c:v>
                </c:pt>
                <c:pt idx="107">
                  <c:v>0.6525138158781506</c:v>
                </c:pt>
                <c:pt idx="108">
                  <c:v>0.65210944871276455</c:v>
                </c:pt>
                <c:pt idx="109">
                  <c:v>0.65183987060250703</c:v>
                </c:pt>
                <c:pt idx="110">
                  <c:v>0.65157029249224963</c:v>
                </c:pt>
                <c:pt idx="111">
                  <c:v>0.65116592532686346</c:v>
                </c:pt>
                <c:pt idx="112">
                  <c:v>0.65076155816147729</c:v>
                </c:pt>
                <c:pt idx="113">
                  <c:v>0.65076155816147729</c:v>
                </c:pt>
                <c:pt idx="114">
                  <c:v>0.65035719099609113</c:v>
                </c:pt>
                <c:pt idx="115">
                  <c:v>0.65022240194096237</c:v>
                </c:pt>
                <c:pt idx="116">
                  <c:v>0.6498180347755762</c:v>
                </c:pt>
                <c:pt idx="117">
                  <c:v>0.6498180347755762</c:v>
                </c:pt>
                <c:pt idx="118">
                  <c:v>0.6495484566653188</c:v>
                </c:pt>
                <c:pt idx="119">
                  <c:v>0.64941366761019004</c:v>
                </c:pt>
                <c:pt idx="120">
                  <c:v>0.64927887855506139</c:v>
                </c:pt>
                <c:pt idx="121">
                  <c:v>0.64914408949993252</c:v>
                </c:pt>
                <c:pt idx="122">
                  <c:v>0.64900930044480387</c:v>
                </c:pt>
                <c:pt idx="123">
                  <c:v>0.64887451138967511</c:v>
                </c:pt>
                <c:pt idx="124">
                  <c:v>0.64887451138967511</c:v>
                </c:pt>
                <c:pt idx="125">
                  <c:v>0.64887451138967511</c:v>
                </c:pt>
                <c:pt idx="126">
                  <c:v>0.64833535516916019</c:v>
                </c:pt>
                <c:pt idx="127">
                  <c:v>0.64820056611403154</c:v>
                </c:pt>
                <c:pt idx="128">
                  <c:v>0.64847014422428906</c:v>
                </c:pt>
                <c:pt idx="129">
                  <c:v>0.64833535516916019</c:v>
                </c:pt>
                <c:pt idx="130">
                  <c:v>0.64847014422428906</c:v>
                </c:pt>
                <c:pt idx="131">
                  <c:v>0.64860493327941771</c:v>
                </c:pt>
                <c:pt idx="132">
                  <c:v>0.64860493327941771</c:v>
                </c:pt>
                <c:pt idx="133">
                  <c:v>0.64860493327941771</c:v>
                </c:pt>
                <c:pt idx="134">
                  <c:v>0.64873972233454646</c:v>
                </c:pt>
                <c:pt idx="135">
                  <c:v>0.64873972233454646</c:v>
                </c:pt>
                <c:pt idx="136">
                  <c:v>0.64900930044480387</c:v>
                </c:pt>
                <c:pt idx="137">
                  <c:v>0.64927887855506139</c:v>
                </c:pt>
                <c:pt idx="138">
                  <c:v>0.6495484566653188</c:v>
                </c:pt>
                <c:pt idx="139">
                  <c:v>0.6498180347755762</c:v>
                </c:pt>
                <c:pt idx="140">
                  <c:v>0.65008761288583372</c:v>
                </c:pt>
                <c:pt idx="141">
                  <c:v>0.65049198005121978</c:v>
                </c:pt>
                <c:pt idx="142">
                  <c:v>0.65076155816147729</c:v>
                </c:pt>
                <c:pt idx="143">
                  <c:v>0.65116592532686346</c:v>
                </c:pt>
                <c:pt idx="144">
                  <c:v>0.65157029249224963</c:v>
                </c:pt>
                <c:pt idx="145">
                  <c:v>0.65197465965763579</c:v>
                </c:pt>
                <c:pt idx="146">
                  <c:v>0.65237902682302196</c:v>
                </c:pt>
                <c:pt idx="147">
                  <c:v>0.65305297209866553</c:v>
                </c:pt>
                <c:pt idx="148">
                  <c:v>0.65359212831918045</c:v>
                </c:pt>
                <c:pt idx="149">
                  <c:v>0.65399649548456673</c:v>
                </c:pt>
                <c:pt idx="150">
                  <c:v>0.6546704407602103</c:v>
                </c:pt>
                <c:pt idx="151">
                  <c:v>0.65547917509098264</c:v>
                </c:pt>
                <c:pt idx="152">
                  <c:v>0.65628790942175497</c:v>
                </c:pt>
                <c:pt idx="153">
                  <c:v>0.6570966437525273</c:v>
                </c:pt>
                <c:pt idx="154">
                  <c:v>0.65790537808329963</c:v>
                </c:pt>
                <c:pt idx="155">
                  <c:v>0.6585793233589432</c:v>
                </c:pt>
                <c:pt idx="156">
                  <c:v>0.65952284674484429</c:v>
                </c:pt>
                <c:pt idx="157">
                  <c:v>0.6607359482410029</c:v>
                </c:pt>
                <c:pt idx="158">
                  <c:v>0.66167947162690388</c:v>
                </c:pt>
                <c:pt idx="159">
                  <c:v>0.66262299501280497</c:v>
                </c:pt>
                <c:pt idx="160">
                  <c:v>0.66383609650896347</c:v>
                </c:pt>
                <c:pt idx="161">
                  <c:v>0.66518398706025073</c:v>
                </c:pt>
                <c:pt idx="162">
                  <c:v>0.66639708855640922</c:v>
                </c:pt>
                <c:pt idx="163">
                  <c:v>0.66774497910769648</c:v>
                </c:pt>
                <c:pt idx="164">
                  <c:v>0.66895808060385498</c:v>
                </c:pt>
                <c:pt idx="165">
                  <c:v>0.67044076021027088</c:v>
                </c:pt>
                <c:pt idx="166">
                  <c:v>0.67205822887181554</c:v>
                </c:pt>
                <c:pt idx="167">
                  <c:v>0.6734061194231028</c:v>
                </c:pt>
                <c:pt idx="168">
                  <c:v>0.67515837713977622</c:v>
                </c:pt>
                <c:pt idx="169">
                  <c:v>0.67677584580132089</c:v>
                </c:pt>
                <c:pt idx="170">
                  <c:v>0.67852810351799431</c:v>
                </c:pt>
                <c:pt idx="171">
                  <c:v>0.68054993934492525</c:v>
                </c:pt>
                <c:pt idx="172">
                  <c:v>0.68230219706159856</c:v>
                </c:pt>
                <c:pt idx="173">
                  <c:v>0.68418924383340074</c:v>
                </c:pt>
                <c:pt idx="174">
                  <c:v>0.68621107966033157</c:v>
                </c:pt>
                <c:pt idx="175">
                  <c:v>0.68836770454239116</c:v>
                </c:pt>
                <c:pt idx="176">
                  <c:v>0.69038954036932199</c:v>
                </c:pt>
                <c:pt idx="177">
                  <c:v>0.69281574336163909</c:v>
                </c:pt>
                <c:pt idx="178">
                  <c:v>0.69524194635395609</c:v>
                </c:pt>
                <c:pt idx="179">
                  <c:v>0.69766814934627297</c:v>
                </c:pt>
                <c:pt idx="180">
                  <c:v>0.70009435233859008</c:v>
                </c:pt>
                <c:pt idx="181">
                  <c:v>0.70252055533090707</c:v>
                </c:pt>
                <c:pt idx="182">
                  <c:v>0.70521633643348158</c:v>
                </c:pt>
                <c:pt idx="183">
                  <c:v>0.70804690659118474</c:v>
                </c:pt>
                <c:pt idx="184">
                  <c:v>0.7108774767488879</c:v>
                </c:pt>
                <c:pt idx="185">
                  <c:v>0.71397762501684858</c:v>
                </c:pt>
                <c:pt idx="186">
                  <c:v>0.71694298422968061</c:v>
                </c:pt>
                <c:pt idx="187">
                  <c:v>0.72017792155276994</c:v>
                </c:pt>
                <c:pt idx="188">
                  <c:v>0.72327806982073051</c:v>
                </c:pt>
                <c:pt idx="189">
                  <c:v>0.7266477961989487</c:v>
                </c:pt>
                <c:pt idx="190">
                  <c:v>0.72988273352203803</c:v>
                </c:pt>
                <c:pt idx="191">
                  <c:v>0.73325245990025611</c:v>
                </c:pt>
                <c:pt idx="192">
                  <c:v>0.73675697533360285</c:v>
                </c:pt>
                <c:pt idx="193">
                  <c:v>0.74039627982207845</c:v>
                </c:pt>
                <c:pt idx="194">
                  <c:v>0.74403558431055405</c:v>
                </c:pt>
                <c:pt idx="195">
                  <c:v>0.74794446690928684</c:v>
                </c:pt>
                <c:pt idx="196">
                  <c:v>0.7514489823426338</c:v>
                </c:pt>
                <c:pt idx="197">
                  <c:v>0.75549265399649546</c:v>
                </c:pt>
                <c:pt idx="198">
                  <c:v>0.75967111470548587</c:v>
                </c:pt>
                <c:pt idx="199">
                  <c:v>0.76331041919396148</c:v>
                </c:pt>
                <c:pt idx="200">
                  <c:v>0.76762366895808065</c:v>
                </c:pt>
                <c:pt idx="201">
                  <c:v>0.77193691872219972</c:v>
                </c:pt>
                <c:pt idx="202">
                  <c:v>0.77625016848631889</c:v>
                </c:pt>
                <c:pt idx="203">
                  <c:v>0.78042862919530931</c:v>
                </c:pt>
                <c:pt idx="204">
                  <c:v>0.78460708990429973</c:v>
                </c:pt>
                <c:pt idx="205">
                  <c:v>0.78918991777867642</c:v>
                </c:pt>
                <c:pt idx="206">
                  <c:v>0.79336837848766684</c:v>
                </c:pt>
                <c:pt idx="207">
                  <c:v>0.79795120636204331</c:v>
                </c:pt>
                <c:pt idx="208">
                  <c:v>0.80266882329154876</c:v>
                </c:pt>
                <c:pt idx="209">
                  <c:v>0.80698207305566794</c:v>
                </c:pt>
                <c:pt idx="210">
                  <c:v>0.81169968998517317</c:v>
                </c:pt>
                <c:pt idx="211">
                  <c:v>0.81641730691467851</c:v>
                </c:pt>
                <c:pt idx="212">
                  <c:v>0.82100013478905509</c:v>
                </c:pt>
                <c:pt idx="213">
                  <c:v>0.82571775171856054</c:v>
                </c:pt>
                <c:pt idx="214">
                  <c:v>0.83043536864806577</c:v>
                </c:pt>
                <c:pt idx="215">
                  <c:v>0.83515298557757112</c:v>
                </c:pt>
                <c:pt idx="216">
                  <c:v>0.84014018061733386</c:v>
                </c:pt>
                <c:pt idx="217">
                  <c:v>0.84445343038145293</c:v>
                </c:pt>
                <c:pt idx="218">
                  <c:v>0.84903625825582962</c:v>
                </c:pt>
                <c:pt idx="219">
                  <c:v>0.85361908613020621</c:v>
                </c:pt>
                <c:pt idx="220">
                  <c:v>0.8582019140045829</c:v>
                </c:pt>
                <c:pt idx="221">
                  <c:v>0.86278474187895948</c:v>
                </c:pt>
                <c:pt idx="222">
                  <c:v>0.86723278069820731</c:v>
                </c:pt>
                <c:pt idx="223">
                  <c:v>0.871815608572584</c:v>
                </c:pt>
                <c:pt idx="224">
                  <c:v>0.87612885833670306</c:v>
                </c:pt>
                <c:pt idx="225">
                  <c:v>0.88071168621107965</c:v>
                </c:pt>
                <c:pt idx="226">
                  <c:v>0.88515972503032747</c:v>
                </c:pt>
                <c:pt idx="227">
                  <c:v>0.88947297479444676</c:v>
                </c:pt>
                <c:pt idx="228">
                  <c:v>0.89392101361369458</c:v>
                </c:pt>
                <c:pt idx="229">
                  <c:v>0.89823426337781376</c:v>
                </c:pt>
                <c:pt idx="230">
                  <c:v>0.90241272408680417</c:v>
                </c:pt>
                <c:pt idx="231">
                  <c:v>0.906860762906052</c:v>
                </c:pt>
                <c:pt idx="232">
                  <c:v>0.91076964550478501</c:v>
                </c:pt>
                <c:pt idx="233">
                  <c:v>0.91494810621377543</c:v>
                </c:pt>
                <c:pt idx="234">
                  <c:v>0.91912656692276584</c:v>
                </c:pt>
                <c:pt idx="235">
                  <c:v>0.92290066046637009</c:v>
                </c:pt>
                <c:pt idx="236">
                  <c:v>0.9268095430651031</c:v>
                </c:pt>
                <c:pt idx="237">
                  <c:v>0.93058363660870735</c:v>
                </c:pt>
                <c:pt idx="238">
                  <c:v>0.93422294109718296</c:v>
                </c:pt>
                <c:pt idx="239">
                  <c:v>0.93786224558565845</c:v>
                </c:pt>
                <c:pt idx="240">
                  <c:v>0.94123197196387653</c:v>
                </c:pt>
                <c:pt idx="241">
                  <c:v>0.94487127645235203</c:v>
                </c:pt>
                <c:pt idx="242">
                  <c:v>0.94824100283057022</c:v>
                </c:pt>
                <c:pt idx="243">
                  <c:v>0.95147594015365944</c:v>
                </c:pt>
                <c:pt idx="244">
                  <c:v>0.95457608842162023</c:v>
                </c:pt>
                <c:pt idx="245">
                  <c:v>0.95781102574470955</c:v>
                </c:pt>
                <c:pt idx="246">
                  <c:v>0.96064159590241271</c:v>
                </c:pt>
                <c:pt idx="247">
                  <c:v>0.96347216606011588</c:v>
                </c:pt>
                <c:pt idx="248">
                  <c:v>0.96630273621781904</c:v>
                </c:pt>
                <c:pt idx="249">
                  <c:v>0.9688637282652649</c:v>
                </c:pt>
                <c:pt idx="250">
                  <c:v>0.97142472031271065</c:v>
                </c:pt>
                <c:pt idx="251">
                  <c:v>0.97398571236015641</c:v>
                </c:pt>
                <c:pt idx="252">
                  <c:v>0.97600754818708713</c:v>
                </c:pt>
                <c:pt idx="253">
                  <c:v>0.97829896212427547</c:v>
                </c:pt>
                <c:pt idx="254">
                  <c:v>0.98059037606146382</c:v>
                </c:pt>
                <c:pt idx="255">
                  <c:v>0.98261221188839465</c:v>
                </c:pt>
                <c:pt idx="256">
                  <c:v>0.98449925866019683</c:v>
                </c:pt>
                <c:pt idx="257">
                  <c:v>0.9863863054319989</c:v>
                </c:pt>
                <c:pt idx="258">
                  <c:v>0.98813856314867232</c:v>
                </c:pt>
                <c:pt idx="259">
                  <c:v>0.98962124275508823</c:v>
                </c:pt>
                <c:pt idx="260">
                  <c:v>0.99083434425124672</c:v>
                </c:pt>
                <c:pt idx="261">
                  <c:v>0.99245181291279139</c:v>
                </c:pt>
                <c:pt idx="262">
                  <c:v>0.99366491440895</c:v>
                </c:pt>
                <c:pt idx="263">
                  <c:v>0.99460843779485109</c:v>
                </c:pt>
                <c:pt idx="264">
                  <c:v>0.99568675023588082</c:v>
                </c:pt>
                <c:pt idx="265">
                  <c:v>0.99676506267691067</c:v>
                </c:pt>
                <c:pt idx="266">
                  <c:v>0.99743900795255425</c:v>
                </c:pt>
                <c:pt idx="267">
                  <c:v>0.99811295322819793</c:v>
                </c:pt>
                <c:pt idx="268">
                  <c:v>0.99865210944871274</c:v>
                </c:pt>
                <c:pt idx="269">
                  <c:v>0.99905647661409891</c:v>
                </c:pt>
                <c:pt idx="270">
                  <c:v>0.99959563283461383</c:v>
                </c:pt>
                <c:pt idx="271">
                  <c:v>0.99973042188974259</c:v>
                </c:pt>
                <c:pt idx="272">
                  <c:v>0.99973042188974259</c:v>
                </c:pt>
                <c:pt idx="273">
                  <c:v>1</c:v>
                </c:pt>
                <c:pt idx="274">
                  <c:v>0.99973042188974259</c:v>
                </c:pt>
                <c:pt idx="275">
                  <c:v>0.99932605472435632</c:v>
                </c:pt>
                <c:pt idx="276">
                  <c:v>0.99919126566922756</c:v>
                </c:pt>
                <c:pt idx="277">
                  <c:v>0.99892168755897015</c:v>
                </c:pt>
                <c:pt idx="278">
                  <c:v>0.99838253133845534</c:v>
                </c:pt>
                <c:pt idx="279">
                  <c:v>0.99797816417306906</c:v>
                </c:pt>
                <c:pt idx="280">
                  <c:v>0.99703464078716808</c:v>
                </c:pt>
                <c:pt idx="281">
                  <c:v>0.99649548456665316</c:v>
                </c:pt>
                <c:pt idx="282">
                  <c:v>0.99555196118075218</c:v>
                </c:pt>
                <c:pt idx="283">
                  <c:v>0.99460843779485109</c:v>
                </c:pt>
                <c:pt idx="284">
                  <c:v>0.99353012535382124</c:v>
                </c:pt>
                <c:pt idx="285">
                  <c:v>0.99258660196792026</c:v>
                </c:pt>
                <c:pt idx="286">
                  <c:v>0.99150828952689041</c:v>
                </c:pt>
                <c:pt idx="287">
                  <c:v>0.9900256099204745</c:v>
                </c:pt>
                <c:pt idx="288">
                  <c:v>0.98867771936918725</c:v>
                </c:pt>
                <c:pt idx="289">
                  <c:v>0.98719503976277134</c:v>
                </c:pt>
                <c:pt idx="290">
                  <c:v>0.98571236015635522</c:v>
                </c:pt>
                <c:pt idx="291">
                  <c:v>0.98422968054993931</c:v>
                </c:pt>
                <c:pt idx="292">
                  <c:v>0.9827470009435233</c:v>
                </c:pt>
                <c:pt idx="293">
                  <c:v>0.98112953228197863</c:v>
                </c:pt>
                <c:pt idx="294">
                  <c:v>0.97937727456530532</c:v>
                </c:pt>
                <c:pt idx="295">
                  <c:v>0.97722064968324573</c:v>
                </c:pt>
                <c:pt idx="296">
                  <c:v>0.97546839196657231</c:v>
                </c:pt>
                <c:pt idx="297">
                  <c:v>0.97358134519477024</c:v>
                </c:pt>
                <c:pt idx="298">
                  <c:v>0.97169429842296806</c:v>
                </c:pt>
                <c:pt idx="299">
                  <c:v>0.96980725165116599</c:v>
                </c:pt>
                <c:pt idx="300">
                  <c:v>0.96765062676910629</c:v>
                </c:pt>
                <c:pt idx="301">
                  <c:v>0.96535921283191795</c:v>
                </c:pt>
                <c:pt idx="302">
                  <c:v>0.96333737700498723</c:v>
                </c:pt>
                <c:pt idx="303">
                  <c:v>0.96104596306779888</c:v>
                </c:pt>
                <c:pt idx="304">
                  <c:v>0.95848497102035313</c:v>
                </c:pt>
                <c:pt idx="305">
                  <c:v>0.95619355708316489</c:v>
                </c:pt>
                <c:pt idx="306">
                  <c:v>0.95349777598059038</c:v>
                </c:pt>
                <c:pt idx="307">
                  <c:v>0.95107157298827338</c:v>
                </c:pt>
                <c:pt idx="308">
                  <c:v>0.94878015905108504</c:v>
                </c:pt>
                <c:pt idx="309">
                  <c:v>0.94594958889338188</c:v>
                </c:pt>
                <c:pt idx="310">
                  <c:v>0.94392775306645105</c:v>
                </c:pt>
                <c:pt idx="311">
                  <c:v>0.94109718290874789</c:v>
                </c:pt>
                <c:pt idx="312">
                  <c:v>0.93813182369591586</c:v>
                </c:pt>
                <c:pt idx="313">
                  <c:v>0.93557083164847021</c:v>
                </c:pt>
                <c:pt idx="314">
                  <c:v>0.93300983960102446</c:v>
                </c:pt>
                <c:pt idx="315">
                  <c:v>0.9301792694433213</c:v>
                </c:pt>
                <c:pt idx="316">
                  <c:v>0.92761827739587555</c:v>
                </c:pt>
                <c:pt idx="317">
                  <c:v>0.92478770723817227</c:v>
                </c:pt>
                <c:pt idx="318">
                  <c:v>0.92182234802534024</c:v>
                </c:pt>
                <c:pt idx="319">
                  <c:v>0.91926135597789471</c:v>
                </c:pt>
                <c:pt idx="320">
                  <c:v>0.91643078582019133</c:v>
                </c:pt>
                <c:pt idx="321">
                  <c:v>0.91346542660735941</c:v>
                </c:pt>
                <c:pt idx="322">
                  <c:v>0.91050006739452749</c:v>
                </c:pt>
                <c:pt idx="323">
                  <c:v>0.90780428629195309</c:v>
                </c:pt>
                <c:pt idx="324">
                  <c:v>0.90497371613424993</c:v>
                </c:pt>
                <c:pt idx="325">
                  <c:v>0.90214314597654666</c:v>
                </c:pt>
                <c:pt idx="326">
                  <c:v>0.89917778676371485</c:v>
                </c:pt>
                <c:pt idx="327">
                  <c:v>0.89621242755088293</c:v>
                </c:pt>
                <c:pt idx="328">
                  <c:v>0.89338185739317955</c:v>
                </c:pt>
                <c:pt idx="329">
                  <c:v>0.89055128723547639</c:v>
                </c:pt>
                <c:pt idx="330">
                  <c:v>0.88758592802264458</c:v>
                </c:pt>
                <c:pt idx="331">
                  <c:v>0.88475535786494131</c:v>
                </c:pt>
                <c:pt idx="332">
                  <c:v>0.88165520959698074</c:v>
                </c:pt>
                <c:pt idx="333">
                  <c:v>0.87895942849440623</c:v>
                </c:pt>
                <c:pt idx="334">
                  <c:v>0.87599406928157442</c:v>
                </c:pt>
                <c:pt idx="335">
                  <c:v>0.87316349912387115</c:v>
                </c:pt>
                <c:pt idx="336">
                  <c:v>0.87019813991103911</c:v>
                </c:pt>
                <c:pt idx="337">
                  <c:v>0.86736756975333595</c:v>
                </c:pt>
                <c:pt idx="338">
                  <c:v>0.86426742148537539</c:v>
                </c:pt>
                <c:pt idx="339">
                  <c:v>0.86143685132767223</c:v>
                </c:pt>
                <c:pt idx="340">
                  <c:v>0.85847149211484031</c:v>
                </c:pt>
                <c:pt idx="341">
                  <c:v>0.85577571101226579</c:v>
                </c:pt>
                <c:pt idx="342">
                  <c:v>0.85267556274430523</c:v>
                </c:pt>
                <c:pt idx="343">
                  <c:v>0.8497102035314732</c:v>
                </c:pt>
                <c:pt idx="344">
                  <c:v>0.84701442242889868</c:v>
                </c:pt>
                <c:pt idx="345">
                  <c:v>0.84377948510580936</c:v>
                </c:pt>
                <c:pt idx="346">
                  <c:v>0.84108370400323496</c:v>
                </c:pt>
                <c:pt idx="347">
                  <c:v>0.83825313384553179</c:v>
                </c:pt>
                <c:pt idx="348">
                  <c:v>0.83528777463269988</c:v>
                </c:pt>
                <c:pt idx="349">
                  <c:v>0.83259199353012536</c:v>
                </c:pt>
                <c:pt idx="350">
                  <c:v>0.8297614233724222</c:v>
                </c:pt>
                <c:pt idx="351">
                  <c:v>0.82679606415959017</c:v>
                </c:pt>
                <c:pt idx="352">
                  <c:v>0.82383070494675825</c:v>
                </c:pt>
                <c:pt idx="353">
                  <c:v>0.82086534573392633</c:v>
                </c:pt>
                <c:pt idx="354">
                  <c:v>0.81843914274160934</c:v>
                </c:pt>
                <c:pt idx="355">
                  <c:v>0.81574336163903483</c:v>
                </c:pt>
                <c:pt idx="356">
                  <c:v>0.81304758053646042</c:v>
                </c:pt>
                <c:pt idx="357">
                  <c:v>0.81021701037875715</c:v>
                </c:pt>
                <c:pt idx="358">
                  <c:v>0.80752122927618275</c:v>
                </c:pt>
                <c:pt idx="359">
                  <c:v>0.80469065911847959</c:v>
                </c:pt>
                <c:pt idx="360">
                  <c:v>0.80212966707103373</c:v>
                </c:pt>
                <c:pt idx="361">
                  <c:v>0.79916430785820192</c:v>
                </c:pt>
                <c:pt idx="362">
                  <c:v>0.79673810486588481</c:v>
                </c:pt>
                <c:pt idx="363">
                  <c:v>0.79404232376331041</c:v>
                </c:pt>
                <c:pt idx="364">
                  <c:v>0.79148133171586477</c:v>
                </c:pt>
                <c:pt idx="365">
                  <c:v>0.78892033966841901</c:v>
                </c:pt>
                <c:pt idx="366">
                  <c:v>0.78635934762097326</c:v>
                </c:pt>
                <c:pt idx="367">
                  <c:v>0.78366356651839875</c:v>
                </c:pt>
                <c:pt idx="368">
                  <c:v>0.7813721525812104</c:v>
                </c:pt>
                <c:pt idx="369">
                  <c:v>0.77867637147863589</c:v>
                </c:pt>
                <c:pt idx="370">
                  <c:v>0.77625016848631889</c:v>
                </c:pt>
                <c:pt idx="371">
                  <c:v>0.77368917643887314</c:v>
                </c:pt>
                <c:pt idx="372">
                  <c:v>0.7713977625016849</c:v>
                </c:pt>
                <c:pt idx="373">
                  <c:v>0.76883677045423915</c:v>
                </c:pt>
                <c:pt idx="374">
                  <c:v>0.76681493462730821</c:v>
                </c:pt>
                <c:pt idx="375">
                  <c:v>0.76425394257986246</c:v>
                </c:pt>
                <c:pt idx="376">
                  <c:v>0.76209731769780298</c:v>
                </c:pt>
                <c:pt idx="377">
                  <c:v>0.75953632565035722</c:v>
                </c:pt>
                <c:pt idx="378">
                  <c:v>0.7575144898234264</c:v>
                </c:pt>
                <c:pt idx="379">
                  <c:v>0.7550882868311094</c:v>
                </c:pt>
                <c:pt idx="380">
                  <c:v>0.7529316619490497</c:v>
                </c:pt>
                <c:pt idx="381">
                  <c:v>0.75064024801186136</c:v>
                </c:pt>
                <c:pt idx="382">
                  <c:v>0.74834883407467312</c:v>
                </c:pt>
                <c:pt idx="383">
                  <c:v>0.74632699824774229</c:v>
                </c:pt>
                <c:pt idx="384">
                  <c:v>0.7441703733656827</c:v>
                </c:pt>
                <c:pt idx="385">
                  <c:v>0.74174417037336571</c:v>
                </c:pt>
                <c:pt idx="386">
                  <c:v>0.73972233454643477</c:v>
                </c:pt>
                <c:pt idx="387">
                  <c:v>0.73770049871950394</c:v>
                </c:pt>
                <c:pt idx="388">
                  <c:v>0.73540908478231559</c:v>
                </c:pt>
                <c:pt idx="389">
                  <c:v>0.73338724895538487</c:v>
                </c:pt>
                <c:pt idx="390">
                  <c:v>0.73042188974255295</c:v>
                </c:pt>
                <c:pt idx="391">
                  <c:v>0.72840005391562201</c:v>
                </c:pt>
                <c:pt idx="392">
                  <c:v>0.7266477961989487</c:v>
                </c:pt>
                <c:pt idx="393">
                  <c:v>0.724491171316889</c:v>
                </c:pt>
                <c:pt idx="394">
                  <c:v>0.72273891360021569</c:v>
                </c:pt>
                <c:pt idx="395">
                  <c:v>0.72058228871815599</c:v>
                </c:pt>
                <c:pt idx="396">
                  <c:v>0.71869524194635392</c:v>
                </c:pt>
                <c:pt idx="397">
                  <c:v>0.71680819517455185</c:v>
                </c:pt>
                <c:pt idx="398">
                  <c:v>0.71478635934762091</c:v>
                </c:pt>
                <c:pt idx="399">
                  <c:v>0.7130341016309476</c:v>
                </c:pt>
                <c:pt idx="400">
                  <c:v>0.71101226580401666</c:v>
                </c:pt>
                <c:pt idx="401">
                  <c:v>0.70926000808734335</c:v>
                </c:pt>
                <c:pt idx="402">
                  <c:v>0.70723817226041252</c:v>
                </c:pt>
                <c:pt idx="403">
                  <c:v>0.70548591454373899</c:v>
                </c:pt>
                <c:pt idx="404">
                  <c:v>0.70373365682706568</c:v>
                </c:pt>
                <c:pt idx="405">
                  <c:v>0.70198139911039226</c:v>
                </c:pt>
                <c:pt idx="406">
                  <c:v>0.70036393044884748</c:v>
                </c:pt>
                <c:pt idx="407">
                  <c:v>0.69861167273217417</c:v>
                </c:pt>
                <c:pt idx="408">
                  <c:v>0.6967246259603721</c:v>
                </c:pt>
                <c:pt idx="409">
                  <c:v>0.69524194635395609</c:v>
                </c:pt>
                <c:pt idx="410">
                  <c:v>0.69348968863728255</c:v>
                </c:pt>
                <c:pt idx="411">
                  <c:v>0.69187221997573789</c:v>
                </c:pt>
                <c:pt idx="412">
                  <c:v>0.69025475131419334</c:v>
                </c:pt>
                <c:pt idx="413">
                  <c:v>0.68863728265264867</c:v>
                </c:pt>
                <c:pt idx="414">
                  <c:v>0.68701981399110401</c:v>
                </c:pt>
                <c:pt idx="415">
                  <c:v>0.685537134384688</c:v>
                </c:pt>
                <c:pt idx="416">
                  <c:v>0.68391966572314322</c:v>
                </c:pt>
                <c:pt idx="417">
                  <c:v>0.68230219706159856</c:v>
                </c:pt>
                <c:pt idx="418">
                  <c:v>0.6809543065103113</c:v>
                </c:pt>
                <c:pt idx="419">
                  <c:v>0.67933683784876664</c:v>
                </c:pt>
                <c:pt idx="420">
                  <c:v>0.67812373635260814</c:v>
                </c:pt>
                <c:pt idx="421">
                  <c:v>0.67637147863593483</c:v>
                </c:pt>
                <c:pt idx="422">
                  <c:v>0.67502358808464757</c:v>
                </c:pt>
                <c:pt idx="423">
                  <c:v>0.67354090847823156</c:v>
                </c:pt>
                <c:pt idx="424">
                  <c:v>0.6721930179269443</c:v>
                </c:pt>
                <c:pt idx="425">
                  <c:v>0.67084512737565705</c:v>
                </c:pt>
                <c:pt idx="426">
                  <c:v>0.66936244776924114</c:v>
                </c:pt>
                <c:pt idx="427">
                  <c:v>0.66801455721795389</c:v>
                </c:pt>
                <c:pt idx="428">
                  <c:v>0.66680145572179539</c:v>
                </c:pt>
                <c:pt idx="429">
                  <c:v>0.66558835422563689</c:v>
                </c:pt>
                <c:pt idx="430">
                  <c:v>0.66410567461922099</c:v>
                </c:pt>
                <c:pt idx="431">
                  <c:v>0.66275778406793373</c:v>
                </c:pt>
                <c:pt idx="432">
                  <c:v>0.66154468257177523</c:v>
                </c:pt>
                <c:pt idx="433">
                  <c:v>0.66006200296535922</c:v>
                </c:pt>
                <c:pt idx="434">
                  <c:v>0.65884890146920072</c:v>
                </c:pt>
                <c:pt idx="435">
                  <c:v>0.65763579997304222</c:v>
                </c:pt>
                <c:pt idx="436">
                  <c:v>0.65655748753201237</c:v>
                </c:pt>
                <c:pt idx="437">
                  <c:v>0.65520959698072512</c:v>
                </c:pt>
                <c:pt idx="438">
                  <c:v>0.65399649548456673</c:v>
                </c:pt>
                <c:pt idx="439">
                  <c:v>0.65278339398840812</c:v>
                </c:pt>
                <c:pt idx="440">
                  <c:v>0.65143550343712087</c:v>
                </c:pt>
                <c:pt idx="441">
                  <c:v>0.65022240194096237</c:v>
                </c:pt>
                <c:pt idx="442">
                  <c:v>0.64914408949993252</c:v>
                </c:pt>
                <c:pt idx="443">
                  <c:v>0.64793098800377413</c:v>
                </c:pt>
                <c:pt idx="444">
                  <c:v>0.64671788650761564</c:v>
                </c:pt>
                <c:pt idx="445">
                  <c:v>0.64550478501145703</c:v>
                </c:pt>
                <c:pt idx="446">
                  <c:v>0.64442647257042729</c:v>
                </c:pt>
                <c:pt idx="447">
                  <c:v>0.64334816012939744</c:v>
                </c:pt>
                <c:pt idx="448">
                  <c:v>0.64213505863323894</c:v>
                </c:pt>
                <c:pt idx="449">
                  <c:v>0.64132632430246661</c:v>
                </c:pt>
                <c:pt idx="450">
                  <c:v>0.64024801186143687</c:v>
                </c:pt>
                <c:pt idx="451">
                  <c:v>0.63916969942040702</c:v>
                </c:pt>
                <c:pt idx="452">
                  <c:v>0.63809138697937728</c:v>
                </c:pt>
                <c:pt idx="453">
                  <c:v>0.63687828548321868</c:v>
                </c:pt>
                <c:pt idx="454">
                  <c:v>0.6359347620973177</c:v>
                </c:pt>
                <c:pt idx="455">
                  <c:v>0.63485644965628785</c:v>
                </c:pt>
                <c:pt idx="456">
                  <c:v>0.63391292627038687</c:v>
                </c:pt>
                <c:pt idx="457">
                  <c:v>0.63283461382935702</c:v>
                </c:pt>
                <c:pt idx="458">
                  <c:v>0.63189109044345593</c:v>
                </c:pt>
                <c:pt idx="459">
                  <c:v>0.63067798894729743</c:v>
                </c:pt>
                <c:pt idx="460">
                  <c:v>0.62973446556139645</c:v>
                </c:pt>
                <c:pt idx="461">
                  <c:v>0.62892573123062412</c:v>
                </c:pt>
                <c:pt idx="462">
                  <c:v>0.62811699689985179</c:v>
                </c:pt>
                <c:pt idx="463">
                  <c:v>0.6271734735139507</c:v>
                </c:pt>
                <c:pt idx="464">
                  <c:v>0.62622995012804961</c:v>
                </c:pt>
                <c:pt idx="465">
                  <c:v>0.62528642674214852</c:v>
                </c:pt>
                <c:pt idx="466">
                  <c:v>0.62434290335624743</c:v>
                </c:pt>
                <c:pt idx="467">
                  <c:v>0.62353416902547509</c:v>
                </c:pt>
                <c:pt idx="468">
                  <c:v>0.62272543469470276</c:v>
                </c:pt>
                <c:pt idx="469">
                  <c:v>0.62178191130880167</c:v>
                </c:pt>
                <c:pt idx="470">
                  <c:v>0.62083838792290069</c:v>
                </c:pt>
                <c:pt idx="471">
                  <c:v>0.62002965359212836</c:v>
                </c:pt>
                <c:pt idx="472">
                  <c:v>0.61908613020622727</c:v>
                </c:pt>
                <c:pt idx="473">
                  <c:v>0.61827739587545494</c:v>
                </c:pt>
                <c:pt idx="474">
                  <c:v>0.61733387248955385</c:v>
                </c:pt>
                <c:pt idx="475">
                  <c:v>0.61665992721391027</c:v>
                </c:pt>
                <c:pt idx="476">
                  <c:v>0.61558161477288043</c:v>
                </c:pt>
                <c:pt idx="477">
                  <c:v>0.61463809138697945</c:v>
                </c:pt>
                <c:pt idx="478">
                  <c:v>0.61396414611133576</c:v>
                </c:pt>
                <c:pt idx="479">
                  <c:v>0.61329020083569219</c:v>
                </c:pt>
                <c:pt idx="480">
                  <c:v>0.61248146650491986</c:v>
                </c:pt>
                <c:pt idx="481">
                  <c:v>0.61180752122927617</c:v>
                </c:pt>
                <c:pt idx="482">
                  <c:v>0.61099878689850384</c:v>
                </c:pt>
                <c:pt idx="483">
                  <c:v>0.61019005256773151</c:v>
                </c:pt>
                <c:pt idx="484">
                  <c:v>0.60924652918183042</c:v>
                </c:pt>
                <c:pt idx="485">
                  <c:v>0.60857258390618685</c:v>
                </c:pt>
                <c:pt idx="486">
                  <c:v>0.60776384957541452</c:v>
                </c:pt>
                <c:pt idx="487">
                  <c:v>0.60695511524464207</c:v>
                </c:pt>
                <c:pt idx="488">
                  <c:v>0.6062811699689985</c:v>
                </c:pt>
                <c:pt idx="489">
                  <c:v>0.60547243563822617</c:v>
                </c:pt>
                <c:pt idx="490">
                  <c:v>0.60479849036258249</c:v>
                </c:pt>
                <c:pt idx="491">
                  <c:v>0.60385496697668151</c:v>
                </c:pt>
                <c:pt idx="492">
                  <c:v>0.60318102170103793</c:v>
                </c:pt>
                <c:pt idx="493">
                  <c:v>0.60250707642539425</c:v>
                </c:pt>
                <c:pt idx="494">
                  <c:v>0.60169834209462192</c:v>
                </c:pt>
                <c:pt idx="495">
                  <c:v>0.60115918587410699</c:v>
                </c:pt>
                <c:pt idx="496">
                  <c:v>0.60048524059846342</c:v>
                </c:pt>
                <c:pt idx="497">
                  <c:v>0.5999460843779485</c:v>
                </c:pt>
                <c:pt idx="498">
                  <c:v>0.59900256099204752</c:v>
                </c:pt>
                <c:pt idx="499">
                  <c:v>0.59832861571640383</c:v>
                </c:pt>
                <c:pt idx="500">
                  <c:v>0.59765467044076026</c:v>
                </c:pt>
                <c:pt idx="501">
                  <c:v>0.59698072516511658</c:v>
                </c:pt>
                <c:pt idx="502">
                  <c:v>0.59617199083434425</c:v>
                </c:pt>
                <c:pt idx="503">
                  <c:v>0.59563283461382932</c:v>
                </c:pt>
                <c:pt idx="504">
                  <c:v>0.59495888933818575</c:v>
                </c:pt>
                <c:pt idx="505">
                  <c:v>0.59455452217279958</c:v>
                </c:pt>
                <c:pt idx="506">
                  <c:v>0.59374578784202725</c:v>
                </c:pt>
                <c:pt idx="507">
                  <c:v>0.59307184256638357</c:v>
                </c:pt>
                <c:pt idx="508">
                  <c:v>0.59239789729073999</c:v>
                </c:pt>
                <c:pt idx="509">
                  <c:v>0.59185874107022507</c:v>
                </c:pt>
                <c:pt idx="510">
                  <c:v>0.59131958484971014</c:v>
                </c:pt>
                <c:pt idx="511">
                  <c:v>0.59064563957406657</c:v>
                </c:pt>
                <c:pt idx="512">
                  <c:v>0.58997169429842289</c:v>
                </c:pt>
                <c:pt idx="513">
                  <c:v>0.58916295996765056</c:v>
                </c:pt>
                <c:pt idx="514">
                  <c:v>0.58862380374713574</c:v>
                </c:pt>
                <c:pt idx="515">
                  <c:v>0.58768028036123465</c:v>
                </c:pt>
                <c:pt idx="516">
                  <c:v>0.58727591319584849</c:v>
                </c:pt>
                <c:pt idx="517">
                  <c:v>0.58673675697533367</c:v>
                </c:pt>
                <c:pt idx="518">
                  <c:v>0.58592802264456123</c:v>
                </c:pt>
                <c:pt idx="519">
                  <c:v>0.58525407736891766</c:v>
                </c:pt>
                <c:pt idx="520">
                  <c:v>0.58458013209327397</c:v>
                </c:pt>
                <c:pt idx="521">
                  <c:v>0.58377139776250164</c:v>
                </c:pt>
                <c:pt idx="522">
                  <c:v>0.58323224154198672</c:v>
                </c:pt>
                <c:pt idx="523">
                  <c:v>0.5826930853214719</c:v>
                </c:pt>
                <c:pt idx="524">
                  <c:v>0.58215392910095698</c:v>
                </c:pt>
                <c:pt idx="525">
                  <c:v>0.58147998382531341</c:v>
                </c:pt>
                <c:pt idx="526">
                  <c:v>0.58094082760479848</c:v>
                </c:pt>
                <c:pt idx="527">
                  <c:v>0.58040167138428356</c:v>
                </c:pt>
                <c:pt idx="528">
                  <c:v>0.57972772610863998</c:v>
                </c:pt>
                <c:pt idx="529">
                  <c:v>0.57918856988812517</c:v>
                </c:pt>
                <c:pt idx="530">
                  <c:v>0.57864941366761025</c:v>
                </c:pt>
                <c:pt idx="531">
                  <c:v>0.57811025744709532</c:v>
                </c:pt>
                <c:pt idx="532">
                  <c:v>0.57743631217145164</c:v>
                </c:pt>
                <c:pt idx="533">
                  <c:v>0.57676236689580807</c:v>
                </c:pt>
                <c:pt idx="534">
                  <c:v>0.57622321067529314</c:v>
                </c:pt>
                <c:pt idx="535">
                  <c:v>0.57554926539964957</c:v>
                </c:pt>
                <c:pt idx="536">
                  <c:v>0.57501010917913464</c:v>
                </c:pt>
                <c:pt idx="537">
                  <c:v>0.57447095295861983</c:v>
                </c:pt>
                <c:pt idx="538">
                  <c:v>0.57366221862784739</c:v>
                </c:pt>
                <c:pt idx="539">
                  <c:v>0.57312306240733257</c:v>
                </c:pt>
                <c:pt idx="540">
                  <c:v>0.57244911713168889</c:v>
                </c:pt>
                <c:pt idx="541">
                  <c:v>0.57190996091117408</c:v>
                </c:pt>
                <c:pt idx="542">
                  <c:v>0.5715055937457878</c:v>
                </c:pt>
                <c:pt idx="543">
                  <c:v>0.57083164847014423</c:v>
                </c:pt>
                <c:pt idx="544">
                  <c:v>0.57015770319450054</c:v>
                </c:pt>
                <c:pt idx="545">
                  <c:v>0.56961854697398573</c:v>
                </c:pt>
                <c:pt idx="546">
                  <c:v>0.56934896886372821</c:v>
                </c:pt>
                <c:pt idx="547">
                  <c:v>0.56867502358808464</c:v>
                </c:pt>
                <c:pt idx="548">
                  <c:v>0.56800107831244107</c:v>
                </c:pt>
                <c:pt idx="549">
                  <c:v>0.56746192209192614</c:v>
                </c:pt>
                <c:pt idx="550">
                  <c:v>0.56705755492653998</c:v>
                </c:pt>
                <c:pt idx="551">
                  <c:v>0.56624882059576753</c:v>
                </c:pt>
                <c:pt idx="552">
                  <c:v>0.56584445343038148</c:v>
                </c:pt>
                <c:pt idx="553">
                  <c:v>0.56503571909960915</c:v>
                </c:pt>
                <c:pt idx="554">
                  <c:v>0.56449656287909422</c:v>
                </c:pt>
                <c:pt idx="555">
                  <c:v>0.5639574066585793</c:v>
                </c:pt>
                <c:pt idx="556">
                  <c:v>0.56341825043806437</c:v>
                </c:pt>
                <c:pt idx="557">
                  <c:v>0.56287909421754956</c:v>
                </c:pt>
                <c:pt idx="558">
                  <c:v>0.56260951610729204</c:v>
                </c:pt>
                <c:pt idx="559">
                  <c:v>0.56193557083164847</c:v>
                </c:pt>
                <c:pt idx="560">
                  <c:v>0.56126162555600478</c:v>
                </c:pt>
                <c:pt idx="561">
                  <c:v>0.56058768028036121</c:v>
                </c:pt>
                <c:pt idx="562">
                  <c:v>0.55991373500471764</c:v>
                </c:pt>
                <c:pt idx="563">
                  <c:v>0.55950936783933147</c:v>
                </c:pt>
                <c:pt idx="564">
                  <c:v>0.55897021161881655</c:v>
                </c:pt>
                <c:pt idx="565">
                  <c:v>0.55829626634317298</c:v>
                </c:pt>
                <c:pt idx="566">
                  <c:v>0.5578918991777867</c:v>
                </c:pt>
                <c:pt idx="567">
                  <c:v>0.55735274295727188</c:v>
                </c:pt>
                <c:pt idx="568">
                  <c:v>0.5566787976816282</c:v>
                </c:pt>
                <c:pt idx="569">
                  <c:v>0.55613964146111339</c:v>
                </c:pt>
                <c:pt idx="570">
                  <c:v>0.55573527429572722</c:v>
                </c:pt>
                <c:pt idx="571">
                  <c:v>0.5551961180752123</c:v>
                </c:pt>
                <c:pt idx="572">
                  <c:v>0.55452217279956861</c:v>
                </c:pt>
                <c:pt idx="573">
                  <c:v>0.55411780563418256</c:v>
                </c:pt>
                <c:pt idx="574">
                  <c:v>0.55330907130341012</c:v>
                </c:pt>
                <c:pt idx="575">
                  <c:v>0.5527699150828953</c:v>
                </c:pt>
                <c:pt idx="576">
                  <c:v>0.55236554791750914</c:v>
                </c:pt>
                <c:pt idx="577">
                  <c:v>0.55182639169699421</c:v>
                </c:pt>
                <c:pt idx="578">
                  <c:v>0.55128723547647929</c:v>
                </c:pt>
                <c:pt idx="579">
                  <c:v>0.55074807925596447</c:v>
                </c:pt>
                <c:pt idx="580">
                  <c:v>0.55020892303544955</c:v>
                </c:pt>
                <c:pt idx="581">
                  <c:v>0.54966976681493462</c:v>
                </c:pt>
                <c:pt idx="582">
                  <c:v>0.54899582153929105</c:v>
                </c:pt>
                <c:pt idx="583">
                  <c:v>0.54859145437390477</c:v>
                </c:pt>
                <c:pt idx="584">
                  <c:v>0.54805229815338996</c:v>
                </c:pt>
                <c:pt idx="585">
                  <c:v>0.54737835287774639</c:v>
                </c:pt>
                <c:pt idx="586">
                  <c:v>0.54697398571236011</c:v>
                </c:pt>
                <c:pt idx="587">
                  <c:v>0.54630004043671654</c:v>
                </c:pt>
                <c:pt idx="588">
                  <c:v>0.54576088421620161</c:v>
                </c:pt>
                <c:pt idx="589">
                  <c:v>0.5452217279956868</c:v>
                </c:pt>
                <c:pt idx="590">
                  <c:v>0.54454778272004312</c:v>
                </c:pt>
                <c:pt idx="591">
                  <c:v>0.5440086264995283</c:v>
                </c:pt>
                <c:pt idx="592">
                  <c:v>0.54346947027901338</c:v>
                </c:pt>
                <c:pt idx="593">
                  <c:v>0.54293031405849845</c:v>
                </c:pt>
                <c:pt idx="594">
                  <c:v>0.54239115783798353</c:v>
                </c:pt>
                <c:pt idx="595">
                  <c:v>0.54185200161746871</c:v>
                </c:pt>
                <c:pt idx="596">
                  <c:v>0.54117805634182503</c:v>
                </c:pt>
                <c:pt idx="597">
                  <c:v>0.54063890012131022</c:v>
                </c:pt>
                <c:pt idx="598">
                  <c:v>0.54009974390079529</c:v>
                </c:pt>
                <c:pt idx="599">
                  <c:v>0.53956058768028037</c:v>
                </c:pt>
                <c:pt idx="600">
                  <c:v>0.539021431459765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9C6-4310-88EA-2ECE5F01B60D}"/>
            </c:ext>
          </c:extLst>
        </c:ser>
        <c:ser>
          <c:idx val="6"/>
          <c:order val="5"/>
          <c:tx>
            <c:v>5000 µL/min</c:v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UV-Vis data'!$B$2:$B$602</c:f>
              <c:numCache>
                <c:formatCode>General</c:formatCode>
                <c:ptCount val="601"/>
                <c:pt idx="0">
                  <c:v>400</c:v>
                </c:pt>
                <c:pt idx="1">
                  <c:v>400.5</c:v>
                </c:pt>
                <c:pt idx="2">
                  <c:v>401</c:v>
                </c:pt>
                <c:pt idx="3">
                  <c:v>401.5</c:v>
                </c:pt>
                <c:pt idx="4">
                  <c:v>402</c:v>
                </c:pt>
                <c:pt idx="5">
                  <c:v>402.5</c:v>
                </c:pt>
                <c:pt idx="6">
                  <c:v>403</c:v>
                </c:pt>
                <c:pt idx="7">
                  <c:v>403.5</c:v>
                </c:pt>
                <c:pt idx="8">
                  <c:v>404</c:v>
                </c:pt>
                <c:pt idx="9">
                  <c:v>404.5</c:v>
                </c:pt>
                <c:pt idx="10">
                  <c:v>405</c:v>
                </c:pt>
                <c:pt idx="11">
                  <c:v>405.5</c:v>
                </c:pt>
                <c:pt idx="12">
                  <c:v>406</c:v>
                </c:pt>
                <c:pt idx="13">
                  <c:v>406.5</c:v>
                </c:pt>
                <c:pt idx="14">
                  <c:v>407</c:v>
                </c:pt>
                <c:pt idx="15">
                  <c:v>407.5</c:v>
                </c:pt>
                <c:pt idx="16">
                  <c:v>408</c:v>
                </c:pt>
                <c:pt idx="17">
                  <c:v>408.5</c:v>
                </c:pt>
                <c:pt idx="18">
                  <c:v>409</c:v>
                </c:pt>
                <c:pt idx="19">
                  <c:v>409.5</c:v>
                </c:pt>
                <c:pt idx="20">
                  <c:v>410</c:v>
                </c:pt>
                <c:pt idx="21">
                  <c:v>410.5</c:v>
                </c:pt>
                <c:pt idx="22">
                  <c:v>411</c:v>
                </c:pt>
                <c:pt idx="23">
                  <c:v>411.5</c:v>
                </c:pt>
                <c:pt idx="24">
                  <c:v>412</c:v>
                </c:pt>
                <c:pt idx="25">
                  <c:v>412.5</c:v>
                </c:pt>
                <c:pt idx="26">
                  <c:v>413</c:v>
                </c:pt>
                <c:pt idx="27">
                  <c:v>413.5</c:v>
                </c:pt>
                <c:pt idx="28">
                  <c:v>414</c:v>
                </c:pt>
                <c:pt idx="29">
                  <c:v>414.5</c:v>
                </c:pt>
                <c:pt idx="30">
                  <c:v>415</c:v>
                </c:pt>
                <c:pt idx="31">
                  <c:v>415.5</c:v>
                </c:pt>
                <c:pt idx="32">
                  <c:v>416</c:v>
                </c:pt>
                <c:pt idx="33">
                  <c:v>416.5</c:v>
                </c:pt>
                <c:pt idx="34">
                  <c:v>417</c:v>
                </c:pt>
                <c:pt idx="35">
                  <c:v>417.5</c:v>
                </c:pt>
                <c:pt idx="36">
                  <c:v>418</c:v>
                </c:pt>
                <c:pt idx="37">
                  <c:v>418.5</c:v>
                </c:pt>
                <c:pt idx="38">
                  <c:v>419</c:v>
                </c:pt>
                <c:pt idx="39">
                  <c:v>419.5</c:v>
                </c:pt>
                <c:pt idx="40">
                  <c:v>420</c:v>
                </c:pt>
                <c:pt idx="41">
                  <c:v>420.5</c:v>
                </c:pt>
                <c:pt idx="42">
                  <c:v>421</c:v>
                </c:pt>
                <c:pt idx="43">
                  <c:v>421.5</c:v>
                </c:pt>
                <c:pt idx="44">
                  <c:v>422</c:v>
                </c:pt>
                <c:pt idx="45">
                  <c:v>422.5</c:v>
                </c:pt>
                <c:pt idx="46">
                  <c:v>423</c:v>
                </c:pt>
                <c:pt idx="47">
                  <c:v>423.5</c:v>
                </c:pt>
                <c:pt idx="48">
                  <c:v>424</c:v>
                </c:pt>
                <c:pt idx="49">
                  <c:v>424.5</c:v>
                </c:pt>
                <c:pt idx="50">
                  <c:v>425</c:v>
                </c:pt>
                <c:pt idx="51">
                  <c:v>425.5</c:v>
                </c:pt>
                <c:pt idx="52">
                  <c:v>426</c:v>
                </c:pt>
                <c:pt idx="53">
                  <c:v>426.5</c:v>
                </c:pt>
                <c:pt idx="54">
                  <c:v>427</c:v>
                </c:pt>
                <c:pt idx="55">
                  <c:v>427.5</c:v>
                </c:pt>
                <c:pt idx="56">
                  <c:v>428</c:v>
                </c:pt>
                <c:pt idx="57">
                  <c:v>428.5</c:v>
                </c:pt>
                <c:pt idx="58">
                  <c:v>429</c:v>
                </c:pt>
                <c:pt idx="59">
                  <c:v>429.5</c:v>
                </c:pt>
                <c:pt idx="60">
                  <c:v>430</c:v>
                </c:pt>
                <c:pt idx="61">
                  <c:v>430.5</c:v>
                </c:pt>
                <c:pt idx="62">
                  <c:v>431</c:v>
                </c:pt>
                <c:pt idx="63">
                  <c:v>431.5</c:v>
                </c:pt>
                <c:pt idx="64">
                  <c:v>432</c:v>
                </c:pt>
                <c:pt idx="65">
                  <c:v>432.5</c:v>
                </c:pt>
                <c:pt idx="66">
                  <c:v>433</c:v>
                </c:pt>
                <c:pt idx="67">
                  <c:v>433.5</c:v>
                </c:pt>
                <c:pt idx="68">
                  <c:v>434</c:v>
                </c:pt>
                <c:pt idx="69">
                  <c:v>434.5</c:v>
                </c:pt>
                <c:pt idx="70">
                  <c:v>435</c:v>
                </c:pt>
                <c:pt idx="71">
                  <c:v>435.5</c:v>
                </c:pt>
                <c:pt idx="72">
                  <c:v>436</c:v>
                </c:pt>
                <c:pt idx="73">
                  <c:v>436.5</c:v>
                </c:pt>
                <c:pt idx="74">
                  <c:v>437</c:v>
                </c:pt>
                <c:pt idx="75">
                  <c:v>437.5</c:v>
                </c:pt>
                <c:pt idx="76">
                  <c:v>438</c:v>
                </c:pt>
                <c:pt idx="77">
                  <c:v>438.5</c:v>
                </c:pt>
                <c:pt idx="78">
                  <c:v>439</c:v>
                </c:pt>
                <c:pt idx="79">
                  <c:v>439.5</c:v>
                </c:pt>
                <c:pt idx="80">
                  <c:v>440</c:v>
                </c:pt>
                <c:pt idx="81">
                  <c:v>440.5</c:v>
                </c:pt>
                <c:pt idx="82">
                  <c:v>441</c:v>
                </c:pt>
                <c:pt idx="83">
                  <c:v>441.5</c:v>
                </c:pt>
                <c:pt idx="84">
                  <c:v>442</c:v>
                </c:pt>
                <c:pt idx="85">
                  <c:v>442.5</c:v>
                </c:pt>
                <c:pt idx="86">
                  <c:v>443</c:v>
                </c:pt>
                <c:pt idx="87">
                  <c:v>443.5</c:v>
                </c:pt>
                <c:pt idx="88">
                  <c:v>444</c:v>
                </c:pt>
                <c:pt idx="89">
                  <c:v>444.5</c:v>
                </c:pt>
                <c:pt idx="90">
                  <c:v>445</c:v>
                </c:pt>
                <c:pt idx="91">
                  <c:v>445.5</c:v>
                </c:pt>
                <c:pt idx="92">
                  <c:v>446</c:v>
                </c:pt>
                <c:pt idx="93">
                  <c:v>446.5</c:v>
                </c:pt>
                <c:pt idx="94">
                  <c:v>447</c:v>
                </c:pt>
                <c:pt idx="95">
                  <c:v>447.5</c:v>
                </c:pt>
                <c:pt idx="96">
                  <c:v>448</c:v>
                </c:pt>
                <c:pt idx="97">
                  <c:v>448.5</c:v>
                </c:pt>
                <c:pt idx="98">
                  <c:v>449</c:v>
                </c:pt>
                <c:pt idx="99">
                  <c:v>449.5</c:v>
                </c:pt>
                <c:pt idx="100">
                  <c:v>450</c:v>
                </c:pt>
                <c:pt idx="101">
                  <c:v>450.5</c:v>
                </c:pt>
                <c:pt idx="102">
                  <c:v>451</c:v>
                </c:pt>
                <c:pt idx="103">
                  <c:v>451.5</c:v>
                </c:pt>
                <c:pt idx="104">
                  <c:v>452</c:v>
                </c:pt>
                <c:pt idx="105">
                  <c:v>452.5</c:v>
                </c:pt>
                <c:pt idx="106">
                  <c:v>453</c:v>
                </c:pt>
                <c:pt idx="107">
                  <c:v>453.5</c:v>
                </c:pt>
                <c:pt idx="108">
                  <c:v>454</c:v>
                </c:pt>
                <c:pt idx="109">
                  <c:v>454.5</c:v>
                </c:pt>
                <c:pt idx="110">
                  <c:v>455</c:v>
                </c:pt>
                <c:pt idx="111">
                  <c:v>455.5</c:v>
                </c:pt>
                <c:pt idx="112">
                  <c:v>456</c:v>
                </c:pt>
                <c:pt idx="113">
                  <c:v>456.5</c:v>
                </c:pt>
                <c:pt idx="114">
                  <c:v>457</c:v>
                </c:pt>
                <c:pt idx="115">
                  <c:v>457.5</c:v>
                </c:pt>
                <c:pt idx="116">
                  <c:v>458</c:v>
                </c:pt>
                <c:pt idx="117">
                  <c:v>458.5</c:v>
                </c:pt>
                <c:pt idx="118">
                  <c:v>459</c:v>
                </c:pt>
                <c:pt idx="119">
                  <c:v>459.5</c:v>
                </c:pt>
                <c:pt idx="120">
                  <c:v>460</c:v>
                </c:pt>
                <c:pt idx="121">
                  <c:v>460.5</c:v>
                </c:pt>
                <c:pt idx="122">
                  <c:v>461</c:v>
                </c:pt>
                <c:pt idx="123">
                  <c:v>461.5</c:v>
                </c:pt>
                <c:pt idx="124">
                  <c:v>462</c:v>
                </c:pt>
                <c:pt idx="125">
                  <c:v>462.5</c:v>
                </c:pt>
                <c:pt idx="126">
                  <c:v>463</c:v>
                </c:pt>
                <c:pt idx="127">
                  <c:v>463.5</c:v>
                </c:pt>
                <c:pt idx="128">
                  <c:v>464</c:v>
                </c:pt>
                <c:pt idx="129">
                  <c:v>464.5</c:v>
                </c:pt>
                <c:pt idx="130">
                  <c:v>465</c:v>
                </c:pt>
                <c:pt idx="131">
                  <c:v>465.5</c:v>
                </c:pt>
                <c:pt idx="132">
                  <c:v>466</c:v>
                </c:pt>
                <c:pt idx="133">
                  <c:v>466.5</c:v>
                </c:pt>
                <c:pt idx="134">
                  <c:v>467</c:v>
                </c:pt>
                <c:pt idx="135">
                  <c:v>467.5</c:v>
                </c:pt>
                <c:pt idx="136">
                  <c:v>468</c:v>
                </c:pt>
                <c:pt idx="137">
                  <c:v>468.5</c:v>
                </c:pt>
                <c:pt idx="138">
                  <c:v>469</c:v>
                </c:pt>
                <c:pt idx="139">
                  <c:v>469.5</c:v>
                </c:pt>
                <c:pt idx="140">
                  <c:v>470</c:v>
                </c:pt>
                <c:pt idx="141">
                  <c:v>470.5</c:v>
                </c:pt>
                <c:pt idx="142">
                  <c:v>471</c:v>
                </c:pt>
                <c:pt idx="143">
                  <c:v>471.5</c:v>
                </c:pt>
                <c:pt idx="144">
                  <c:v>472</c:v>
                </c:pt>
                <c:pt idx="145">
                  <c:v>472.5</c:v>
                </c:pt>
                <c:pt idx="146">
                  <c:v>473</c:v>
                </c:pt>
                <c:pt idx="147">
                  <c:v>473.5</c:v>
                </c:pt>
                <c:pt idx="148">
                  <c:v>474</c:v>
                </c:pt>
                <c:pt idx="149">
                  <c:v>474.5</c:v>
                </c:pt>
                <c:pt idx="150">
                  <c:v>475</c:v>
                </c:pt>
                <c:pt idx="151">
                  <c:v>475.5</c:v>
                </c:pt>
                <c:pt idx="152">
                  <c:v>476</c:v>
                </c:pt>
                <c:pt idx="153">
                  <c:v>476.5</c:v>
                </c:pt>
                <c:pt idx="154">
                  <c:v>477</c:v>
                </c:pt>
                <c:pt idx="155">
                  <c:v>477.5</c:v>
                </c:pt>
                <c:pt idx="156">
                  <c:v>478</c:v>
                </c:pt>
                <c:pt idx="157">
                  <c:v>478.5</c:v>
                </c:pt>
                <c:pt idx="158">
                  <c:v>479</c:v>
                </c:pt>
                <c:pt idx="159">
                  <c:v>479.5</c:v>
                </c:pt>
                <c:pt idx="160">
                  <c:v>480</c:v>
                </c:pt>
                <c:pt idx="161">
                  <c:v>480.5</c:v>
                </c:pt>
                <c:pt idx="162">
                  <c:v>481</c:v>
                </c:pt>
                <c:pt idx="163">
                  <c:v>481.5</c:v>
                </c:pt>
                <c:pt idx="164">
                  <c:v>482</c:v>
                </c:pt>
                <c:pt idx="165">
                  <c:v>482.5</c:v>
                </c:pt>
                <c:pt idx="166">
                  <c:v>483</c:v>
                </c:pt>
                <c:pt idx="167">
                  <c:v>483.5</c:v>
                </c:pt>
                <c:pt idx="168">
                  <c:v>484</c:v>
                </c:pt>
                <c:pt idx="169">
                  <c:v>484.5</c:v>
                </c:pt>
                <c:pt idx="170">
                  <c:v>485</c:v>
                </c:pt>
                <c:pt idx="171">
                  <c:v>485.5</c:v>
                </c:pt>
                <c:pt idx="172">
                  <c:v>486</c:v>
                </c:pt>
                <c:pt idx="173">
                  <c:v>486.5</c:v>
                </c:pt>
                <c:pt idx="174">
                  <c:v>487</c:v>
                </c:pt>
                <c:pt idx="175">
                  <c:v>487.5</c:v>
                </c:pt>
                <c:pt idx="176">
                  <c:v>488</c:v>
                </c:pt>
                <c:pt idx="177">
                  <c:v>488.5</c:v>
                </c:pt>
                <c:pt idx="178">
                  <c:v>489</c:v>
                </c:pt>
                <c:pt idx="179">
                  <c:v>489.5</c:v>
                </c:pt>
                <c:pt idx="180">
                  <c:v>490</c:v>
                </c:pt>
                <c:pt idx="181">
                  <c:v>490.5</c:v>
                </c:pt>
                <c:pt idx="182">
                  <c:v>491</c:v>
                </c:pt>
                <c:pt idx="183">
                  <c:v>491.5</c:v>
                </c:pt>
                <c:pt idx="184">
                  <c:v>492</c:v>
                </c:pt>
                <c:pt idx="185">
                  <c:v>492.5</c:v>
                </c:pt>
                <c:pt idx="186">
                  <c:v>493</c:v>
                </c:pt>
                <c:pt idx="187">
                  <c:v>493.5</c:v>
                </c:pt>
                <c:pt idx="188">
                  <c:v>494</c:v>
                </c:pt>
                <c:pt idx="189">
                  <c:v>494.5</c:v>
                </c:pt>
                <c:pt idx="190">
                  <c:v>495</c:v>
                </c:pt>
                <c:pt idx="191">
                  <c:v>495.5</c:v>
                </c:pt>
                <c:pt idx="192">
                  <c:v>496</c:v>
                </c:pt>
                <c:pt idx="193">
                  <c:v>496.5</c:v>
                </c:pt>
                <c:pt idx="194">
                  <c:v>497</c:v>
                </c:pt>
                <c:pt idx="195">
                  <c:v>497.5</c:v>
                </c:pt>
                <c:pt idx="196">
                  <c:v>498</c:v>
                </c:pt>
                <c:pt idx="197">
                  <c:v>498.5</c:v>
                </c:pt>
                <c:pt idx="198">
                  <c:v>499</c:v>
                </c:pt>
                <c:pt idx="199">
                  <c:v>499.5</c:v>
                </c:pt>
                <c:pt idx="200">
                  <c:v>500</c:v>
                </c:pt>
                <c:pt idx="201">
                  <c:v>500.5</c:v>
                </c:pt>
                <c:pt idx="202">
                  <c:v>501</c:v>
                </c:pt>
                <c:pt idx="203">
                  <c:v>501.5</c:v>
                </c:pt>
                <c:pt idx="204">
                  <c:v>502</c:v>
                </c:pt>
                <c:pt idx="205">
                  <c:v>502.5</c:v>
                </c:pt>
                <c:pt idx="206">
                  <c:v>503</c:v>
                </c:pt>
                <c:pt idx="207">
                  <c:v>503.5</c:v>
                </c:pt>
                <c:pt idx="208">
                  <c:v>504</c:v>
                </c:pt>
                <c:pt idx="209">
                  <c:v>504.5</c:v>
                </c:pt>
                <c:pt idx="210">
                  <c:v>505</c:v>
                </c:pt>
                <c:pt idx="211">
                  <c:v>505.5</c:v>
                </c:pt>
                <c:pt idx="212">
                  <c:v>506</c:v>
                </c:pt>
                <c:pt idx="213">
                  <c:v>506.5</c:v>
                </c:pt>
                <c:pt idx="214">
                  <c:v>507</c:v>
                </c:pt>
                <c:pt idx="215">
                  <c:v>507.5</c:v>
                </c:pt>
                <c:pt idx="216">
                  <c:v>508</c:v>
                </c:pt>
                <c:pt idx="217">
                  <c:v>508.5</c:v>
                </c:pt>
                <c:pt idx="218">
                  <c:v>509</c:v>
                </c:pt>
                <c:pt idx="219">
                  <c:v>509.5</c:v>
                </c:pt>
                <c:pt idx="220">
                  <c:v>510</c:v>
                </c:pt>
                <c:pt idx="221">
                  <c:v>510.5</c:v>
                </c:pt>
                <c:pt idx="222">
                  <c:v>511</c:v>
                </c:pt>
                <c:pt idx="223">
                  <c:v>511.5</c:v>
                </c:pt>
                <c:pt idx="224">
                  <c:v>512</c:v>
                </c:pt>
                <c:pt idx="225">
                  <c:v>512.5</c:v>
                </c:pt>
                <c:pt idx="226">
                  <c:v>513</c:v>
                </c:pt>
                <c:pt idx="227">
                  <c:v>513.5</c:v>
                </c:pt>
                <c:pt idx="228">
                  <c:v>514</c:v>
                </c:pt>
                <c:pt idx="229">
                  <c:v>514.5</c:v>
                </c:pt>
                <c:pt idx="230">
                  <c:v>515</c:v>
                </c:pt>
                <c:pt idx="231">
                  <c:v>515.5</c:v>
                </c:pt>
                <c:pt idx="232">
                  <c:v>516</c:v>
                </c:pt>
                <c:pt idx="233">
                  <c:v>516.5</c:v>
                </c:pt>
                <c:pt idx="234">
                  <c:v>517</c:v>
                </c:pt>
                <c:pt idx="235">
                  <c:v>517.5</c:v>
                </c:pt>
                <c:pt idx="236">
                  <c:v>518</c:v>
                </c:pt>
                <c:pt idx="237">
                  <c:v>518.5</c:v>
                </c:pt>
                <c:pt idx="238">
                  <c:v>519</c:v>
                </c:pt>
                <c:pt idx="239">
                  <c:v>519.5</c:v>
                </c:pt>
                <c:pt idx="240">
                  <c:v>520</c:v>
                </c:pt>
                <c:pt idx="241">
                  <c:v>520.5</c:v>
                </c:pt>
                <c:pt idx="242">
                  <c:v>521</c:v>
                </c:pt>
                <c:pt idx="243">
                  <c:v>521.5</c:v>
                </c:pt>
                <c:pt idx="244">
                  <c:v>522</c:v>
                </c:pt>
                <c:pt idx="245">
                  <c:v>522.5</c:v>
                </c:pt>
                <c:pt idx="246">
                  <c:v>523</c:v>
                </c:pt>
                <c:pt idx="247">
                  <c:v>523.5</c:v>
                </c:pt>
                <c:pt idx="248">
                  <c:v>524</c:v>
                </c:pt>
                <c:pt idx="249">
                  <c:v>524.5</c:v>
                </c:pt>
                <c:pt idx="250">
                  <c:v>525</c:v>
                </c:pt>
                <c:pt idx="251">
                  <c:v>525.5</c:v>
                </c:pt>
                <c:pt idx="252">
                  <c:v>526</c:v>
                </c:pt>
                <c:pt idx="253">
                  <c:v>526.5</c:v>
                </c:pt>
                <c:pt idx="254">
                  <c:v>527</c:v>
                </c:pt>
                <c:pt idx="255">
                  <c:v>527.5</c:v>
                </c:pt>
                <c:pt idx="256">
                  <c:v>528</c:v>
                </c:pt>
                <c:pt idx="257">
                  <c:v>528.5</c:v>
                </c:pt>
                <c:pt idx="258">
                  <c:v>529</c:v>
                </c:pt>
                <c:pt idx="259">
                  <c:v>529.5</c:v>
                </c:pt>
                <c:pt idx="260">
                  <c:v>530</c:v>
                </c:pt>
                <c:pt idx="261">
                  <c:v>530.5</c:v>
                </c:pt>
                <c:pt idx="262">
                  <c:v>531</c:v>
                </c:pt>
                <c:pt idx="263">
                  <c:v>531.5</c:v>
                </c:pt>
                <c:pt idx="264">
                  <c:v>532</c:v>
                </c:pt>
                <c:pt idx="265">
                  <c:v>532.5</c:v>
                </c:pt>
                <c:pt idx="266">
                  <c:v>533</c:v>
                </c:pt>
                <c:pt idx="267">
                  <c:v>533.5</c:v>
                </c:pt>
                <c:pt idx="268">
                  <c:v>534</c:v>
                </c:pt>
                <c:pt idx="269">
                  <c:v>534.5</c:v>
                </c:pt>
                <c:pt idx="270">
                  <c:v>535</c:v>
                </c:pt>
                <c:pt idx="271">
                  <c:v>535.5</c:v>
                </c:pt>
                <c:pt idx="272">
                  <c:v>536</c:v>
                </c:pt>
                <c:pt idx="273">
                  <c:v>536.5</c:v>
                </c:pt>
                <c:pt idx="274">
                  <c:v>537</c:v>
                </c:pt>
                <c:pt idx="275">
                  <c:v>537.5</c:v>
                </c:pt>
                <c:pt idx="276">
                  <c:v>538</c:v>
                </c:pt>
                <c:pt idx="277">
                  <c:v>538.5</c:v>
                </c:pt>
                <c:pt idx="278">
                  <c:v>539</c:v>
                </c:pt>
                <c:pt idx="279">
                  <c:v>539.5</c:v>
                </c:pt>
                <c:pt idx="280">
                  <c:v>540</c:v>
                </c:pt>
                <c:pt idx="281">
                  <c:v>540.5</c:v>
                </c:pt>
                <c:pt idx="282">
                  <c:v>541</c:v>
                </c:pt>
                <c:pt idx="283">
                  <c:v>541.5</c:v>
                </c:pt>
                <c:pt idx="284">
                  <c:v>542</c:v>
                </c:pt>
                <c:pt idx="285">
                  <c:v>542.5</c:v>
                </c:pt>
                <c:pt idx="286">
                  <c:v>543</c:v>
                </c:pt>
                <c:pt idx="287">
                  <c:v>543.5</c:v>
                </c:pt>
                <c:pt idx="288">
                  <c:v>544</c:v>
                </c:pt>
                <c:pt idx="289">
                  <c:v>544.5</c:v>
                </c:pt>
                <c:pt idx="290">
                  <c:v>545</c:v>
                </c:pt>
                <c:pt idx="291">
                  <c:v>545.5</c:v>
                </c:pt>
                <c:pt idx="292">
                  <c:v>546</c:v>
                </c:pt>
                <c:pt idx="293">
                  <c:v>546.5</c:v>
                </c:pt>
                <c:pt idx="294">
                  <c:v>547</c:v>
                </c:pt>
                <c:pt idx="295">
                  <c:v>547.5</c:v>
                </c:pt>
                <c:pt idx="296">
                  <c:v>548</c:v>
                </c:pt>
                <c:pt idx="297">
                  <c:v>548.5</c:v>
                </c:pt>
                <c:pt idx="298">
                  <c:v>549</c:v>
                </c:pt>
                <c:pt idx="299">
                  <c:v>549.5</c:v>
                </c:pt>
                <c:pt idx="300">
                  <c:v>550</c:v>
                </c:pt>
                <c:pt idx="301">
                  <c:v>550.5</c:v>
                </c:pt>
                <c:pt idx="302">
                  <c:v>551</c:v>
                </c:pt>
                <c:pt idx="303">
                  <c:v>551.5</c:v>
                </c:pt>
                <c:pt idx="304">
                  <c:v>552</c:v>
                </c:pt>
                <c:pt idx="305">
                  <c:v>552.5</c:v>
                </c:pt>
                <c:pt idx="306">
                  <c:v>553</c:v>
                </c:pt>
                <c:pt idx="307">
                  <c:v>553.5</c:v>
                </c:pt>
                <c:pt idx="308">
                  <c:v>554</c:v>
                </c:pt>
                <c:pt idx="309">
                  <c:v>554.5</c:v>
                </c:pt>
                <c:pt idx="310">
                  <c:v>555</c:v>
                </c:pt>
                <c:pt idx="311">
                  <c:v>555.5</c:v>
                </c:pt>
                <c:pt idx="312">
                  <c:v>556</c:v>
                </c:pt>
                <c:pt idx="313">
                  <c:v>556.5</c:v>
                </c:pt>
                <c:pt idx="314">
                  <c:v>557</c:v>
                </c:pt>
                <c:pt idx="315">
                  <c:v>557.5</c:v>
                </c:pt>
                <c:pt idx="316">
                  <c:v>558</c:v>
                </c:pt>
                <c:pt idx="317">
                  <c:v>558.5</c:v>
                </c:pt>
                <c:pt idx="318">
                  <c:v>559</c:v>
                </c:pt>
                <c:pt idx="319">
                  <c:v>559.5</c:v>
                </c:pt>
                <c:pt idx="320">
                  <c:v>560</c:v>
                </c:pt>
                <c:pt idx="321">
                  <c:v>560.5</c:v>
                </c:pt>
                <c:pt idx="322">
                  <c:v>561</c:v>
                </c:pt>
                <c:pt idx="323">
                  <c:v>561.5</c:v>
                </c:pt>
                <c:pt idx="324">
                  <c:v>562</c:v>
                </c:pt>
                <c:pt idx="325">
                  <c:v>562.5</c:v>
                </c:pt>
                <c:pt idx="326">
                  <c:v>563</c:v>
                </c:pt>
                <c:pt idx="327">
                  <c:v>563.5</c:v>
                </c:pt>
                <c:pt idx="328">
                  <c:v>564</c:v>
                </c:pt>
                <c:pt idx="329">
                  <c:v>564.5</c:v>
                </c:pt>
                <c:pt idx="330">
                  <c:v>565</c:v>
                </c:pt>
                <c:pt idx="331">
                  <c:v>565.5</c:v>
                </c:pt>
                <c:pt idx="332">
                  <c:v>566</c:v>
                </c:pt>
                <c:pt idx="333">
                  <c:v>566.5</c:v>
                </c:pt>
                <c:pt idx="334">
                  <c:v>567</c:v>
                </c:pt>
                <c:pt idx="335">
                  <c:v>567.5</c:v>
                </c:pt>
                <c:pt idx="336">
                  <c:v>568</c:v>
                </c:pt>
                <c:pt idx="337">
                  <c:v>568.5</c:v>
                </c:pt>
                <c:pt idx="338">
                  <c:v>569</c:v>
                </c:pt>
                <c:pt idx="339">
                  <c:v>569.5</c:v>
                </c:pt>
                <c:pt idx="340">
                  <c:v>570</c:v>
                </c:pt>
                <c:pt idx="341">
                  <c:v>570.5</c:v>
                </c:pt>
                <c:pt idx="342">
                  <c:v>571</c:v>
                </c:pt>
                <c:pt idx="343">
                  <c:v>571.5</c:v>
                </c:pt>
                <c:pt idx="344">
                  <c:v>572</c:v>
                </c:pt>
                <c:pt idx="345">
                  <c:v>572.5</c:v>
                </c:pt>
                <c:pt idx="346">
                  <c:v>573</c:v>
                </c:pt>
                <c:pt idx="347">
                  <c:v>573.5</c:v>
                </c:pt>
                <c:pt idx="348">
                  <c:v>574</c:v>
                </c:pt>
                <c:pt idx="349">
                  <c:v>574.5</c:v>
                </c:pt>
                <c:pt idx="350">
                  <c:v>575</c:v>
                </c:pt>
                <c:pt idx="351">
                  <c:v>575.5</c:v>
                </c:pt>
                <c:pt idx="352">
                  <c:v>576</c:v>
                </c:pt>
                <c:pt idx="353">
                  <c:v>576.5</c:v>
                </c:pt>
                <c:pt idx="354">
                  <c:v>577</c:v>
                </c:pt>
                <c:pt idx="355">
                  <c:v>577.5</c:v>
                </c:pt>
                <c:pt idx="356">
                  <c:v>578</c:v>
                </c:pt>
                <c:pt idx="357">
                  <c:v>578.5</c:v>
                </c:pt>
                <c:pt idx="358">
                  <c:v>579</c:v>
                </c:pt>
                <c:pt idx="359">
                  <c:v>579.5</c:v>
                </c:pt>
                <c:pt idx="360">
                  <c:v>580</c:v>
                </c:pt>
                <c:pt idx="361">
                  <c:v>580.5</c:v>
                </c:pt>
                <c:pt idx="362">
                  <c:v>581</c:v>
                </c:pt>
                <c:pt idx="363">
                  <c:v>581.5</c:v>
                </c:pt>
                <c:pt idx="364">
                  <c:v>582</c:v>
                </c:pt>
                <c:pt idx="365">
                  <c:v>582.5</c:v>
                </c:pt>
                <c:pt idx="366">
                  <c:v>583</c:v>
                </c:pt>
                <c:pt idx="367">
                  <c:v>583.5</c:v>
                </c:pt>
                <c:pt idx="368">
                  <c:v>584</c:v>
                </c:pt>
                <c:pt idx="369">
                  <c:v>584.5</c:v>
                </c:pt>
                <c:pt idx="370">
                  <c:v>585</c:v>
                </c:pt>
                <c:pt idx="371">
                  <c:v>585.5</c:v>
                </c:pt>
                <c:pt idx="372">
                  <c:v>586</c:v>
                </c:pt>
                <c:pt idx="373">
                  <c:v>586.5</c:v>
                </c:pt>
                <c:pt idx="374">
                  <c:v>587</c:v>
                </c:pt>
                <c:pt idx="375">
                  <c:v>587.5</c:v>
                </c:pt>
                <c:pt idx="376">
                  <c:v>588</c:v>
                </c:pt>
                <c:pt idx="377">
                  <c:v>588.5</c:v>
                </c:pt>
                <c:pt idx="378">
                  <c:v>589</c:v>
                </c:pt>
                <c:pt idx="379">
                  <c:v>589.5</c:v>
                </c:pt>
                <c:pt idx="380">
                  <c:v>590</c:v>
                </c:pt>
                <c:pt idx="381">
                  <c:v>590.5</c:v>
                </c:pt>
                <c:pt idx="382">
                  <c:v>591</c:v>
                </c:pt>
                <c:pt idx="383">
                  <c:v>591.5</c:v>
                </c:pt>
                <c:pt idx="384">
                  <c:v>592</c:v>
                </c:pt>
                <c:pt idx="385">
                  <c:v>592.5</c:v>
                </c:pt>
                <c:pt idx="386">
                  <c:v>593</c:v>
                </c:pt>
                <c:pt idx="387">
                  <c:v>593.5</c:v>
                </c:pt>
                <c:pt idx="388">
                  <c:v>594</c:v>
                </c:pt>
                <c:pt idx="389">
                  <c:v>594.5</c:v>
                </c:pt>
                <c:pt idx="390">
                  <c:v>595</c:v>
                </c:pt>
                <c:pt idx="391">
                  <c:v>595.5</c:v>
                </c:pt>
                <c:pt idx="392">
                  <c:v>596</c:v>
                </c:pt>
                <c:pt idx="393">
                  <c:v>596.5</c:v>
                </c:pt>
                <c:pt idx="394">
                  <c:v>597</c:v>
                </c:pt>
                <c:pt idx="395">
                  <c:v>597.5</c:v>
                </c:pt>
                <c:pt idx="396">
                  <c:v>598</c:v>
                </c:pt>
                <c:pt idx="397">
                  <c:v>598.5</c:v>
                </c:pt>
                <c:pt idx="398">
                  <c:v>599</c:v>
                </c:pt>
                <c:pt idx="399">
                  <c:v>599.5</c:v>
                </c:pt>
                <c:pt idx="400">
                  <c:v>600</c:v>
                </c:pt>
                <c:pt idx="401">
                  <c:v>600.5</c:v>
                </c:pt>
                <c:pt idx="402">
                  <c:v>601</c:v>
                </c:pt>
                <c:pt idx="403">
                  <c:v>601.5</c:v>
                </c:pt>
                <c:pt idx="404">
                  <c:v>602</c:v>
                </c:pt>
                <c:pt idx="405">
                  <c:v>602.5</c:v>
                </c:pt>
                <c:pt idx="406">
                  <c:v>603</c:v>
                </c:pt>
                <c:pt idx="407">
                  <c:v>603.5</c:v>
                </c:pt>
                <c:pt idx="408">
                  <c:v>604</c:v>
                </c:pt>
                <c:pt idx="409">
                  <c:v>604.5</c:v>
                </c:pt>
                <c:pt idx="410">
                  <c:v>605</c:v>
                </c:pt>
                <c:pt idx="411">
                  <c:v>605.5</c:v>
                </c:pt>
                <c:pt idx="412">
                  <c:v>606</c:v>
                </c:pt>
                <c:pt idx="413">
                  <c:v>606.5</c:v>
                </c:pt>
                <c:pt idx="414">
                  <c:v>607</c:v>
                </c:pt>
                <c:pt idx="415">
                  <c:v>607.5</c:v>
                </c:pt>
                <c:pt idx="416">
                  <c:v>608</c:v>
                </c:pt>
                <c:pt idx="417">
                  <c:v>608.5</c:v>
                </c:pt>
                <c:pt idx="418">
                  <c:v>609</c:v>
                </c:pt>
                <c:pt idx="419">
                  <c:v>609.5</c:v>
                </c:pt>
                <c:pt idx="420">
                  <c:v>610</c:v>
                </c:pt>
                <c:pt idx="421">
                  <c:v>610.5</c:v>
                </c:pt>
                <c:pt idx="422">
                  <c:v>611</c:v>
                </c:pt>
                <c:pt idx="423">
                  <c:v>611.5</c:v>
                </c:pt>
                <c:pt idx="424">
                  <c:v>612</c:v>
                </c:pt>
                <c:pt idx="425">
                  <c:v>612.5</c:v>
                </c:pt>
                <c:pt idx="426">
                  <c:v>613</c:v>
                </c:pt>
                <c:pt idx="427">
                  <c:v>613.5</c:v>
                </c:pt>
                <c:pt idx="428">
                  <c:v>614</c:v>
                </c:pt>
                <c:pt idx="429">
                  <c:v>614.5</c:v>
                </c:pt>
                <c:pt idx="430">
                  <c:v>615</c:v>
                </c:pt>
                <c:pt idx="431">
                  <c:v>615.5</c:v>
                </c:pt>
                <c:pt idx="432">
                  <c:v>616</c:v>
                </c:pt>
                <c:pt idx="433">
                  <c:v>616.5</c:v>
                </c:pt>
                <c:pt idx="434">
                  <c:v>617</c:v>
                </c:pt>
                <c:pt idx="435">
                  <c:v>617.5</c:v>
                </c:pt>
                <c:pt idx="436">
                  <c:v>618</c:v>
                </c:pt>
                <c:pt idx="437">
                  <c:v>618.5</c:v>
                </c:pt>
                <c:pt idx="438">
                  <c:v>619</c:v>
                </c:pt>
                <c:pt idx="439">
                  <c:v>619.5</c:v>
                </c:pt>
                <c:pt idx="440">
                  <c:v>620</c:v>
                </c:pt>
                <c:pt idx="441">
                  <c:v>620.5</c:v>
                </c:pt>
                <c:pt idx="442">
                  <c:v>621</c:v>
                </c:pt>
                <c:pt idx="443">
                  <c:v>621.5</c:v>
                </c:pt>
                <c:pt idx="444">
                  <c:v>622</c:v>
                </c:pt>
                <c:pt idx="445">
                  <c:v>622.5</c:v>
                </c:pt>
                <c:pt idx="446">
                  <c:v>623</c:v>
                </c:pt>
                <c:pt idx="447">
                  <c:v>623.5</c:v>
                </c:pt>
                <c:pt idx="448">
                  <c:v>624</c:v>
                </c:pt>
                <c:pt idx="449">
                  <c:v>624.5</c:v>
                </c:pt>
                <c:pt idx="450">
                  <c:v>625</c:v>
                </c:pt>
                <c:pt idx="451">
                  <c:v>625.5</c:v>
                </c:pt>
                <c:pt idx="452">
                  <c:v>626</c:v>
                </c:pt>
                <c:pt idx="453">
                  <c:v>626.5</c:v>
                </c:pt>
                <c:pt idx="454">
                  <c:v>627</c:v>
                </c:pt>
                <c:pt idx="455">
                  <c:v>627.5</c:v>
                </c:pt>
                <c:pt idx="456">
                  <c:v>628</c:v>
                </c:pt>
                <c:pt idx="457">
                  <c:v>628.5</c:v>
                </c:pt>
                <c:pt idx="458">
                  <c:v>629</c:v>
                </c:pt>
                <c:pt idx="459">
                  <c:v>629.5</c:v>
                </c:pt>
                <c:pt idx="460">
                  <c:v>630</c:v>
                </c:pt>
                <c:pt idx="461">
                  <c:v>630.5</c:v>
                </c:pt>
                <c:pt idx="462">
                  <c:v>631</c:v>
                </c:pt>
                <c:pt idx="463">
                  <c:v>631.5</c:v>
                </c:pt>
                <c:pt idx="464">
                  <c:v>632</c:v>
                </c:pt>
                <c:pt idx="465">
                  <c:v>632.5</c:v>
                </c:pt>
                <c:pt idx="466">
                  <c:v>633</c:v>
                </c:pt>
                <c:pt idx="467">
                  <c:v>633.5</c:v>
                </c:pt>
                <c:pt idx="468">
                  <c:v>634</c:v>
                </c:pt>
                <c:pt idx="469">
                  <c:v>634.5</c:v>
                </c:pt>
                <c:pt idx="470">
                  <c:v>635</c:v>
                </c:pt>
                <c:pt idx="471">
                  <c:v>635.5</c:v>
                </c:pt>
                <c:pt idx="472">
                  <c:v>636</c:v>
                </c:pt>
                <c:pt idx="473">
                  <c:v>636.5</c:v>
                </c:pt>
                <c:pt idx="474">
                  <c:v>637</c:v>
                </c:pt>
                <c:pt idx="475">
                  <c:v>637.5</c:v>
                </c:pt>
                <c:pt idx="476">
                  <c:v>638</c:v>
                </c:pt>
                <c:pt idx="477">
                  <c:v>638.5</c:v>
                </c:pt>
                <c:pt idx="478">
                  <c:v>639</c:v>
                </c:pt>
                <c:pt idx="479">
                  <c:v>639.5</c:v>
                </c:pt>
                <c:pt idx="480">
                  <c:v>640</c:v>
                </c:pt>
                <c:pt idx="481">
                  <c:v>640.5</c:v>
                </c:pt>
                <c:pt idx="482">
                  <c:v>641</c:v>
                </c:pt>
                <c:pt idx="483">
                  <c:v>641.5</c:v>
                </c:pt>
                <c:pt idx="484">
                  <c:v>642</c:v>
                </c:pt>
                <c:pt idx="485">
                  <c:v>642.5</c:v>
                </c:pt>
                <c:pt idx="486">
                  <c:v>643</c:v>
                </c:pt>
                <c:pt idx="487">
                  <c:v>643.5</c:v>
                </c:pt>
                <c:pt idx="488">
                  <c:v>644</c:v>
                </c:pt>
                <c:pt idx="489">
                  <c:v>644.5</c:v>
                </c:pt>
                <c:pt idx="490">
                  <c:v>645</c:v>
                </c:pt>
                <c:pt idx="491">
                  <c:v>645.5</c:v>
                </c:pt>
                <c:pt idx="492">
                  <c:v>646</c:v>
                </c:pt>
                <c:pt idx="493">
                  <c:v>646.5</c:v>
                </c:pt>
                <c:pt idx="494">
                  <c:v>647</c:v>
                </c:pt>
                <c:pt idx="495">
                  <c:v>647.5</c:v>
                </c:pt>
                <c:pt idx="496">
                  <c:v>648</c:v>
                </c:pt>
                <c:pt idx="497">
                  <c:v>648.5</c:v>
                </c:pt>
                <c:pt idx="498">
                  <c:v>649</c:v>
                </c:pt>
                <c:pt idx="499">
                  <c:v>649.5</c:v>
                </c:pt>
                <c:pt idx="500">
                  <c:v>650</c:v>
                </c:pt>
                <c:pt idx="501">
                  <c:v>650.5</c:v>
                </c:pt>
                <c:pt idx="502">
                  <c:v>651</c:v>
                </c:pt>
                <c:pt idx="503">
                  <c:v>651.5</c:v>
                </c:pt>
                <c:pt idx="504">
                  <c:v>652</c:v>
                </c:pt>
                <c:pt idx="505">
                  <c:v>652.5</c:v>
                </c:pt>
                <c:pt idx="506">
                  <c:v>653</c:v>
                </c:pt>
                <c:pt idx="507">
                  <c:v>653.5</c:v>
                </c:pt>
                <c:pt idx="508">
                  <c:v>654</c:v>
                </c:pt>
                <c:pt idx="509">
                  <c:v>654.5</c:v>
                </c:pt>
                <c:pt idx="510">
                  <c:v>655</c:v>
                </c:pt>
                <c:pt idx="511">
                  <c:v>655.5</c:v>
                </c:pt>
                <c:pt idx="512">
                  <c:v>656</c:v>
                </c:pt>
                <c:pt idx="513">
                  <c:v>656.5</c:v>
                </c:pt>
                <c:pt idx="514">
                  <c:v>657</c:v>
                </c:pt>
                <c:pt idx="515">
                  <c:v>657.5</c:v>
                </c:pt>
                <c:pt idx="516">
                  <c:v>658</c:v>
                </c:pt>
                <c:pt idx="517">
                  <c:v>658.5</c:v>
                </c:pt>
                <c:pt idx="518">
                  <c:v>659</c:v>
                </c:pt>
                <c:pt idx="519">
                  <c:v>659.5</c:v>
                </c:pt>
                <c:pt idx="520">
                  <c:v>660</c:v>
                </c:pt>
                <c:pt idx="521">
                  <c:v>660.5</c:v>
                </c:pt>
                <c:pt idx="522">
                  <c:v>661</c:v>
                </c:pt>
                <c:pt idx="523">
                  <c:v>661.5</c:v>
                </c:pt>
                <c:pt idx="524">
                  <c:v>662</c:v>
                </c:pt>
                <c:pt idx="525">
                  <c:v>662.5</c:v>
                </c:pt>
                <c:pt idx="526">
                  <c:v>663</c:v>
                </c:pt>
                <c:pt idx="527">
                  <c:v>663.5</c:v>
                </c:pt>
                <c:pt idx="528">
                  <c:v>664</c:v>
                </c:pt>
                <c:pt idx="529">
                  <c:v>664.5</c:v>
                </c:pt>
                <c:pt idx="530">
                  <c:v>665</c:v>
                </c:pt>
                <c:pt idx="531">
                  <c:v>665.5</c:v>
                </c:pt>
                <c:pt idx="532">
                  <c:v>666</c:v>
                </c:pt>
                <c:pt idx="533">
                  <c:v>666.5</c:v>
                </c:pt>
                <c:pt idx="534">
                  <c:v>667</c:v>
                </c:pt>
                <c:pt idx="535">
                  <c:v>667.5</c:v>
                </c:pt>
                <c:pt idx="536">
                  <c:v>668</c:v>
                </c:pt>
                <c:pt idx="537">
                  <c:v>668.5</c:v>
                </c:pt>
                <c:pt idx="538">
                  <c:v>669</c:v>
                </c:pt>
                <c:pt idx="539">
                  <c:v>669.5</c:v>
                </c:pt>
                <c:pt idx="540">
                  <c:v>670</c:v>
                </c:pt>
                <c:pt idx="541">
                  <c:v>670.5</c:v>
                </c:pt>
                <c:pt idx="542">
                  <c:v>671</c:v>
                </c:pt>
                <c:pt idx="543">
                  <c:v>671.5</c:v>
                </c:pt>
                <c:pt idx="544">
                  <c:v>672</c:v>
                </c:pt>
                <c:pt idx="545">
                  <c:v>672.5</c:v>
                </c:pt>
                <c:pt idx="546">
                  <c:v>673</c:v>
                </c:pt>
                <c:pt idx="547">
                  <c:v>673.5</c:v>
                </c:pt>
                <c:pt idx="548">
                  <c:v>674</c:v>
                </c:pt>
                <c:pt idx="549">
                  <c:v>674.5</c:v>
                </c:pt>
                <c:pt idx="550">
                  <c:v>675</c:v>
                </c:pt>
                <c:pt idx="551">
                  <c:v>675.5</c:v>
                </c:pt>
                <c:pt idx="552">
                  <c:v>676</c:v>
                </c:pt>
                <c:pt idx="553">
                  <c:v>676.5</c:v>
                </c:pt>
                <c:pt idx="554">
                  <c:v>677</c:v>
                </c:pt>
                <c:pt idx="555">
                  <c:v>677.5</c:v>
                </c:pt>
                <c:pt idx="556">
                  <c:v>678</c:v>
                </c:pt>
                <c:pt idx="557">
                  <c:v>678.5</c:v>
                </c:pt>
                <c:pt idx="558">
                  <c:v>679</c:v>
                </c:pt>
                <c:pt idx="559">
                  <c:v>679.5</c:v>
                </c:pt>
                <c:pt idx="560">
                  <c:v>680</c:v>
                </c:pt>
                <c:pt idx="561">
                  <c:v>680.5</c:v>
                </c:pt>
                <c:pt idx="562">
                  <c:v>681</c:v>
                </c:pt>
                <c:pt idx="563">
                  <c:v>681.5</c:v>
                </c:pt>
                <c:pt idx="564">
                  <c:v>682</c:v>
                </c:pt>
                <c:pt idx="565">
                  <c:v>682.5</c:v>
                </c:pt>
                <c:pt idx="566">
                  <c:v>683</c:v>
                </c:pt>
                <c:pt idx="567">
                  <c:v>683.5</c:v>
                </c:pt>
                <c:pt idx="568">
                  <c:v>684</c:v>
                </c:pt>
                <c:pt idx="569">
                  <c:v>684.5</c:v>
                </c:pt>
                <c:pt idx="570">
                  <c:v>685</c:v>
                </c:pt>
                <c:pt idx="571">
                  <c:v>685.5</c:v>
                </c:pt>
                <c:pt idx="572">
                  <c:v>686</c:v>
                </c:pt>
                <c:pt idx="573">
                  <c:v>686.5</c:v>
                </c:pt>
                <c:pt idx="574">
                  <c:v>687</c:v>
                </c:pt>
                <c:pt idx="575">
                  <c:v>687.5</c:v>
                </c:pt>
                <c:pt idx="576">
                  <c:v>688</c:v>
                </c:pt>
                <c:pt idx="577">
                  <c:v>688.5</c:v>
                </c:pt>
                <c:pt idx="578">
                  <c:v>689</c:v>
                </c:pt>
                <c:pt idx="579">
                  <c:v>689.5</c:v>
                </c:pt>
                <c:pt idx="580">
                  <c:v>690</c:v>
                </c:pt>
                <c:pt idx="581">
                  <c:v>690.5</c:v>
                </c:pt>
                <c:pt idx="582">
                  <c:v>691</c:v>
                </c:pt>
                <c:pt idx="583">
                  <c:v>691.5</c:v>
                </c:pt>
                <c:pt idx="584">
                  <c:v>692</c:v>
                </c:pt>
                <c:pt idx="585">
                  <c:v>692.5</c:v>
                </c:pt>
                <c:pt idx="586">
                  <c:v>693</c:v>
                </c:pt>
                <c:pt idx="587">
                  <c:v>693.5</c:v>
                </c:pt>
                <c:pt idx="588">
                  <c:v>694</c:v>
                </c:pt>
                <c:pt idx="589">
                  <c:v>694.5</c:v>
                </c:pt>
                <c:pt idx="590">
                  <c:v>695</c:v>
                </c:pt>
                <c:pt idx="591">
                  <c:v>695.5</c:v>
                </c:pt>
                <c:pt idx="592">
                  <c:v>696</c:v>
                </c:pt>
                <c:pt idx="593">
                  <c:v>696.5</c:v>
                </c:pt>
                <c:pt idx="594">
                  <c:v>697</c:v>
                </c:pt>
                <c:pt idx="595">
                  <c:v>697.5</c:v>
                </c:pt>
                <c:pt idx="596">
                  <c:v>698</c:v>
                </c:pt>
                <c:pt idx="597">
                  <c:v>698.5</c:v>
                </c:pt>
                <c:pt idx="598">
                  <c:v>699</c:v>
                </c:pt>
                <c:pt idx="599">
                  <c:v>699.5</c:v>
                </c:pt>
                <c:pt idx="600">
                  <c:v>700</c:v>
                </c:pt>
              </c:numCache>
            </c:numRef>
          </c:xVal>
          <c:yVal>
            <c:numRef>
              <c:f>'UV-Vis data'!$G$2:$G$602</c:f>
              <c:numCache>
                <c:formatCode>General</c:formatCode>
                <c:ptCount val="601"/>
                <c:pt idx="0">
                  <c:v>0.68950516585100596</c:v>
                </c:pt>
                <c:pt idx="1">
                  <c:v>0.68896139206090268</c:v>
                </c:pt>
                <c:pt idx="2">
                  <c:v>0.68841761827079928</c:v>
                </c:pt>
                <c:pt idx="3">
                  <c:v>0.687873844480696</c:v>
                </c:pt>
                <c:pt idx="4">
                  <c:v>0.68678629690048931</c:v>
                </c:pt>
                <c:pt idx="5">
                  <c:v>0.68624252311038614</c:v>
                </c:pt>
                <c:pt idx="6">
                  <c:v>0.68515497553017946</c:v>
                </c:pt>
                <c:pt idx="7">
                  <c:v>0.68297988036976609</c:v>
                </c:pt>
                <c:pt idx="8">
                  <c:v>0.68189233278955963</c:v>
                </c:pt>
                <c:pt idx="9">
                  <c:v>0.68134855899945612</c:v>
                </c:pt>
                <c:pt idx="10">
                  <c:v>0.68026101141924955</c:v>
                </c:pt>
                <c:pt idx="11">
                  <c:v>0.68080478520935295</c:v>
                </c:pt>
                <c:pt idx="12">
                  <c:v>0.67917346383904287</c:v>
                </c:pt>
                <c:pt idx="13">
                  <c:v>0.67862969004893958</c:v>
                </c:pt>
                <c:pt idx="14">
                  <c:v>0.6780859162588363</c:v>
                </c:pt>
                <c:pt idx="15">
                  <c:v>0.67754214246873301</c:v>
                </c:pt>
                <c:pt idx="16">
                  <c:v>0.67699836867862961</c:v>
                </c:pt>
                <c:pt idx="17">
                  <c:v>0.67591082109842304</c:v>
                </c:pt>
                <c:pt idx="18">
                  <c:v>0.67536704730831976</c:v>
                </c:pt>
                <c:pt idx="19">
                  <c:v>0.67427949972811307</c:v>
                </c:pt>
                <c:pt idx="20">
                  <c:v>0.67373572593800979</c:v>
                </c:pt>
                <c:pt idx="21">
                  <c:v>0.67319195214790639</c:v>
                </c:pt>
                <c:pt idx="22">
                  <c:v>0.67101685698749314</c:v>
                </c:pt>
                <c:pt idx="23">
                  <c:v>0.67047308319738985</c:v>
                </c:pt>
                <c:pt idx="24">
                  <c:v>0.66992930940728657</c:v>
                </c:pt>
                <c:pt idx="25">
                  <c:v>0.66938553561718328</c:v>
                </c:pt>
                <c:pt idx="26">
                  <c:v>0.66775421424687331</c:v>
                </c:pt>
                <c:pt idx="27">
                  <c:v>0.66666666666666663</c:v>
                </c:pt>
                <c:pt idx="28">
                  <c:v>0.66612289287656334</c:v>
                </c:pt>
                <c:pt idx="29">
                  <c:v>0.66503534529635677</c:v>
                </c:pt>
                <c:pt idx="30">
                  <c:v>0.66449157150625338</c:v>
                </c:pt>
                <c:pt idx="31">
                  <c:v>0.66340402392604669</c:v>
                </c:pt>
                <c:pt idx="32">
                  <c:v>0.66231647634584012</c:v>
                </c:pt>
                <c:pt idx="33">
                  <c:v>0.66231647634584012</c:v>
                </c:pt>
                <c:pt idx="34">
                  <c:v>0.66122892876563344</c:v>
                </c:pt>
                <c:pt idx="35">
                  <c:v>0.66014138118542676</c:v>
                </c:pt>
                <c:pt idx="36">
                  <c:v>0.65959760739532358</c:v>
                </c:pt>
                <c:pt idx="37">
                  <c:v>0.65905383360522019</c:v>
                </c:pt>
                <c:pt idx="38">
                  <c:v>0.6585100598151169</c:v>
                </c:pt>
                <c:pt idx="39">
                  <c:v>0.65742251223491022</c:v>
                </c:pt>
                <c:pt idx="40">
                  <c:v>0.65687873844480693</c:v>
                </c:pt>
                <c:pt idx="41">
                  <c:v>0.65633496465470365</c:v>
                </c:pt>
                <c:pt idx="42">
                  <c:v>0.65579119086460025</c:v>
                </c:pt>
                <c:pt idx="43">
                  <c:v>0.65524741707449696</c:v>
                </c:pt>
                <c:pt idx="44">
                  <c:v>0.65415986949429039</c:v>
                </c:pt>
                <c:pt idx="45">
                  <c:v>0.65361609570418699</c:v>
                </c:pt>
                <c:pt idx="46">
                  <c:v>0.65307232191408371</c:v>
                </c:pt>
                <c:pt idx="47">
                  <c:v>0.65252854812398042</c:v>
                </c:pt>
                <c:pt idx="48">
                  <c:v>0.65198477433387714</c:v>
                </c:pt>
                <c:pt idx="49">
                  <c:v>0.65144100054377374</c:v>
                </c:pt>
                <c:pt idx="50">
                  <c:v>0.65144100054377374</c:v>
                </c:pt>
                <c:pt idx="51">
                  <c:v>0.65035345296356717</c:v>
                </c:pt>
                <c:pt idx="52">
                  <c:v>0.65035345296356717</c:v>
                </c:pt>
                <c:pt idx="53">
                  <c:v>0.64980967917346377</c:v>
                </c:pt>
                <c:pt idx="54">
                  <c:v>0.64926590538336049</c:v>
                </c:pt>
                <c:pt idx="55">
                  <c:v>0.64817835780315392</c:v>
                </c:pt>
                <c:pt idx="56">
                  <c:v>0.64817835780315392</c:v>
                </c:pt>
                <c:pt idx="57">
                  <c:v>0.64763458401305052</c:v>
                </c:pt>
                <c:pt idx="58">
                  <c:v>0.64709081022294723</c:v>
                </c:pt>
                <c:pt idx="59">
                  <c:v>0.64600326264274066</c:v>
                </c:pt>
                <c:pt idx="60">
                  <c:v>0.64600326264274066</c:v>
                </c:pt>
                <c:pt idx="61">
                  <c:v>0.64545948885263726</c:v>
                </c:pt>
                <c:pt idx="62">
                  <c:v>0.64491571506253398</c:v>
                </c:pt>
                <c:pt idx="63">
                  <c:v>0.64437194127243058</c:v>
                </c:pt>
                <c:pt idx="64">
                  <c:v>0.64382816748232741</c:v>
                </c:pt>
                <c:pt idx="65">
                  <c:v>0.64274061990212072</c:v>
                </c:pt>
                <c:pt idx="66">
                  <c:v>0.64219684611201733</c:v>
                </c:pt>
                <c:pt idx="67">
                  <c:v>0.64165307232191404</c:v>
                </c:pt>
                <c:pt idx="68">
                  <c:v>0.64165307232191404</c:v>
                </c:pt>
                <c:pt idx="69">
                  <c:v>0.64110929853181076</c:v>
                </c:pt>
                <c:pt idx="70">
                  <c:v>0.64110929853181076</c:v>
                </c:pt>
                <c:pt idx="71">
                  <c:v>0.64056552474170747</c:v>
                </c:pt>
                <c:pt idx="72">
                  <c:v>0.64002175095160407</c:v>
                </c:pt>
                <c:pt idx="73">
                  <c:v>0.63947797716150079</c:v>
                </c:pt>
                <c:pt idx="74">
                  <c:v>0.63947797716150079</c:v>
                </c:pt>
                <c:pt idx="75">
                  <c:v>0.63893420337139739</c:v>
                </c:pt>
                <c:pt idx="76">
                  <c:v>0.63893420337139739</c:v>
                </c:pt>
                <c:pt idx="77">
                  <c:v>0.63839042958129422</c:v>
                </c:pt>
                <c:pt idx="78">
                  <c:v>0.63839042958129422</c:v>
                </c:pt>
                <c:pt idx="79">
                  <c:v>0.63784665579119082</c:v>
                </c:pt>
                <c:pt idx="80">
                  <c:v>0.63784665579119082</c:v>
                </c:pt>
                <c:pt idx="81">
                  <c:v>0.63730288200108753</c:v>
                </c:pt>
                <c:pt idx="82">
                  <c:v>0.63675910821098414</c:v>
                </c:pt>
                <c:pt idx="83">
                  <c:v>0.63675910821098414</c:v>
                </c:pt>
                <c:pt idx="84">
                  <c:v>0.63675910821098414</c:v>
                </c:pt>
                <c:pt idx="85">
                  <c:v>0.63675910821098414</c:v>
                </c:pt>
                <c:pt idx="86">
                  <c:v>0.63675910821098414</c:v>
                </c:pt>
                <c:pt idx="87">
                  <c:v>0.63567156063077757</c:v>
                </c:pt>
                <c:pt idx="88">
                  <c:v>0.63621533442088096</c:v>
                </c:pt>
                <c:pt idx="89">
                  <c:v>0.63621533442088096</c:v>
                </c:pt>
                <c:pt idx="90">
                  <c:v>0.63567156063077757</c:v>
                </c:pt>
                <c:pt idx="91">
                  <c:v>0.63567156063077757</c:v>
                </c:pt>
                <c:pt idx="92">
                  <c:v>0.63567156063077757</c:v>
                </c:pt>
                <c:pt idx="93">
                  <c:v>0.63567156063077757</c:v>
                </c:pt>
                <c:pt idx="94">
                  <c:v>0.63567156063077757</c:v>
                </c:pt>
                <c:pt idx="95">
                  <c:v>0.63512778684067428</c:v>
                </c:pt>
                <c:pt idx="96">
                  <c:v>0.63458401305057088</c:v>
                </c:pt>
                <c:pt idx="97">
                  <c:v>0.6340402392604676</c:v>
                </c:pt>
                <c:pt idx="98">
                  <c:v>0.63512778684067428</c:v>
                </c:pt>
                <c:pt idx="99">
                  <c:v>0.63512778684067428</c:v>
                </c:pt>
                <c:pt idx="100">
                  <c:v>0.63512778684067428</c:v>
                </c:pt>
                <c:pt idx="101">
                  <c:v>0.63512778684067428</c:v>
                </c:pt>
                <c:pt idx="102">
                  <c:v>0.63512778684067428</c:v>
                </c:pt>
                <c:pt idx="103">
                  <c:v>0.63512778684067428</c:v>
                </c:pt>
                <c:pt idx="104">
                  <c:v>0.63512778684067428</c:v>
                </c:pt>
                <c:pt idx="105">
                  <c:v>0.63512778684067428</c:v>
                </c:pt>
                <c:pt idx="106">
                  <c:v>0.63512778684067428</c:v>
                </c:pt>
                <c:pt idx="107">
                  <c:v>0.63512778684067428</c:v>
                </c:pt>
                <c:pt idx="108">
                  <c:v>0.63567156063077757</c:v>
                </c:pt>
                <c:pt idx="109">
                  <c:v>0.63567156063077757</c:v>
                </c:pt>
                <c:pt idx="110">
                  <c:v>0.63621533442088096</c:v>
                </c:pt>
                <c:pt idx="111">
                  <c:v>0.63621533442088096</c:v>
                </c:pt>
                <c:pt idx="112">
                  <c:v>0.63621533442088096</c:v>
                </c:pt>
                <c:pt idx="113">
                  <c:v>0.63675910821098414</c:v>
                </c:pt>
                <c:pt idx="114">
                  <c:v>0.63675910821098414</c:v>
                </c:pt>
                <c:pt idx="115">
                  <c:v>0.63675910821098414</c:v>
                </c:pt>
                <c:pt idx="116">
                  <c:v>0.63675910821098414</c:v>
                </c:pt>
                <c:pt idx="117">
                  <c:v>0.63675910821098414</c:v>
                </c:pt>
                <c:pt idx="118">
                  <c:v>0.63675910821098414</c:v>
                </c:pt>
                <c:pt idx="119">
                  <c:v>0.63730288200108753</c:v>
                </c:pt>
                <c:pt idx="120">
                  <c:v>0.63784665579119082</c:v>
                </c:pt>
                <c:pt idx="121">
                  <c:v>0.63839042958129422</c:v>
                </c:pt>
                <c:pt idx="122">
                  <c:v>0.63839042958129422</c:v>
                </c:pt>
                <c:pt idx="123">
                  <c:v>0.63839042958129422</c:v>
                </c:pt>
                <c:pt idx="124">
                  <c:v>0.63947797716150079</c:v>
                </c:pt>
                <c:pt idx="125">
                  <c:v>0.64002175095160407</c:v>
                </c:pt>
                <c:pt idx="126">
                  <c:v>0.64056552474170747</c:v>
                </c:pt>
                <c:pt idx="127">
                  <c:v>0.64110929853181076</c:v>
                </c:pt>
                <c:pt idx="128">
                  <c:v>0.64110929853181076</c:v>
                </c:pt>
                <c:pt idx="129">
                  <c:v>0.64165307232191404</c:v>
                </c:pt>
                <c:pt idx="130">
                  <c:v>0.64274061990212072</c:v>
                </c:pt>
                <c:pt idx="131">
                  <c:v>0.64274061990212072</c:v>
                </c:pt>
                <c:pt idx="132">
                  <c:v>0.64382816748232741</c:v>
                </c:pt>
                <c:pt idx="133">
                  <c:v>0.64437194127243058</c:v>
                </c:pt>
                <c:pt idx="134">
                  <c:v>0.64545948885263726</c:v>
                </c:pt>
                <c:pt idx="135">
                  <c:v>0.64600326264274066</c:v>
                </c:pt>
                <c:pt idx="136">
                  <c:v>0.64709081022294723</c:v>
                </c:pt>
                <c:pt idx="137">
                  <c:v>0.64817835780315392</c:v>
                </c:pt>
                <c:pt idx="138">
                  <c:v>0.6487221315932572</c:v>
                </c:pt>
                <c:pt idx="139">
                  <c:v>0.64926590538336049</c:v>
                </c:pt>
                <c:pt idx="140">
                  <c:v>0.65089722675367045</c:v>
                </c:pt>
                <c:pt idx="141">
                  <c:v>0.65198477433387714</c:v>
                </c:pt>
                <c:pt idx="142">
                  <c:v>0.65252854812398042</c:v>
                </c:pt>
                <c:pt idx="143">
                  <c:v>0.65415986949429039</c:v>
                </c:pt>
                <c:pt idx="144">
                  <c:v>0.65524741707449696</c:v>
                </c:pt>
                <c:pt idx="145">
                  <c:v>0.65687873844480693</c:v>
                </c:pt>
                <c:pt idx="146">
                  <c:v>0.6579662860250135</c:v>
                </c:pt>
                <c:pt idx="147">
                  <c:v>0.65905383360522019</c:v>
                </c:pt>
                <c:pt idx="148">
                  <c:v>0.66068515497553015</c:v>
                </c:pt>
                <c:pt idx="149">
                  <c:v>0.66122892876563344</c:v>
                </c:pt>
                <c:pt idx="150">
                  <c:v>0.66231647634584012</c:v>
                </c:pt>
                <c:pt idx="151">
                  <c:v>0.66394779771615009</c:v>
                </c:pt>
                <c:pt idx="152">
                  <c:v>0.66557911908645995</c:v>
                </c:pt>
                <c:pt idx="153">
                  <c:v>0.66721044045677003</c:v>
                </c:pt>
                <c:pt idx="154">
                  <c:v>0.6682979880369766</c:v>
                </c:pt>
                <c:pt idx="155">
                  <c:v>0.67047308319738985</c:v>
                </c:pt>
                <c:pt idx="156">
                  <c:v>0.67156063077759653</c:v>
                </c:pt>
                <c:pt idx="157">
                  <c:v>0.67373572593800979</c:v>
                </c:pt>
                <c:pt idx="158">
                  <c:v>0.67591082109842304</c:v>
                </c:pt>
                <c:pt idx="159">
                  <c:v>0.67754214246873301</c:v>
                </c:pt>
                <c:pt idx="160">
                  <c:v>0.67917346383904287</c:v>
                </c:pt>
                <c:pt idx="161">
                  <c:v>0.68134855899945612</c:v>
                </c:pt>
                <c:pt idx="162">
                  <c:v>0.68352365415986949</c:v>
                </c:pt>
                <c:pt idx="163">
                  <c:v>0.68515497553017946</c:v>
                </c:pt>
                <c:pt idx="164">
                  <c:v>0.68733007069059271</c:v>
                </c:pt>
                <c:pt idx="165">
                  <c:v>0.68950516585100596</c:v>
                </c:pt>
                <c:pt idx="166">
                  <c:v>0.6922240348015225</c:v>
                </c:pt>
                <c:pt idx="167">
                  <c:v>0.69439912996193587</c:v>
                </c:pt>
                <c:pt idx="168">
                  <c:v>0.69711799891245241</c:v>
                </c:pt>
                <c:pt idx="169">
                  <c:v>0.69874932028276238</c:v>
                </c:pt>
                <c:pt idx="170">
                  <c:v>0.70092441544317552</c:v>
                </c:pt>
                <c:pt idx="171">
                  <c:v>0.70418705818379557</c:v>
                </c:pt>
                <c:pt idx="172">
                  <c:v>0.70690592713431211</c:v>
                </c:pt>
                <c:pt idx="173">
                  <c:v>0.70908102229472525</c:v>
                </c:pt>
                <c:pt idx="174">
                  <c:v>0.7123436650353453</c:v>
                </c:pt>
                <c:pt idx="175">
                  <c:v>0.71506253398586184</c:v>
                </c:pt>
                <c:pt idx="176">
                  <c:v>0.71832517672648177</c:v>
                </c:pt>
                <c:pt idx="177">
                  <c:v>0.72104404567699831</c:v>
                </c:pt>
                <c:pt idx="178">
                  <c:v>0.72485046220772154</c:v>
                </c:pt>
                <c:pt idx="179">
                  <c:v>0.72756933115823819</c:v>
                </c:pt>
                <c:pt idx="180">
                  <c:v>0.73028820010875473</c:v>
                </c:pt>
                <c:pt idx="181">
                  <c:v>0.73355084284937455</c:v>
                </c:pt>
                <c:pt idx="182">
                  <c:v>0.7368134855899946</c:v>
                </c:pt>
                <c:pt idx="183">
                  <c:v>0.74061990212071771</c:v>
                </c:pt>
                <c:pt idx="184">
                  <c:v>0.74388254486133765</c:v>
                </c:pt>
                <c:pt idx="185">
                  <c:v>0.74768896139206098</c:v>
                </c:pt>
                <c:pt idx="186">
                  <c:v>0.75149537792278398</c:v>
                </c:pt>
                <c:pt idx="187">
                  <c:v>0.75530179445350731</c:v>
                </c:pt>
                <c:pt idx="188">
                  <c:v>0.75910821098423054</c:v>
                </c:pt>
                <c:pt idx="189">
                  <c:v>0.76237085372485036</c:v>
                </c:pt>
                <c:pt idx="190">
                  <c:v>0.76617727025557358</c:v>
                </c:pt>
                <c:pt idx="191">
                  <c:v>0.77052746057640009</c:v>
                </c:pt>
                <c:pt idx="192">
                  <c:v>0.77433387710712342</c:v>
                </c:pt>
                <c:pt idx="193">
                  <c:v>0.77814029363784665</c:v>
                </c:pt>
                <c:pt idx="194">
                  <c:v>0.78249048395867316</c:v>
                </c:pt>
                <c:pt idx="195">
                  <c:v>0.78629690048939638</c:v>
                </c:pt>
                <c:pt idx="196">
                  <c:v>0.79064709081022289</c:v>
                </c:pt>
                <c:pt idx="197">
                  <c:v>0.79499728113104939</c:v>
                </c:pt>
                <c:pt idx="198">
                  <c:v>0.7998912452419793</c:v>
                </c:pt>
                <c:pt idx="199">
                  <c:v>0.80424143556280581</c:v>
                </c:pt>
                <c:pt idx="200">
                  <c:v>0.8091353996737356</c:v>
                </c:pt>
                <c:pt idx="201">
                  <c:v>0.81348558999456233</c:v>
                </c:pt>
                <c:pt idx="202">
                  <c:v>0.81837955410549201</c:v>
                </c:pt>
                <c:pt idx="203">
                  <c:v>0.82272974442631852</c:v>
                </c:pt>
                <c:pt idx="204">
                  <c:v>0.82707993474714525</c:v>
                </c:pt>
                <c:pt idx="205">
                  <c:v>0.83197389885807493</c:v>
                </c:pt>
                <c:pt idx="206">
                  <c:v>0.83686786296900495</c:v>
                </c:pt>
                <c:pt idx="207">
                  <c:v>0.84121805328983146</c:v>
                </c:pt>
                <c:pt idx="208">
                  <c:v>0.84611201740076114</c:v>
                </c:pt>
                <c:pt idx="209">
                  <c:v>0.85100598151169116</c:v>
                </c:pt>
                <c:pt idx="210">
                  <c:v>0.85589994562262106</c:v>
                </c:pt>
                <c:pt idx="211">
                  <c:v>0.86079390973355074</c:v>
                </c:pt>
                <c:pt idx="212">
                  <c:v>0.86514410005437725</c:v>
                </c:pt>
                <c:pt idx="213">
                  <c:v>0.87003806416530727</c:v>
                </c:pt>
                <c:pt idx="214">
                  <c:v>0.87493202827623695</c:v>
                </c:pt>
                <c:pt idx="215">
                  <c:v>0.87982599238716686</c:v>
                </c:pt>
                <c:pt idx="216">
                  <c:v>0.88417618270799336</c:v>
                </c:pt>
                <c:pt idx="217">
                  <c:v>0.88907014681892338</c:v>
                </c:pt>
                <c:pt idx="218">
                  <c:v>0.89342033713974989</c:v>
                </c:pt>
                <c:pt idx="219">
                  <c:v>0.89831430125067979</c:v>
                </c:pt>
                <c:pt idx="220">
                  <c:v>0.9021207177814029</c:v>
                </c:pt>
                <c:pt idx="221">
                  <c:v>0.90701468189233281</c:v>
                </c:pt>
                <c:pt idx="222">
                  <c:v>0.91136487221315932</c:v>
                </c:pt>
                <c:pt idx="223">
                  <c:v>0.91571506253398582</c:v>
                </c:pt>
                <c:pt idx="224">
                  <c:v>0.92006525285481233</c:v>
                </c:pt>
                <c:pt idx="225">
                  <c:v>0.92441544317563895</c:v>
                </c:pt>
                <c:pt idx="226">
                  <c:v>0.92822185970636206</c:v>
                </c:pt>
                <c:pt idx="227">
                  <c:v>0.93257205002718868</c:v>
                </c:pt>
                <c:pt idx="228">
                  <c:v>0.93637846655791179</c:v>
                </c:pt>
                <c:pt idx="229">
                  <c:v>0.9407286568787383</c:v>
                </c:pt>
                <c:pt idx="230">
                  <c:v>0.94453507340946163</c:v>
                </c:pt>
                <c:pt idx="231">
                  <c:v>0.94834148994018486</c:v>
                </c:pt>
                <c:pt idx="232">
                  <c:v>0.95214790647090808</c:v>
                </c:pt>
                <c:pt idx="233">
                  <c:v>0.9559543230016313</c:v>
                </c:pt>
                <c:pt idx="234">
                  <c:v>0.95921696574225124</c:v>
                </c:pt>
                <c:pt idx="235">
                  <c:v>0.96247960848287106</c:v>
                </c:pt>
                <c:pt idx="236">
                  <c:v>0.965742251223491</c:v>
                </c:pt>
                <c:pt idx="237">
                  <c:v>0.96900489396411082</c:v>
                </c:pt>
                <c:pt idx="238">
                  <c:v>0.97172376291462748</c:v>
                </c:pt>
                <c:pt idx="239">
                  <c:v>0.97444263186514402</c:v>
                </c:pt>
                <c:pt idx="240">
                  <c:v>0.97661772702555738</c:v>
                </c:pt>
                <c:pt idx="241">
                  <c:v>0.97879282218597052</c:v>
                </c:pt>
                <c:pt idx="242">
                  <c:v>0.98151169113648717</c:v>
                </c:pt>
                <c:pt idx="243">
                  <c:v>0.98368678629690043</c:v>
                </c:pt>
                <c:pt idx="244">
                  <c:v>0.98640565524741708</c:v>
                </c:pt>
                <c:pt idx="245">
                  <c:v>0.98803697661772694</c:v>
                </c:pt>
                <c:pt idx="246">
                  <c:v>0.9896682979880369</c:v>
                </c:pt>
                <c:pt idx="247">
                  <c:v>0.99129961935834687</c:v>
                </c:pt>
                <c:pt idx="248">
                  <c:v>0.99293094072865695</c:v>
                </c:pt>
                <c:pt idx="249">
                  <c:v>0.99401848830886341</c:v>
                </c:pt>
                <c:pt idx="250">
                  <c:v>0.99564980967917349</c:v>
                </c:pt>
                <c:pt idx="251">
                  <c:v>0.99619358346927678</c:v>
                </c:pt>
                <c:pt idx="252">
                  <c:v>0.99728113104948346</c:v>
                </c:pt>
                <c:pt idx="253">
                  <c:v>0.99782490483958663</c:v>
                </c:pt>
                <c:pt idx="254">
                  <c:v>0.99891245241979332</c:v>
                </c:pt>
                <c:pt idx="255">
                  <c:v>0.99891245241979332</c:v>
                </c:pt>
                <c:pt idx="256">
                  <c:v>0.9994562262098966</c:v>
                </c:pt>
                <c:pt idx="257">
                  <c:v>1</c:v>
                </c:pt>
                <c:pt idx="258">
                  <c:v>0.9994562262098966</c:v>
                </c:pt>
                <c:pt idx="259">
                  <c:v>0.99891245241979332</c:v>
                </c:pt>
                <c:pt idx="260">
                  <c:v>0.99836867862969003</c:v>
                </c:pt>
                <c:pt idx="261">
                  <c:v>0.99782490483958663</c:v>
                </c:pt>
                <c:pt idx="262">
                  <c:v>0.99728113104948346</c:v>
                </c:pt>
                <c:pt idx="263">
                  <c:v>0.99619358346927678</c:v>
                </c:pt>
                <c:pt idx="264">
                  <c:v>0.9951060358890701</c:v>
                </c:pt>
                <c:pt idx="265">
                  <c:v>0.99347471451876013</c:v>
                </c:pt>
                <c:pt idx="266">
                  <c:v>0.99238716693855344</c:v>
                </c:pt>
                <c:pt idx="267">
                  <c:v>0.99075584556824359</c:v>
                </c:pt>
                <c:pt idx="268">
                  <c:v>0.98912452419793362</c:v>
                </c:pt>
                <c:pt idx="269">
                  <c:v>0.98694942903752036</c:v>
                </c:pt>
                <c:pt idx="270">
                  <c:v>0.9853181076672104</c:v>
                </c:pt>
                <c:pt idx="271">
                  <c:v>0.98259923871669386</c:v>
                </c:pt>
                <c:pt idx="272">
                  <c:v>0.97988036976617721</c:v>
                </c:pt>
                <c:pt idx="273">
                  <c:v>0.97716150081566067</c:v>
                </c:pt>
                <c:pt idx="274">
                  <c:v>0.9749864056552473</c:v>
                </c:pt>
                <c:pt idx="275">
                  <c:v>0.97226753670473076</c:v>
                </c:pt>
                <c:pt idx="276">
                  <c:v>0.96954866775421411</c:v>
                </c:pt>
                <c:pt idx="277">
                  <c:v>0.96628602501359429</c:v>
                </c:pt>
                <c:pt idx="278">
                  <c:v>0.96356715606307775</c:v>
                </c:pt>
                <c:pt idx="279">
                  <c:v>0.96084828711256109</c:v>
                </c:pt>
                <c:pt idx="280">
                  <c:v>0.95649809679173459</c:v>
                </c:pt>
                <c:pt idx="281">
                  <c:v>0.95323545405111476</c:v>
                </c:pt>
                <c:pt idx="282">
                  <c:v>0.94997281131049471</c:v>
                </c:pt>
                <c:pt idx="283">
                  <c:v>0.94671016856987489</c:v>
                </c:pt>
                <c:pt idx="284">
                  <c:v>0.94290375203915167</c:v>
                </c:pt>
                <c:pt idx="285">
                  <c:v>0.93855356171832516</c:v>
                </c:pt>
                <c:pt idx="286">
                  <c:v>0.93474714518760194</c:v>
                </c:pt>
                <c:pt idx="287">
                  <c:v>0.9309407286568786</c:v>
                </c:pt>
                <c:pt idx="288">
                  <c:v>0.92604676454594892</c:v>
                </c:pt>
                <c:pt idx="289">
                  <c:v>0.92278412180532887</c:v>
                </c:pt>
                <c:pt idx="290">
                  <c:v>0.91843393148450236</c:v>
                </c:pt>
                <c:pt idx="291">
                  <c:v>0.91408374116367586</c:v>
                </c:pt>
                <c:pt idx="292">
                  <c:v>0.90918977705274595</c:v>
                </c:pt>
                <c:pt idx="293">
                  <c:v>0.90483958673191944</c:v>
                </c:pt>
                <c:pt idx="294">
                  <c:v>0.90048939641109293</c:v>
                </c:pt>
                <c:pt idx="295">
                  <c:v>0.89613920609026643</c:v>
                </c:pt>
                <c:pt idx="296">
                  <c:v>0.89124524197933652</c:v>
                </c:pt>
                <c:pt idx="297">
                  <c:v>0.88689505165851001</c:v>
                </c:pt>
                <c:pt idx="298">
                  <c:v>0.88145731375747682</c:v>
                </c:pt>
                <c:pt idx="299">
                  <c:v>0.87656334964654703</c:v>
                </c:pt>
                <c:pt idx="300">
                  <c:v>0.87112561174551384</c:v>
                </c:pt>
                <c:pt idx="301">
                  <c:v>0.86623164763458393</c:v>
                </c:pt>
                <c:pt idx="302">
                  <c:v>0.86133768352365414</c:v>
                </c:pt>
                <c:pt idx="303">
                  <c:v>0.85589994562262106</c:v>
                </c:pt>
                <c:pt idx="304">
                  <c:v>0.85154975530179433</c:v>
                </c:pt>
                <c:pt idx="305">
                  <c:v>0.84665579119086454</c:v>
                </c:pt>
                <c:pt idx="306">
                  <c:v>0.84067427949972806</c:v>
                </c:pt>
                <c:pt idx="307">
                  <c:v>0.83578031538879827</c:v>
                </c:pt>
                <c:pt idx="308">
                  <c:v>0.83088635127786836</c:v>
                </c:pt>
                <c:pt idx="309">
                  <c:v>0.82544861337683517</c:v>
                </c:pt>
                <c:pt idx="310">
                  <c:v>0.82055464926590538</c:v>
                </c:pt>
                <c:pt idx="311">
                  <c:v>0.81511691136487219</c:v>
                </c:pt>
                <c:pt idx="312">
                  <c:v>0.81022294725394228</c:v>
                </c:pt>
                <c:pt idx="313">
                  <c:v>0.80478520935290909</c:v>
                </c:pt>
                <c:pt idx="314">
                  <c:v>0.7998912452419793</c:v>
                </c:pt>
                <c:pt idx="315">
                  <c:v>0.79499728113104939</c:v>
                </c:pt>
                <c:pt idx="316">
                  <c:v>0.7895595432300162</c:v>
                </c:pt>
                <c:pt idx="317">
                  <c:v>0.78412180532898312</c:v>
                </c:pt>
                <c:pt idx="318">
                  <c:v>0.77922784121805333</c:v>
                </c:pt>
                <c:pt idx="319">
                  <c:v>0.77433387710712342</c:v>
                </c:pt>
                <c:pt idx="320">
                  <c:v>0.76889613920609023</c:v>
                </c:pt>
                <c:pt idx="321">
                  <c:v>0.76400217509516044</c:v>
                </c:pt>
                <c:pt idx="322">
                  <c:v>0.75910821098423054</c:v>
                </c:pt>
                <c:pt idx="323">
                  <c:v>0.75421424687330063</c:v>
                </c:pt>
                <c:pt idx="324">
                  <c:v>0.74877650897226744</c:v>
                </c:pt>
                <c:pt idx="325">
                  <c:v>0.74333877107123425</c:v>
                </c:pt>
                <c:pt idx="326">
                  <c:v>0.73953235454051114</c:v>
                </c:pt>
                <c:pt idx="327">
                  <c:v>0.73355084284937455</c:v>
                </c:pt>
                <c:pt idx="328">
                  <c:v>0.72920065252854804</c:v>
                </c:pt>
                <c:pt idx="329">
                  <c:v>0.72376291462751485</c:v>
                </c:pt>
                <c:pt idx="330">
                  <c:v>0.71941272430668834</c:v>
                </c:pt>
                <c:pt idx="331">
                  <c:v>0.71397498640565527</c:v>
                </c:pt>
                <c:pt idx="332">
                  <c:v>0.70962479608482876</c:v>
                </c:pt>
                <c:pt idx="333">
                  <c:v>0.70473083197389874</c:v>
                </c:pt>
                <c:pt idx="334">
                  <c:v>0.70038064165307223</c:v>
                </c:pt>
                <c:pt idx="335">
                  <c:v>0.69548667754214255</c:v>
                </c:pt>
                <c:pt idx="336">
                  <c:v>0.69113648722131582</c:v>
                </c:pt>
                <c:pt idx="337">
                  <c:v>0.68624252311038614</c:v>
                </c:pt>
                <c:pt idx="338">
                  <c:v>0.68134855899945612</c:v>
                </c:pt>
                <c:pt idx="339">
                  <c:v>0.67699836867862961</c:v>
                </c:pt>
                <c:pt idx="340">
                  <c:v>0.67210440456769982</c:v>
                </c:pt>
                <c:pt idx="341">
                  <c:v>0.66721044045677003</c:v>
                </c:pt>
                <c:pt idx="342">
                  <c:v>0.66340402392604669</c:v>
                </c:pt>
                <c:pt idx="343">
                  <c:v>0.65905383360522019</c:v>
                </c:pt>
                <c:pt idx="344">
                  <c:v>0.65470364328439368</c:v>
                </c:pt>
                <c:pt idx="345">
                  <c:v>0.65035345296356717</c:v>
                </c:pt>
                <c:pt idx="346">
                  <c:v>0.64600326264274066</c:v>
                </c:pt>
                <c:pt idx="347">
                  <c:v>0.64165307232191404</c:v>
                </c:pt>
                <c:pt idx="348">
                  <c:v>0.63784665579119082</c:v>
                </c:pt>
                <c:pt idx="349">
                  <c:v>0.63349646547036431</c:v>
                </c:pt>
                <c:pt idx="350">
                  <c:v>0.6291462751495378</c:v>
                </c:pt>
                <c:pt idx="351">
                  <c:v>0.6247960848287113</c:v>
                </c:pt>
                <c:pt idx="352">
                  <c:v>0.62098966829798796</c:v>
                </c:pt>
                <c:pt idx="353">
                  <c:v>0.61718325176726485</c:v>
                </c:pt>
                <c:pt idx="354">
                  <c:v>0.61337683523654152</c:v>
                </c:pt>
                <c:pt idx="355">
                  <c:v>0.61011419249592169</c:v>
                </c:pt>
                <c:pt idx="356">
                  <c:v>0.60630777596519847</c:v>
                </c:pt>
                <c:pt idx="357">
                  <c:v>0.60250135943447525</c:v>
                </c:pt>
                <c:pt idx="358">
                  <c:v>0.59869494290375203</c:v>
                </c:pt>
                <c:pt idx="359">
                  <c:v>0.5948885263730288</c:v>
                </c:pt>
                <c:pt idx="360">
                  <c:v>0.59216965742251215</c:v>
                </c:pt>
                <c:pt idx="361">
                  <c:v>0.58781946710168564</c:v>
                </c:pt>
                <c:pt idx="362">
                  <c:v>0.5851005981511691</c:v>
                </c:pt>
                <c:pt idx="363">
                  <c:v>0.58129418162044588</c:v>
                </c:pt>
                <c:pt idx="364">
                  <c:v>0.57803153887982595</c:v>
                </c:pt>
                <c:pt idx="365">
                  <c:v>0.57422512234910272</c:v>
                </c:pt>
                <c:pt idx="366">
                  <c:v>0.57096247960848279</c:v>
                </c:pt>
                <c:pt idx="367">
                  <c:v>0.56824361065796625</c:v>
                </c:pt>
                <c:pt idx="368">
                  <c:v>0.56443719412724302</c:v>
                </c:pt>
                <c:pt idx="369">
                  <c:v>0.56117455138662309</c:v>
                </c:pt>
                <c:pt idx="370">
                  <c:v>0.55845568243610655</c:v>
                </c:pt>
                <c:pt idx="371">
                  <c:v>0.55519303969548661</c:v>
                </c:pt>
                <c:pt idx="372">
                  <c:v>0.55247417074497007</c:v>
                </c:pt>
                <c:pt idx="373">
                  <c:v>0.54975530179445342</c:v>
                </c:pt>
                <c:pt idx="374">
                  <c:v>0.54703643284393688</c:v>
                </c:pt>
                <c:pt idx="375">
                  <c:v>0.54377379010331706</c:v>
                </c:pt>
                <c:pt idx="376">
                  <c:v>0.54051114736269712</c:v>
                </c:pt>
                <c:pt idx="377">
                  <c:v>0.53779227841218047</c:v>
                </c:pt>
                <c:pt idx="378">
                  <c:v>0.53561718325176721</c:v>
                </c:pt>
                <c:pt idx="379">
                  <c:v>0.53289831430125068</c:v>
                </c:pt>
                <c:pt idx="380">
                  <c:v>0.53017944535073414</c:v>
                </c:pt>
                <c:pt idx="381">
                  <c:v>0.52800435019032088</c:v>
                </c:pt>
                <c:pt idx="382">
                  <c:v>0.52528548123980423</c:v>
                </c:pt>
                <c:pt idx="383">
                  <c:v>0.52311038607939087</c:v>
                </c:pt>
                <c:pt idx="384">
                  <c:v>0.52039151712887433</c:v>
                </c:pt>
                <c:pt idx="385">
                  <c:v>0.51821642196846107</c:v>
                </c:pt>
                <c:pt idx="386">
                  <c:v>0.51549755301794453</c:v>
                </c:pt>
                <c:pt idx="387">
                  <c:v>0.51277868406742788</c:v>
                </c:pt>
                <c:pt idx="388">
                  <c:v>0.51060358890701463</c:v>
                </c:pt>
                <c:pt idx="389">
                  <c:v>0.50788471995649809</c:v>
                </c:pt>
                <c:pt idx="390">
                  <c:v>0.50407830342577487</c:v>
                </c:pt>
                <c:pt idx="391">
                  <c:v>0.5019032082653615</c:v>
                </c:pt>
                <c:pt idx="392">
                  <c:v>0.50027188689505164</c:v>
                </c:pt>
                <c:pt idx="393">
                  <c:v>0.49809679173463839</c:v>
                </c:pt>
                <c:pt idx="394">
                  <c:v>0.49592169657422513</c:v>
                </c:pt>
                <c:pt idx="395">
                  <c:v>0.49374660141381188</c:v>
                </c:pt>
                <c:pt idx="396">
                  <c:v>0.49157150625339852</c:v>
                </c:pt>
                <c:pt idx="397">
                  <c:v>0.48939641109298526</c:v>
                </c:pt>
                <c:pt idx="398">
                  <c:v>0.48722131593257201</c:v>
                </c:pt>
                <c:pt idx="399">
                  <c:v>0.48613376835236538</c:v>
                </c:pt>
                <c:pt idx="400">
                  <c:v>0.48450244698205541</c:v>
                </c:pt>
                <c:pt idx="401">
                  <c:v>0.48232735182164216</c:v>
                </c:pt>
                <c:pt idx="402">
                  <c:v>0.4801522566612289</c:v>
                </c:pt>
                <c:pt idx="403">
                  <c:v>0.47852093529091894</c:v>
                </c:pt>
                <c:pt idx="404">
                  <c:v>0.47634584013050568</c:v>
                </c:pt>
                <c:pt idx="405">
                  <c:v>0.47525829255029911</c:v>
                </c:pt>
                <c:pt idx="406">
                  <c:v>0.47362697117998909</c:v>
                </c:pt>
                <c:pt idx="407">
                  <c:v>0.47253942359978252</c:v>
                </c:pt>
                <c:pt idx="408">
                  <c:v>0.46982055464926592</c:v>
                </c:pt>
                <c:pt idx="409">
                  <c:v>0.46873300706905924</c:v>
                </c:pt>
                <c:pt idx="410">
                  <c:v>0.46710168569874932</c:v>
                </c:pt>
                <c:pt idx="411">
                  <c:v>0.4654703643284393</c:v>
                </c:pt>
                <c:pt idx="412">
                  <c:v>0.46383904295812939</c:v>
                </c:pt>
                <c:pt idx="413">
                  <c:v>0.46275149537792276</c:v>
                </c:pt>
                <c:pt idx="414">
                  <c:v>0.46112017400761279</c:v>
                </c:pt>
                <c:pt idx="415">
                  <c:v>0.46003262642740617</c:v>
                </c:pt>
                <c:pt idx="416">
                  <c:v>0.45840130505709625</c:v>
                </c:pt>
                <c:pt idx="417">
                  <c:v>0.45731375747688957</c:v>
                </c:pt>
                <c:pt idx="418">
                  <c:v>0.456226209896683</c:v>
                </c:pt>
                <c:pt idx="419">
                  <c:v>0.45513866231647632</c:v>
                </c:pt>
                <c:pt idx="420">
                  <c:v>0.4535073409461664</c:v>
                </c:pt>
                <c:pt idx="421">
                  <c:v>0.45187601957585638</c:v>
                </c:pt>
                <c:pt idx="422">
                  <c:v>0.45133224578575315</c:v>
                </c:pt>
                <c:pt idx="423">
                  <c:v>0.44970092441544313</c:v>
                </c:pt>
                <c:pt idx="424">
                  <c:v>0.44861337683523655</c:v>
                </c:pt>
                <c:pt idx="425">
                  <c:v>0.44698205546492653</c:v>
                </c:pt>
                <c:pt idx="426">
                  <c:v>0.4464382816748233</c:v>
                </c:pt>
                <c:pt idx="427">
                  <c:v>0.44535073409461662</c:v>
                </c:pt>
                <c:pt idx="428">
                  <c:v>0.44426318651440994</c:v>
                </c:pt>
                <c:pt idx="429">
                  <c:v>0.44263186514410002</c:v>
                </c:pt>
                <c:pt idx="430">
                  <c:v>0.44208809135399668</c:v>
                </c:pt>
                <c:pt idx="431">
                  <c:v>0.44100054377379011</c:v>
                </c:pt>
                <c:pt idx="432">
                  <c:v>0.44045676998368677</c:v>
                </c:pt>
                <c:pt idx="433">
                  <c:v>0.4388254486133768</c:v>
                </c:pt>
                <c:pt idx="434">
                  <c:v>0.43773790103317017</c:v>
                </c:pt>
                <c:pt idx="435">
                  <c:v>0.43665035345296355</c:v>
                </c:pt>
                <c:pt idx="436">
                  <c:v>0.43610657966286021</c:v>
                </c:pt>
                <c:pt idx="437">
                  <c:v>0.43501903208265363</c:v>
                </c:pt>
                <c:pt idx="438">
                  <c:v>0.43447525829255029</c:v>
                </c:pt>
                <c:pt idx="439">
                  <c:v>0.43338771071234361</c:v>
                </c:pt>
                <c:pt idx="440">
                  <c:v>0.43338771071234361</c:v>
                </c:pt>
                <c:pt idx="441">
                  <c:v>0.43230016313213704</c:v>
                </c:pt>
                <c:pt idx="442">
                  <c:v>0.4317563893420337</c:v>
                </c:pt>
                <c:pt idx="443">
                  <c:v>0.43066884176182707</c:v>
                </c:pt>
                <c:pt idx="444">
                  <c:v>0.43012506797172378</c:v>
                </c:pt>
                <c:pt idx="445">
                  <c:v>0.42849374660141376</c:v>
                </c:pt>
                <c:pt idx="446">
                  <c:v>0.42849374660141376</c:v>
                </c:pt>
                <c:pt idx="447">
                  <c:v>0.42740619902120719</c:v>
                </c:pt>
                <c:pt idx="448">
                  <c:v>0.42686242523110385</c:v>
                </c:pt>
                <c:pt idx="449">
                  <c:v>0.42577487765089717</c:v>
                </c:pt>
                <c:pt idx="450">
                  <c:v>0.42577487765089717</c:v>
                </c:pt>
                <c:pt idx="451">
                  <c:v>0.42523110386079394</c:v>
                </c:pt>
                <c:pt idx="452">
                  <c:v>0.42468733007069059</c:v>
                </c:pt>
                <c:pt idx="453">
                  <c:v>0.42305600870038057</c:v>
                </c:pt>
                <c:pt idx="454">
                  <c:v>0.42305600870038057</c:v>
                </c:pt>
                <c:pt idx="455">
                  <c:v>0.42251223491027734</c:v>
                </c:pt>
                <c:pt idx="456">
                  <c:v>0.42142468733007066</c:v>
                </c:pt>
                <c:pt idx="457">
                  <c:v>0.42088091353996732</c:v>
                </c:pt>
                <c:pt idx="458">
                  <c:v>0.42088091353996732</c:v>
                </c:pt>
                <c:pt idx="459">
                  <c:v>0.42033713974986403</c:v>
                </c:pt>
                <c:pt idx="460">
                  <c:v>0.41979336595976074</c:v>
                </c:pt>
                <c:pt idx="461">
                  <c:v>0.4192495921696574</c:v>
                </c:pt>
                <c:pt idx="462">
                  <c:v>0.41870581837955406</c:v>
                </c:pt>
                <c:pt idx="463">
                  <c:v>0.41870581837955406</c:v>
                </c:pt>
                <c:pt idx="464">
                  <c:v>0.41816204458945078</c:v>
                </c:pt>
                <c:pt idx="465">
                  <c:v>0.41761827079934744</c:v>
                </c:pt>
                <c:pt idx="466">
                  <c:v>0.41761827079934744</c:v>
                </c:pt>
                <c:pt idx="467">
                  <c:v>0.41707449700924415</c:v>
                </c:pt>
                <c:pt idx="468">
                  <c:v>0.41707449700924415</c:v>
                </c:pt>
                <c:pt idx="469">
                  <c:v>0.41598694942903747</c:v>
                </c:pt>
                <c:pt idx="470">
                  <c:v>0.41544317563893418</c:v>
                </c:pt>
                <c:pt idx="471">
                  <c:v>0.4148994018488309</c:v>
                </c:pt>
                <c:pt idx="472">
                  <c:v>0.4148994018488309</c:v>
                </c:pt>
                <c:pt idx="473">
                  <c:v>0.4148994018488309</c:v>
                </c:pt>
                <c:pt idx="474">
                  <c:v>0.41435562805872755</c:v>
                </c:pt>
                <c:pt idx="475">
                  <c:v>0.41381185426862421</c:v>
                </c:pt>
                <c:pt idx="476">
                  <c:v>0.41326808047852093</c:v>
                </c:pt>
                <c:pt idx="477">
                  <c:v>0.41326808047852093</c:v>
                </c:pt>
                <c:pt idx="478">
                  <c:v>0.41272430668841759</c:v>
                </c:pt>
                <c:pt idx="479">
                  <c:v>0.4121805328983143</c:v>
                </c:pt>
                <c:pt idx="480">
                  <c:v>0.41272430668841759</c:v>
                </c:pt>
                <c:pt idx="481">
                  <c:v>0.4121805328983143</c:v>
                </c:pt>
                <c:pt idx="482">
                  <c:v>0.4121805328983143</c:v>
                </c:pt>
                <c:pt idx="483">
                  <c:v>0.41163675910821096</c:v>
                </c:pt>
                <c:pt idx="484">
                  <c:v>0.41109298531810767</c:v>
                </c:pt>
                <c:pt idx="485">
                  <c:v>0.41109298531810767</c:v>
                </c:pt>
                <c:pt idx="486">
                  <c:v>0.41000543773790099</c:v>
                </c:pt>
                <c:pt idx="487">
                  <c:v>0.41000543773790099</c:v>
                </c:pt>
                <c:pt idx="488">
                  <c:v>0.4094616639477977</c:v>
                </c:pt>
                <c:pt idx="489">
                  <c:v>0.4094616639477977</c:v>
                </c:pt>
                <c:pt idx="490">
                  <c:v>0.4094616639477977</c:v>
                </c:pt>
                <c:pt idx="491">
                  <c:v>0.40891789015769442</c:v>
                </c:pt>
                <c:pt idx="492">
                  <c:v>0.40837411636759108</c:v>
                </c:pt>
                <c:pt idx="493">
                  <c:v>0.40837411636759108</c:v>
                </c:pt>
                <c:pt idx="494">
                  <c:v>0.40837411636759108</c:v>
                </c:pt>
                <c:pt idx="495">
                  <c:v>0.40783034257748774</c:v>
                </c:pt>
                <c:pt idx="496">
                  <c:v>0.40783034257748774</c:v>
                </c:pt>
                <c:pt idx="497">
                  <c:v>0.40783034257748774</c:v>
                </c:pt>
                <c:pt idx="498">
                  <c:v>0.40783034257748774</c:v>
                </c:pt>
                <c:pt idx="499">
                  <c:v>0.40674279499728117</c:v>
                </c:pt>
                <c:pt idx="500">
                  <c:v>0.40619902120717782</c:v>
                </c:pt>
                <c:pt idx="501">
                  <c:v>0.40619902120717782</c:v>
                </c:pt>
                <c:pt idx="502">
                  <c:v>0.40565524741707448</c:v>
                </c:pt>
                <c:pt idx="503">
                  <c:v>0.40565524741707448</c:v>
                </c:pt>
                <c:pt idx="504">
                  <c:v>0.40565524741707448</c:v>
                </c:pt>
                <c:pt idx="505">
                  <c:v>0.40565524741707448</c:v>
                </c:pt>
                <c:pt idx="506">
                  <c:v>0.40619902120717782</c:v>
                </c:pt>
                <c:pt idx="507">
                  <c:v>0.40619902120717782</c:v>
                </c:pt>
                <c:pt idx="508">
                  <c:v>0.40674279499728117</c:v>
                </c:pt>
                <c:pt idx="509">
                  <c:v>0.40674279499728117</c:v>
                </c:pt>
                <c:pt idx="510">
                  <c:v>0.40619902120717782</c:v>
                </c:pt>
                <c:pt idx="511">
                  <c:v>0.40619902120717782</c:v>
                </c:pt>
                <c:pt idx="512">
                  <c:v>0.40565524741707448</c:v>
                </c:pt>
                <c:pt idx="513">
                  <c:v>0.40511147362697114</c:v>
                </c:pt>
                <c:pt idx="514">
                  <c:v>0.40565524741707448</c:v>
                </c:pt>
                <c:pt idx="515">
                  <c:v>0.40511147362697114</c:v>
                </c:pt>
                <c:pt idx="516">
                  <c:v>0.4045676998368678</c:v>
                </c:pt>
                <c:pt idx="517">
                  <c:v>0.40402392604676457</c:v>
                </c:pt>
                <c:pt idx="518">
                  <c:v>0.4045676998368678</c:v>
                </c:pt>
                <c:pt idx="519">
                  <c:v>0.40402392604676457</c:v>
                </c:pt>
                <c:pt idx="520">
                  <c:v>0.40402392604676457</c:v>
                </c:pt>
                <c:pt idx="521">
                  <c:v>0.40293637846655789</c:v>
                </c:pt>
                <c:pt idx="522">
                  <c:v>0.40293637846655789</c:v>
                </c:pt>
                <c:pt idx="523">
                  <c:v>0.40293637846655789</c:v>
                </c:pt>
                <c:pt idx="524">
                  <c:v>0.40239260467645455</c:v>
                </c:pt>
                <c:pt idx="525">
                  <c:v>0.4018488308863512</c:v>
                </c:pt>
                <c:pt idx="526">
                  <c:v>0.4018488308863512</c:v>
                </c:pt>
                <c:pt idx="527">
                  <c:v>0.40130505709624797</c:v>
                </c:pt>
                <c:pt idx="528">
                  <c:v>0.40076128330614463</c:v>
                </c:pt>
                <c:pt idx="529">
                  <c:v>0.40076128330614463</c:v>
                </c:pt>
                <c:pt idx="530">
                  <c:v>0.40021750951604129</c:v>
                </c:pt>
                <c:pt idx="531">
                  <c:v>0.40021750951604129</c:v>
                </c:pt>
                <c:pt idx="532">
                  <c:v>0.39967373572593795</c:v>
                </c:pt>
                <c:pt idx="533">
                  <c:v>0.39967373572593795</c:v>
                </c:pt>
                <c:pt idx="534">
                  <c:v>0.39912996193583472</c:v>
                </c:pt>
                <c:pt idx="535">
                  <c:v>0.39858618814573138</c:v>
                </c:pt>
                <c:pt idx="536">
                  <c:v>0.3974986405655247</c:v>
                </c:pt>
                <c:pt idx="537">
                  <c:v>0.3974986405655247</c:v>
                </c:pt>
                <c:pt idx="538">
                  <c:v>0.39641109298531813</c:v>
                </c:pt>
                <c:pt idx="539">
                  <c:v>0.39641109298531813</c:v>
                </c:pt>
                <c:pt idx="540">
                  <c:v>0.39586731919521478</c:v>
                </c:pt>
                <c:pt idx="541">
                  <c:v>0.39586731919521478</c:v>
                </c:pt>
                <c:pt idx="542">
                  <c:v>0.39532354540511144</c:v>
                </c:pt>
                <c:pt idx="543">
                  <c:v>0.39532354540511144</c:v>
                </c:pt>
                <c:pt idx="544">
                  <c:v>0.39423599782490482</c:v>
                </c:pt>
                <c:pt idx="545">
                  <c:v>0.39423599782490482</c:v>
                </c:pt>
                <c:pt idx="546">
                  <c:v>0.39423599782490482</c:v>
                </c:pt>
                <c:pt idx="547">
                  <c:v>0.39369222403480153</c:v>
                </c:pt>
                <c:pt idx="548">
                  <c:v>0.39314845024469819</c:v>
                </c:pt>
                <c:pt idx="549">
                  <c:v>0.39206090266449156</c:v>
                </c:pt>
                <c:pt idx="550">
                  <c:v>0.39260467645459485</c:v>
                </c:pt>
                <c:pt idx="551">
                  <c:v>0.39206090266449156</c:v>
                </c:pt>
                <c:pt idx="552">
                  <c:v>0.39151712887438822</c:v>
                </c:pt>
                <c:pt idx="553">
                  <c:v>0.39097335508428493</c:v>
                </c:pt>
                <c:pt idx="554">
                  <c:v>0.39042958129418159</c:v>
                </c:pt>
                <c:pt idx="555">
                  <c:v>0.38988580750407831</c:v>
                </c:pt>
                <c:pt idx="556">
                  <c:v>0.38988580750407831</c:v>
                </c:pt>
                <c:pt idx="557">
                  <c:v>0.38934203371397497</c:v>
                </c:pt>
                <c:pt idx="558">
                  <c:v>0.38934203371397497</c:v>
                </c:pt>
                <c:pt idx="559">
                  <c:v>0.38879825992387163</c:v>
                </c:pt>
                <c:pt idx="560">
                  <c:v>0.38771071234366505</c:v>
                </c:pt>
                <c:pt idx="561">
                  <c:v>0.38716693855356171</c:v>
                </c:pt>
                <c:pt idx="562">
                  <c:v>0.38716693855356171</c:v>
                </c:pt>
                <c:pt idx="563">
                  <c:v>0.38716693855356171</c:v>
                </c:pt>
                <c:pt idx="564">
                  <c:v>0.38607939097335503</c:v>
                </c:pt>
                <c:pt idx="565">
                  <c:v>0.38607939097335503</c:v>
                </c:pt>
                <c:pt idx="566">
                  <c:v>0.3855356171832518</c:v>
                </c:pt>
                <c:pt idx="567">
                  <c:v>0.38499184339314846</c:v>
                </c:pt>
                <c:pt idx="568">
                  <c:v>0.38390429581294178</c:v>
                </c:pt>
                <c:pt idx="569">
                  <c:v>0.3828167482327352</c:v>
                </c:pt>
                <c:pt idx="570">
                  <c:v>0.38336052202283843</c:v>
                </c:pt>
                <c:pt idx="571">
                  <c:v>0.3828167482327352</c:v>
                </c:pt>
                <c:pt idx="572">
                  <c:v>0.3828167482327352</c:v>
                </c:pt>
                <c:pt idx="573">
                  <c:v>0.3828167482327352</c:v>
                </c:pt>
                <c:pt idx="574">
                  <c:v>0.38172920065252852</c:v>
                </c:pt>
                <c:pt idx="575">
                  <c:v>0.38064165307232195</c:v>
                </c:pt>
                <c:pt idx="576">
                  <c:v>0.38009787928221861</c:v>
                </c:pt>
                <c:pt idx="577">
                  <c:v>0.38009787928221861</c:v>
                </c:pt>
                <c:pt idx="578">
                  <c:v>0.37955410549211527</c:v>
                </c:pt>
                <c:pt idx="579">
                  <c:v>0.37901033170201193</c:v>
                </c:pt>
                <c:pt idx="580">
                  <c:v>0.37846655791190859</c:v>
                </c:pt>
                <c:pt idx="581">
                  <c:v>0.37792278412180536</c:v>
                </c:pt>
                <c:pt idx="582">
                  <c:v>0.37737901033170201</c:v>
                </c:pt>
                <c:pt idx="583">
                  <c:v>0.37683523654159867</c:v>
                </c:pt>
                <c:pt idx="584">
                  <c:v>0.37574768896139199</c:v>
                </c:pt>
                <c:pt idx="585">
                  <c:v>0.37520391517128876</c:v>
                </c:pt>
                <c:pt idx="586">
                  <c:v>0.37466014138118542</c:v>
                </c:pt>
                <c:pt idx="587">
                  <c:v>0.37411636759108208</c:v>
                </c:pt>
                <c:pt idx="588">
                  <c:v>0.37302882001087545</c:v>
                </c:pt>
                <c:pt idx="589">
                  <c:v>0.37248504622077216</c:v>
                </c:pt>
                <c:pt idx="590">
                  <c:v>0.37194127243066882</c:v>
                </c:pt>
                <c:pt idx="591">
                  <c:v>0.37139749864056548</c:v>
                </c:pt>
                <c:pt idx="592">
                  <c:v>0.37030995106035886</c:v>
                </c:pt>
                <c:pt idx="593">
                  <c:v>0.36976617727025557</c:v>
                </c:pt>
                <c:pt idx="594">
                  <c:v>0.36922240348015223</c:v>
                </c:pt>
                <c:pt idx="595">
                  <c:v>0.36867862969004894</c:v>
                </c:pt>
                <c:pt idx="596">
                  <c:v>0.3681348558999456</c:v>
                </c:pt>
                <c:pt idx="597">
                  <c:v>0.36759108210984226</c:v>
                </c:pt>
                <c:pt idx="598">
                  <c:v>0.36650353452963569</c:v>
                </c:pt>
                <c:pt idx="599">
                  <c:v>0.36541598694942901</c:v>
                </c:pt>
                <c:pt idx="600">
                  <c:v>0.36541598694942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9C6-4310-88EA-2ECE5F01B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564992"/>
        <c:axId val="198857497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1000</c:v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[1]Sheet1!$B$2:$B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400</c:v>
                      </c:pt>
                      <c:pt idx="1">
                        <c:v>400.5</c:v>
                      </c:pt>
                      <c:pt idx="2">
                        <c:v>401</c:v>
                      </c:pt>
                      <c:pt idx="3">
                        <c:v>401.5</c:v>
                      </c:pt>
                      <c:pt idx="4">
                        <c:v>402</c:v>
                      </c:pt>
                      <c:pt idx="5">
                        <c:v>402.5</c:v>
                      </c:pt>
                      <c:pt idx="6">
                        <c:v>403</c:v>
                      </c:pt>
                      <c:pt idx="7">
                        <c:v>403.5</c:v>
                      </c:pt>
                      <c:pt idx="8">
                        <c:v>404</c:v>
                      </c:pt>
                      <c:pt idx="9">
                        <c:v>404.5</c:v>
                      </c:pt>
                      <c:pt idx="10">
                        <c:v>405</c:v>
                      </c:pt>
                      <c:pt idx="11">
                        <c:v>405.5</c:v>
                      </c:pt>
                      <c:pt idx="12">
                        <c:v>406</c:v>
                      </c:pt>
                      <c:pt idx="13">
                        <c:v>406.5</c:v>
                      </c:pt>
                      <c:pt idx="14">
                        <c:v>407</c:v>
                      </c:pt>
                      <c:pt idx="15">
                        <c:v>407.5</c:v>
                      </c:pt>
                      <c:pt idx="16">
                        <c:v>408</c:v>
                      </c:pt>
                      <c:pt idx="17">
                        <c:v>408.5</c:v>
                      </c:pt>
                      <c:pt idx="18">
                        <c:v>409</c:v>
                      </c:pt>
                      <c:pt idx="19">
                        <c:v>409.5</c:v>
                      </c:pt>
                      <c:pt idx="20">
                        <c:v>410</c:v>
                      </c:pt>
                      <c:pt idx="21">
                        <c:v>410.5</c:v>
                      </c:pt>
                      <c:pt idx="22">
                        <c:v>411</c:v>
                      </c:pt>
                      <c:pt idx="23">
                        <c:v>411.5</c:v>
                      </c:pt>
                      <c:pt idx="24">
                        <c:v>412</c:v>
                      </c:pt>
                      <c:pt idx="25">
                        <c:v>412.5</c:v>
                      </c:pt>
                      <c:pt idx="26">
                        <c:v>413</c:v>
                      </c:pt>
                      <c:pt idx="27">
                        <c:v>413.5</c:v>
                      </c:pt>
                      <c:pt idx="28">
                        <c:v>414</c:v>
                      </c:pt>
                      <c:pt idx="29">
                        <c:v>414.5</c:v>
                      </c:pt>
                      <c:pt idx="30">
                        <c:v>415</c:v>
                      </c:pt>
                      <c:pt idx="31">
                        <c:v>415.5</c:v>
                      </c:pt>
                      <c:pt idx="32">
                        <c:v>416</c:v>
                      </c:pt>
                      <c:pt idx="33">
                        <c:v>416.5</c:v>
                      </c:pt>
                      <c:pt idx="34">
                        <c:v>417</c:v>
                      </c:pt>
                      <c:pt idx="35">
                        <c:v>417.5</c:v>
                      </c:pt>
                      <c:pt idx="36">
                        <c:v>418</c:v>
                      </c:pt>
                      <c:pt idx="37">
                        <c:v>418.5</c:v>
                      </c:pt>
                      <c:pt idx="38">
                        <c:v>419</c:v>
                      </c:pt>
                      <c:pt idx="39">
                        <c:v>419.5</c:v>
                      </c:pt>
                      <c:pt idx="40">
                        <c:v>420</c:v>
                      </c:pt>
                      <c:pt idx="41">
                        <c:v>420.5</c:v>
                      </c:pt>
                      <c:pt idx="42">
                        <c:v>421</c:v>
                      </c:pt>
                      <c:pt idx="43">
                        <c:v>421.5</c:v>
                      </c:pt>
                      <c:pt idx="44">
                        <c:v>422</c:v>
                      </c:pt>
                      <c:pt idx="45">
                        <c:v>422.5</c:v>
                      </c:pt>
                      <c:pt idx="46">
                        <c:v>423</c:v>
                      </c:pt>
                      <c:pt idx="47">
                        <c:v>423.5</c:v>
                      </c:pt>
                      <c:pt idx="48">
                        <c:v>424</c:v>
                      </c:pt>
                      <c:pt idx="49">
                        <c:v>424.5</c:v>
                      </c:pt>
                      <c:pt idx="50">
                        <c:v>425</c:v>
                      </c:pt>
                      <c:pt idx="51">
                        <c:v>425.5</c:v>
                      </c:pt>
                      <c:pt idx="52">
                        <c:v>426</c:v>
                      </c:pt>
                      <c:pt idx="53">
                        <c:v>426.5</c:v>
                      </c:pt>
                      <c:pt idx="54">
                        <c:v>427</c:v>
                      </c:pt>
                      <c:pt idx="55">
                        <c:v>427.5</c:v>
                      </c:pt>
                      <c:pt idx="56">
                        <c:v>428</c:v>
                      </c:pt>
                      <c:pt idx="57">
                        <c:v>428.5</c:v>
                      </c:pt>
                      <c:pt idx="58">
                        <c:v>429</c:v>
                      </c:pt>
                      <c:pt idx="59">
                        <c:v>429.5</c:v>
                      </c:pt>
                      <c:pt idx="60">
                        <c:v>430</c:v>
                      </c:pt>
                      <c:pt idx="61">
                        <c:v>430.5</c:v>
                      </c:pt>
                      <c:pt idx="62">
                        <c:v>431</c:v>
                      </c:pt>
                      <c:pt idx="63">
                        <c:v>431.5</c:v>
                      </c:pt>
                      <c:pt idx="64">
                        <c:v>432</c:v>
                      </c:pt>
                      <c:pt idx="65">
                        <c:v>432.5</c:v>
                      </c:pt>
                      <c:pt idx="66">
                        <c:v>433</c:v>
                      </c:pt>
                      <c:pt idx="67">
                        <c:v>433.5</c:v>
                      </c:pt>
                      <c:pt idx="68">
                        <c:v>434</c:v>
                      </c:pt>
                      <c:pt idx="69">
                        <c:v>434.5</c:v>
                      </c:pt>
                      <c:pt idx="70">
                        <c:v>435</c:v>
                      </c:pt>
                      <c:pt idx="71">
                        <c:v>435.5</c:v>
                      </c:pt>
                      <c:pt idx="72">
                        <c:v>436</c:v>
                      </c:pt>
                      <c:pt idx="73">
                        <c:v>436.5</c:v>
                      </c:pt>
                      <c:pt idx="74">
                        <c:v>437</c:v>
                      </c:pt>
                      <c:pt idx="75">
                        <c:v>437.5</c:v>
                      </c:pt>
                      <c:pt idx="76">
                        <c:v>438</c:v>
                      </c:pt>
                      <c:pt idx="77">
                        <c:v>438.5</c:v>
                      </c:pt>
                      <c:pt idx="78">
                        <c:v>439</c:v>
                      </c:pt>
                      <c:pt idx="79">
                        <c:v>439.5</c:v>
                      </c:pt>
                      <c:pt idx="80">
                        <c:v>440</c:v>
                      </c:pt>
                      <c:pt idx="81">
                        <c:v>440.5</c:v>
                      </c:pt>
                      <c:pt idx="82">
                        <c:v>441</c:v>
                      </c:pt>
                      <c:pt idx="83">
                        <c:v>441.5</c:v>
                      </c:pt>
                      <c:pt idx="84">
                        <c:v>442</c:v>
                      </c:pt>
                      <c:pt idx="85">
                        <c:v>442.5</c:v>
                      </c:pt>
                      <c:pt idx="86">
                        <c:v>443</c:v>
                      </c:pt>
                      <c:pt idx="87">
                        <c:v>443.5</c:v>
                      </c:pt>
                      <c:pt idx="88">
                        <c:v>444</c:v>
                      </c:pt>
                      <c:pt idx="89">
                        <c:v>444.5</c:v>
                      </c:pt>
                      <c:pt idx="90">
                        <c:v>445</c:v>
                      </c:pt>
                      <c:pt idx="91">
                        <c:v>445.5</c:v>
                      </c:pt>
                      <c:pt idx="92">
                        <c:v>446</c:v>
                      </c:pt>
                      <c:pt idx="93">
                        <c:v>446.5</c:v>
                      </c:pt>
                      <c:pt idx="94">
                        <c:v>447</c:v>
                      </c:pt>
                      <c:pt idx="95">
                        <c:v>447.5</c:v>
                      </c:pt>
                      <c:pt idx="96">
                        <c:v>448</c:v>
                      </c:pt>
                      <c:pt idx="97">
                        <c:v>448.5</c:v>
                      </c:pt>
                      <c:pt idx="98">
                        <c:v>449</c:v>
                      </c:pt>
                      <c:pt idx="99">
                        <c:v>449.5</c:v>
                      </c:pt>
                      <c:pt idx="100">
                        <c:v>450</c:v>
                      </c:pt>
                      <c:pt idx="101">
                        <c:v>450.5</c:v>
                      </c:pt>
                      <c:pt idx="102">
                        <c:v>451</c:v>
                      </c:pt>
                      <c:pt idx="103">
                        <c:v>451.5</c:v>
                      </c:pt>
                      <c:pt idx="104">
                        <c:v>452</c:v>
                      </c:pt>
                      <c:pt idx="105">
                        <c:v>452.5</c:v>
                      </c:pt>
                      <c:pt idx="106">
                        <c:v>453</c:v>
                      </c:pt>
                      <c:pt idx="107">
                        <c:v>453.5</c:v>
                      </c:pt>
                      <c:pt idx="108">
                        <c:v>454</c:v>
                      </c:pt>
                      <c:pt idx="109">
                        <c:v>454.5</c:v>
                      </c:pt>
                      <c:pt idx="110">
                        <c:v>455</c:v>
                      </c:pt>
                      <c:pt idx="111">
                        <c:v>455.5</c:v>
                      </c:pt>
                      <c:pt idx="112">
                        <c:v>456</c:v>
                      </c:pt>
                      <c:pt idx="113">
                        <c:v>456.5</c:v>
                      </c:pt>
                      <c:pt idx="114">
                        <c:v>457</c:v>
                      </c:pt>
                      <c:pt idx="115">
                        <c:v>457.5</c:v>
                      </c:pt>
                      <c:pt idx="116">
                        <c:v>458</c:v>
                      </c:pt>
                      <c:pt idx="117">
                        <c:v>458.5</c:v>
                      </c:pt>
                      <c:pt idx="118">
                        <c:v>459</c:v>
                      </c:pt>
                      <c:pt idx="119">
                        <c:v>459.5</c:v>
                      </c:pt>
                      <c:pt idx="120">
                        <c:v>460</c:v>
                      </c:pt>
                      <c:pt idx="121">
                        <c:v>460.5</c:v>
                      </c:pt>
                      <c:pt idx="122">
                        <c:v>461</c:v>
                      </c:pt>
                      <c:pt idx="123">
                        <c:v>461.5</c:v>
                      </c:pt>
                      <c:pt idx="124">
                        <c:v>462</c:v>
                      </c:pt>
                      <c:pt idx="125">
                        <c:v>462.5</c:v>
                      </c:pt>
                      <c:pt idx="126">
                        <c:v>463</c:v>
                      </c:pt>
                      <c:pt idx="127">
                        <c:v>463.5</c:v>
                      </c:pt>
                      <c:pt idx="128">
                        <c:v>464</c:v>
                      </c:pt>
                      <c:pt idx="129">
                        <c:v>464.5</c:v>
                      </c:pt>
                      <c:pt idx="130">
                        <c:v>465</c:v>
                      </c:pt>
                      <c:pt idx="131">
                        <c:v>465.5</c:v>
                      </c:pt>
                      <c:pt idx="132">
                        <c:v>466</c:v>
                      </c:pt>
                      <c:pt idx="133">
                        <c:v>466.5</c:v>
                      </c:pt>
                      <c:pt idx="134">
                        <c:v>467</c:v>
                      </c:pt>
                      <c:pt idx="135">
                        <c:v>467.5</c:v>
                      </c:pt>
                      <c:pt idx="136">
                        <c:v>468</c:v>
                      </c:pt>
                      <c:pt idx="137">
                        <c:v>468.5</c:v>
                      </c:pt>
                      <c:pt idx="138">
                        <c:v>469</c:v>
                      </c:pt>
                      <c:pt idx="139">
                        <c:v>469.5</c:v>
                      </c:pt>
                      <c:pt idx="140">
                        <c:v>470</c:v>
                      </c:pt>
                      <c:pt idx="141">
                        <c:v>470.5</c:v>
                      </c:pt>
                      <c:pt idx="142">
                        <c:v>471</c:v>
                      </c:pt>
                      <c:pt idx="143">
                        <c:v>471.5</c:v>
                      </c:pt>
                      <c:pt idx="144">
                        <c:v>472</c:v>
                      </c:pt>
                      <c:pt idx="145">
                        <c:v>472.5</c:v>
                      </c:pt>
                      <c:pt idx="146">
                        <c:v>473</c:v>
                      </c:pt>
                      <c:pt idx="147">
                        <c:v>473.5</c:v>
                      </c:pt>
                      <c:pt idx="148">
                        <c:v>474</c:v>
                      </c:pt>
                      <c:pt idx="149">
                        <c:v>474.5</c:v>
                      </c:pt>
                      <c:pt idx="150">
                        <c:v>475</c:v>
                      </c:pt>
                      <c:pt idx="151">
                        <c:v>475.5</c:v>
                      </c:pt>
                      <c:pt idx="152">
                        <c:v>476</c:v>
                      </c:pt>
                      <c:pt idx="153">
                        <c:v>476.5</c:v>
                      </c:pt>
                      <c:pt idx="154">
                        <c:v>477</c:v>
                      </c:pt>
                      <c:pt idx="155">
                        <c:v>477.5</c:v>
                      </c:pt>
                      <c:pt idx="156">
                        <c:v>478</c:v>
                      </c:pt>
                      <c:pt idx="157">
                        <c:v>478.5</c:v>
                      </c:pt>
                      <c:pt idx="158">
                        <c:v>479</c:v>
                      </c:pt>
                      <c:pt idx="159">
                        <c:v>479.5</c:v>
                      </c:pt>
                      <c:pt idx="160">
                        <c:v>480</c:v>
                      </c:pt>
                      <c:pt idx="161">
                        <c:v>480.5</c:v>
                      </c:pt>
                      <c:pt idx="162">
                        <c:v>481</c:v>
                      </c:pt>
                      <c:pt idx="163">
                        <c:v>481.5</c:v>
                      </c:pt>
                      <c:pt idx="164">
                        <c:v>482</c:v>
                      </c:pt>
                      <c:pt idx="165">
                        <c:v>482.5</c:v>
                      </c:pt>
                      <c:pt idx="166">
                        <c:v>483</c:v>
                      </c:pt>
                      <c:pt idx="167">
                        <c:v>483.5</c:v>
                      </c:pt>
                      <c:pt idx="168">
                        <c:v>484</c:v>
                      </c:pt>
                      <c:pt idx="169">
                        <c:v>484.5</c:v>
                      </c:pt>
                      <c:pt idx="170">
                        <c:v>485</c:v>
                      </c:pt>
                      <c:pt idx="171">
                        <c:v>485.5</c:v>
                      </c:pt>
                      <c:pt idx="172">
                        <c:v>486</c:v>
                      </c:pt>
                      <c:pt idx="173">
                        <c:v>486.5</c:v>
                      </c:pt>
                      <c:pt idx="174">
                        <c:v>487</c:v>
                      </c:pt>
                      <c:pt idx="175">
                        <c:v>487.5</c:v>
                      </c:pt>
                      <c:pt idx="176">
                        <c:v>488</c:v>
                      </c:pt>
                      <c:pt idx="177">
                        <c:v>488.5</c:v>
                      </c:pt>
                      <c:pt idx="178">
                        <c:v>489</c:v>
                      </c:pt>
                      <c:pt idx="179">
                        <c:v>489.5</c:v>
                      </c:pt>
                      <c:pt idx="180">
                        <c:v>490</c:v>
                      </c:pt>
                      <c:pt idx="181">
                        <c:v>490.5</c:v>
                      </c:pt>
                      <c:pt idx="182">
                        <c:v>491</c:v>
                      </c:pt>
                      <c:pt idx="183">
                        <c:v>491.5</c:v>
                      </c:pt>
                      <c:pt idx="184">
                        <c:v>492</c:v>
                      </c:pt>
                      <c:pt idx="185">
                        <c:v>492.5</c:v>
                      </c:pt>
                      <c:pt idx="186">
                        <c:v>493</c:v>
                      </c:pt>
                      <c:pt idx="187">
                        <c:v>493.5</c:v>
                      </c:pt>
                      <c:pt idx="188">
                        <c:v>494</c:v>
                      </c:pt>
                      <c:pt idx="189">
                        <c:v>494.5</c:v>
                      </c:pt>
                      <c:pt idx="190">
                        <c:v>495</c:v>
                      </c:pt>
                      <c:pt idx="191">
                        <c:v>495.5</c:v>
                      </c:pt>
                      <c:pt idx="192">
                        <c:v>496</c:v>
                      </c:pt>
                      <c:pt idx="193">
                        <c:v>496.5</c:v>
                      </c:pt>
                      <c:pt idx="194">
                        <c:v>497</c:v>
                      </c:pt>
                      <c:pt idx="195">
                        <c:v>497.5</c:v>
                      </c:pt>
                      <c:pt idx="196">
                        <c:v>498</c:v>
                      </c:pt>
                      <c:pt idx="197">
                        <c:v>498.5</c:v>
                      </c:pt>
                      <c:pt idx="198">
                        <c:v>499</c:v>
                      </c:pt>
                      <c:pt idx="199">
                        <c:v>499.5</c:v>
                      </c:pt>
                      <c:pt idx="200">
                        <c:v>500</c:v>
                      </c:pt>
                      <c:pt idx="201">
                        <c:v>500.5</c:v>
                      </c:pt>
                      <c:pt idx="202">
                        <c:v>501</c:v>
                      </c:pt>
                      <c:pt idx="203">
                        <c:v>501.5</c:v>
                      </c:pt>
                      <c:pt idx="204">
                        <c:v>502</c:v>
                      </c:pt>
                      <c:pt idx="205">
                        <c:v>502.5</c:v>
                      </c:pt>
                      <c:pt idx="206">
                        <c:v>503</c:v>
                      </c:pt>
                      <c:pt idx="207">
                        <c:v>503.5</c:v>
                      </c:pt>
                      <c:pt idx="208">
                        <c:v>504</c:v>
                      </c:pt>
                      <c:pt idx="209">
                        <c:v>504.5</c:v>
                      </c:pt>
                      <c:pt idx="210">
                        <c:v>505</c:v>
                      </c:pt>
                      <c:pt idx="211">
                        <c:v>505.5</c:v>
                      </c:pt>
                      <c:pt idx="212">
                        <c:v>506</c:v>
                      </c:pt>
                      <c:pt idx="213">
                        <c:v>506.5</c:v>
                      </c:pt>
                      <c:pt idx="214">
                        <c:v>507</c:v>
                      </c:pt>
                      <c:pt idx="215">
                        <c:v>507.5</c:v>
                      </c:pt>
                      <c:pt idx="216">
                        <c:v>508</c:v>
                      </c:pt>
                      <c:pt idx="217">
                        <c:v>508.5</c:v>
                      </c:pt>
                      <c:pt idx="218">
                        <c:v>509</c:v>
                      </c:pt>
                      <c:pt idx="219">
                        <c:v>509.5</c:v>
                      </c:pt>
                      <c:pt idx="220">
                        <c:v>510</c:v>
                      </c:pt>
                      <c:pt idx="221">
                        <c:v>510.5</c:v>
                      </c:pt>
                      <c:pt idx="222">
                        <c:v>511</c:v>
                      </c:pt>
                      <c:pt idx="223">
                        <c:v>511.5</c:v>
                      </c:pt>
                      <c:pt idx="224">
                        <c:v>512</c:v>
                      </c:pt>
                      <c:pt idx="225">
                        <c:v>512.5</c:v>
                      </c:pt>
                      <c:pt idx="226">
                        <c:v>513</c:v>
                      </c:pt>
                      <c:pt idx="227">
                        <c:v>513.5</c:v>
                      </c:pt>
                      <c:pt idx="228">
                        <c:v>514</c:v>
                      </c:pt>
                      <c:pt idx="229">
                        <c:v>514.5</c:v>
                      </c:pt>
                      <c:pt idx="230">
                        <c:v>515</c:v>
                      </c:pt>
                      <c:pt idx="231">
                        <c:v>515.5</c:v>
                      </c:pt>
                      <c:pt idx="232">
                        <c:v>516</c:v>
                      </c:pt>
                      <c:pt idx="233">
                        <c:v>516.5</c:v>
                      </c:pt>
                      <c:pt idx="234">
                        <c:v>517</c:v>
                      </c:pt>
                      <c:pt idx="235">
                        <c:v>517.5</c:v>
                      </c:pt>
                      <c:pt idx="236">
                        <c:v>518</c:v>
                      </c:pt>
                      <c:pt idx="237">
                        <c:v>518.5</c:v>
                      </c:pt>
                      <c:pt idx="238">
                        <c:v>519</c:v>
                      </c:pt>
                      <c:pt idx="239">
                        <c:v>519.5</c:v>
                      </c:pt>
                      <c:pt idx="240">
                        <c:v>520</c:v>
                      </c:pt>
                      <c:pt idx="241">
                        <c:v>520.5</c:v>
                      </c:pt>
                      <c:pt idx="242">
                        <c:v>521</c:v>
                      </c:pt>
                      <c:pt idx="243">
                        <c:v>521.5</c:v>
                      </c:pt>
                      <c:pt idx="244">
                        <c:v>522</c:v>
                      </c:pt>
                      <c:pt idx="245">
                        <c:v>522.5</c:v>
                      </c:pt>
                      <c:pt idx="246">
                        <c:v>523</c:v>
                      </c:pt>
                      <c:pt idx="247">
                        <c:v>523.5</c:v>
                      </c:pt>
                      <c:pt idx="248">
                        <c:v>524</c:v>
                      </c:pt>
                      <c:pt idx="249">
                        <c:v>524.5</c:v>
                      </c:pt>
                      <c:pt idx="250">
                        <c:v>525</c:v>
                      </c:pt>
                      <c:pt idx="251">
                        <c:v>525.5</c:v>
                      </c:pt>
                      <c:pt idx="252">
                        <c:v>526</c:v>
                      </c:pt>
                      <c:pt idx="253">
                        <c:v>526.5</c:v>
                      </c:pt>
                      <c:pt idx="254">
                        <c:v>527</c:v>
                      </c:pt>
                      <c:pt idx="255">
                        <c:v>527.5</c:v>
                      </c:pt>
                      <c:pt idx="256">
                        <c:v>528</c:v>
                      </c:pt>
                      <c:pt idx="257">
                        <c:v>528.5</c:v>
                      </c:pt>
                      <c:pt idx="258">
                        <c:v>529</c:v>
                      </c:pt>
                      <c:pt idx="259">
                        <c:v>529.5</c:v>
                      </c:pt>
                      <c:pt idx="260">
                        <c:v>530</c:v>
                      </c:pt>
                      <c:pt idx="261">
                        <c:v>530.5</c:v>
                      </c:pt>
                      <c:pt idx="262">
                        <c:v>531</c:v>
                      </c:pt>
                      <c:pt idx="263">
                        <c:v>531.5</c:v>
                      </c:pt>
                      <c:pt idx="264">
                        <c:v>532</c:v>
                      </c:pt>
                      <c:pt idx="265">
                        <c:v>532.5</c:v>
                      </c:pt>
                      <c:pt idx="266">
                        <c:v>533</c:v>
                      </c:pt>
                      <c:pt idx="267">
                        <c:v>533.5</c:v>
                      </c:pt>
                      <c:pt idx="268">
                        <c:v>534</c:v>
                      </c:pt>
                      <c:pt idx="269">
                        <c:v>534.5</c:v>
                      </c:pt>
                      <c:pt idx="270">
                        <c:v>535</c:v>
                      </c:pt>
                      <c:pt idx="271">
                        <c:v>535.5</c:v>
                      </c:pt>
                      <c:pt idx="272">
                        <c:v>536</c:v>
                      </c:pt>
                      <c:pt idx="273">
                        <c:v>536.5</c:v>
                      </c:pt>
                      <c:pt idx="274">
                        <c:v>537</c:v>
                      </c:pt>
                      <c:pt idx="275">
                        <c:v>537.5</c:v>
                      </c:pt>
                      <c:pt idx="276">
                        <c:v>538</c:v>
                      </c:pt>
                      <c:pt idx="277">
                        <c:v>538.5</c:v>
                      </c:pt>
                      <c:pt idx="278">
                        <c:v>539</c:v>
                      </c:pt>
                      <c:pt idx="279">
                        <c:v>539.5</c:v>
                      </c:pt>
                      <c:pt idx="280">
                        <c:v>540</c:v>
                      </c:pt>
                      <c:pt idx="281">
                        <c:v>540.5</c:v>
                      </c:pt>
                      <c:pt idx="282">
                        <c:v>541</c:v>
                      </c:pt>
                      <c:pt idx="283">
                        <c:v>541.5</c:v>
                      </c:pt>
                      <c:pt idx="284">
                        <c:v>542</c:v>
                      </c:pt>
                      <c:pt idx="285">
                        <c:v>542.5</c:v>
                      </c:pt>
                      <c:pt idx="286">
                        <c:v>543</c:v>
                      </c:pt>
                      <c:pt idx="287">
                        <c:v>543.5</c:v>
                      </c:pt>
                      <c:pt idx="288">
                        <c:v>544</c:v>
                      </c:pt>
                      <c:pt idx="289">
                        <c:v>544.5</c:v>
                      </c:pt>
                      <c:pt idx="290">
                        <c:v>545</c:v>
                      </c:pt>
                      <c:pt idx="291">
                        <c:v>545.5</c:v>
                      </c:pt>
                      <c:pt idx="292">
                        <c:v>546</c:v>
                      </c:pt>
                      <c:pt idx="293">
                        <c:v>546.5</c:v>
                      </c:pt>
                      <c:pt idx="294">
                        <c:v>547</c:v>
                      </c:pt>
                      <c:pt idx="295">
                        <c:v>547.5</c:v>
                      </c:pt>
                      <c:pt idx="296">
                        <c:v>548</c:v>
                      </c:pt>
                      <c:pt idx="297">
                        <c:v>548.5</c:v>
                      </c:pt>
                      <c:pt idx="298">
                        <c:v>549</c:v>
                      </c:pt>
                      <c:pt idx="299">
                        <c:v>549.5</c:v>
                      </c:pt>
                      <c:pt idx="300">
                        <c:v>550</c:v>
                      </c:pt>
                      <c:pt idx="301">
                        <c:v>550.5</c:v>
                      </c:pt>
                      <c:pt idx="302">
                        <c:v>551</c:v>
                      </c:pt>
                      <c:pt idx="303">
                        <c:v>551.5</c:v>
                      </c:pt>
                      <c:pt idx="304">
                        <c:v>552</c:v>
                      </c:pt>
                      <c:pt idx="305">
                        <c:v>552.5</c:v>
                      </c:pt>
                      <c:pt idx="306">
                        <c:v>553</c:v>
                      </c:pt>
                      <c:pt idx="307">
                        <c:v>553.5</c:v>
                      </c:pt>
                      <c:pt idx="308">
                        <c:v>554</c:v>
                      </c:pt>
                      <c:pt idx="309">
                        <c:v>554.5</c:v>
                      </c:pt>
                      <c:pt idx="310">
                        <c:v>555</c:v>
                      </c:pt>
                      <c:pt idx="311">
                        <c:v>555.5</c:v>
                      </c:pt>
                      <c:pt idx="312">
                        <c:v>556</c:v>
                      </c:pt>
                      <c:pt idx="313">
                        <c:v>556.5</c:v>
                      </c:pt>
                      <c:pt idx="314">
                        <c:v>557</c:v>
                      </c:pt>
                      <c:pt idx="315">
                        <c:v>557.5</c:v>
                      </c:pt>
                      <c:pt idx="316">
                        <c:v>558</c:v>
                      </c:pt>
                      <c:pt idx="317">
                        <c:v>558.5</c:v>
                      </c:pt>
                      <c:pt idx="318">
                        <c:v>559</c:v>
                      </c:pt>
                      <c:pt idx="319">
                        <c:v>559.5</c:v>
                      </c:pt>
                      <c:pt idx="320">
                        <c:v>560</c:v>
                      </c:pt>
                      <c:pt idx="321">
                        <c:v>560.5</c:v>
                      </c:pt>
                      <c:pt idx="322">
                        <c:v>561</c:v>
                      </c:pt>
                      <c:pt idx="323">
                        <c:v>561.5</c:v>
                      </c:pt>
                      <c:pt idx="324">
                        <c:v>562</c:v>
                      </c:pt>
                      <c:pt idx="325">
                        <c:v>562.5</c:v>
                      </c:pt>
                      <c:pt idx="326">
                        <c:v>563</c:v>
                      </c:pt>
                      <c:pt idx="327">
                        <c:v>563.5</c:v>
                      </c:pt>
                      <c:pt idx="328">
                        <c:v>564</c:v>
                      </c:pt>
                      <c:pt idx="329">
                        <c:v>564.5</c:v>
                      </c:pt>
                      <c:pt idx="330">
                        <c:v>565</c:v>
                      </c:pt>
                      <c:pt idx="331">
                        <c:v>565.5</c:v>
                      </c:pt>
                      <c:pt idx="332">
                        <c:v>566</c:v>
                      </c:pt>
                      <c:pt idx="333">
                        <c:v>566.5</c:v>
                      </c:pt>
                      <c:pt idx="334">
                        <c:v>567</c:v>
                      </c:pt>
                      <c:pt idx="335">
                        <c:v>567.5</c:v>
                      </c:pt>
                      <c:pt idx="336">
                        <c:v>568</c:v>
                      </c:pt>
                      <c:pt idx="337">
                        <c:v>568.5</c:v>
                      </c:pt>
                      <c:pt idx="338">
                        <c:v>569</c:v>
                      </c:pt>
                      <c:pt idx="339">
                        <c:v>569.5</c:v>
                      </c:pt>
                      <c:pt idx="340">
                        <c:v>570</c:v>
                      </c:pt>
                      <c:pt idx="341">
                        <c:v>570.5</c:v>
                      </c:pt>
                      <c:pt idx="342">
                        <c:v>571</c:v>
                      </c:pt>
                      <c:pt idx="343">
                        <c:v>571.5</c:v>
                      </c:pt>
                      <c:pt idx="344">
                        <c:v>572</c:v>
                      </c:pt>
                      <c:pt idx="345">
                        <c:v>572.5</c:v>
                      </c:pt>
                      <c:pt idx="346">
                        <c:v>573</c:v>
                      </c:pt>
                      <c:pt idx="347">
                        <c:v>573.5</c:v>
                      </c:pt>
                      <c:pt idx="348">
                        <c:v>574</c:v>
                      </c:pt>
                      <c:pt idx="349">
                        <c:v>574.5</c:v>
                      </c:pt>
                      <c:pt idx="350">
                        <c:v>575</c:v>
                      </c:pt>
                      <c:pt idx="351">
                        <c:v>575.5</c:v>
                      </c:pt>
                      <c:pt idx="352">
                        <c:v>576</c:v>
                      </c:pt>
                      <c:pt idx="353">
                        <c:v>576.5</c:v>
                      </c:pt>
                      <c:pt idx="354">
                        <c:v>577</c:v>
                      </c:pt>
                      <c:pt idx="355">
                        <c:v>577.5</c:v>
                      </c:pt>
                      <c:pt idx="356">
                        <c:v>578</c:v>
                      </c:pt>
                      <c:pt idx="357">
                        <c:v>578.5</c:v>
                      </c:pt>
                      <c:pt idx="358">
                        <c:v>579</c:v>
                      </c:pt>
                      <c:pt idx="359">
                        <c:v>579.5</c:v>
                      </c:pt>
                      <c:pt idx="360">
                        <c:v>580</c:v>
                      </c:pt>
                      <c:pt idx="361">
                        <c:v>580.5</c:v>
                      </c:pt>
                      <c:pt idx="362">
                        <c:v>581</c:v>
                      </c:pt>
                      <c:pt idx="363">
                        <c:v>581.5</c:v>
                      </c:pt>
                      <c:pt idx="364">
                        <c:v>582</c:v>
                      </c:pt>
                      <c:pt idx="365">
                        <c:v>582.5</c:v>
                      </c:pt>
                      <c:pt idx="366">
                        <c:v>583</c:v>
                      </c:pt>
                      <c:pt idx="367">
                        <c:v>583.5</c:v>
                      </c:pt>
                      <c:pt idx="368">
                        <c:v>584</c:v>
                      </c:pt>
                      <c:pt idx="369">
                        <c:v>584.5</c:v>
                      </c:pt>
                      <c:pt idx="370">
                        <c:v>585</c:v>
                      </c:pt>
                      <c:pt idx="371">
                        <c:v>585.5</c:v>
                      </c:pt>
                      <c:pt idx="372">
                        <c:v>586</c:v>
                      </c:pt>
                      <c:pt idx="373">
                        <c:v>586.5</c:v>
                      </c:pt>
                      <c:pt idx="374">
                        <c:v>587</c:v>
                      </c:pt>
                      <c:pt idx="375">
                        <c:v>587.5</c:v>
                      </c:pt>
                      <c:pt idx="376">
                        <c:v>588</c:v>
                      </c:pt>
                      <c:pt idx="377">
                        <c:v>588.5</c:v>
                      </c:pt>
                      <c:pt idx="378">
                        <c:v>589</c:v>
                      </c:pt>
                      <c:pt idx="379">
                        <c:v>589.5</c:v>
                      </c:pt>
                      <c:pt idx="380">
                        <c:v>590</c:v>
                      </c:pt>
                      <c:pt idx="381">
                        <c:v>590.5</c:v>
                      </c:pt>
                      <c:pt idx="382">
                        <c:v>591</c:v>
                      </c:pt>
                      <c:pt idx="383">
                        <c:v>591.5</c:v>
                      </c:pt>
                      <c:pt idx="384">
                        <c:v>592</c:v>
                      </c:pt>
                      <c:pt idx="385">
                        <c:v>592.5</c:v>
                      </c:pt>
                      <c:pt idx="386">
                        <c:v>593</c:v>
                      </c:pt>
                      <c:pt idx="387">
                        <c:v>593.5</c:v>
                      </c:pt>
                      <c:pt idx="388">
                        <c:v>594</c:v>
                      </c:pt>
                      <c:pt idx="389">
                        <c:v>594.5</c:v>
                      </c:pt>
                      <c:pt idx="390">
                        <c:v>595</c:v>
                      </c:pt>
                      <c:pt idx="391">
                        <c:v>595.5</c:v>
                      </c:pt>
                      <c:pt idx="392">
                        <c:v>596</c:v>
                      </c:pt>
                      <c:pt idx="393">
                        <c:v>596.5</c:v>
                      </c:pt>
                      <c:pt idx="394">
                        <c:v>597</c:v>
                      </c:pt>
                      <c:pt idx="395">
                        <c:v>597.5</c:v>
                      </c:pt>
                      <c:pt idx="396">
                        <c:v>598</c:v>
                      </c:pt>
                      <c:pt idx="397">
                        <c:v>598.5</c:v>
                      </c:pt>
                      <c:pt idx="398">
                        <c:v>599</c:v>
                      </c:pt>
                      <c:pt idx="399">
                        <c:v>599.5</c:v>
                      </c:pt>
                      <c:pt idx="400">
                        <c:v>600</c:v>
                      </c:pt>
                      <c:pt idx="401">
                        <c:v>600.5</c:v>
                      </c:pt>
                      <c:pt idx="402">
                        <c:v>601</c:v>
                      </c:pt>
                      <c:pt idx="403">
                        <c:v>601.5</c:v>
                      </c:pt>
                      <c:pt idx="404">
                        <c:v>602</c:v>
                      </c:pt>
                      <c:pt idx="405">
                        <c:v>602.5</c:v>
                      </c:pt>
                      <c:pt idx="406">
                        <c:v>603</c:v>
                      </c:pt>
                      <c:pt idx="407">
                        <c:v>603.5</c:v>
                      </c:pt>
                      <c:pt idx="408">
                        <c:v>604</c:v>
                      </c:pt>
                      <c:pt idx="409">
                        <c:v>604.5</c:v>
                      </c:pt>
                      <c:pt idx="410">
                        <c:v>605</c:v>
                      </c:pt>
                      <c:pt idx="411">
                        <c:v>605.5</c:v>
                      </c:pt>
                      <c:pt idx="412">
                        <c:v>606</c:v>
                      </c:pt>
                      <c:pt idx="413">
                        <c:v>606.5</c:v>
                      </c:pt>
                      <c:pt idx="414">
                        <c:v>607</c:v>
                      </c:pt>
                      <c:pt idx="415">
                        <c:v>607.5</c:v>
                      </c:pt>
                      <c:pt idx="416">
                        <c:v>608</c:v>
                      </c:pt>
                      <c:pt idx="417">
                        <c:v>608.5</c:v>
                      </c:pt>
                      <c:pt idx="418">
                        <c:v>609</c:v>
                      </c:pt>
                      <c:pt idx="419">
                        <c:v>609.5</c:v>
                      </c:pt>
                      <c:pt idx="420">
                        <c:v>610</c:v>
                      </c:pt>
                      <c:pt idx="421">
                        <c:v>610.5</c:v>
                      </c:pt>
                      <c:pt idx="422">
                        <c:v>611</c:v>
                      </c:pt>
                      <c:pt idx="423">
                        <c:v>611.5</c:v>
                      </c:pt>
                      <c:pt idx="424">
                        <c:v>612</c:v>
                      </c:pt>
                      <c:pt idx="425">
                        <c:v>612.5</c:v>
                      </c:pt>
                      <c:pt idx="426">
                        <c:v>613</c:v>
                      </c:pt>
                      <c:pt idx="427">
                        <c:v>613.5</c:v>
                      </c:pt>
                      <c:pt idx="428">
                        <c:v>614</c:v>
                      </c:pt>
                      <c:pt idx="429">
                        <c:v>614.5</c:v>
                      </c:pt>
                      <c:pt idx="430">
                        <c:v>615</c:v>
                      </c:pt>
                      <c:pt idx="431">
                        <c:v>615.5</c:v>
                      </c:pt>
                      <c:pt idx="432">
                        <c:v>616</c:v>
                      </c:pt>
                      <c:pt idx="433">
                        <c:v>616.5</c:v>
                      </c:pt>
                      <c:pt idx="434">
                        <c:v>617</c:v>
                      </c:pt>
                      <c:pt idx="435">
                        <c:v>617.5</c:v>
                      </c:pt>
                      <c:pt idx="436">
                        <c:v>618</c:v>
                      </c:pt>
                      <c:pt idx="437">
                        <c:v>618.5</c:v>
                      </c:pt>
                      <c:pt idx="438">
                        <c:v>619</c:v>
                      </c:pt>
                      <c:pt idx="439">
                        <c:v>619.5</c:v>
                      </c:pt>
                      <c:pt idx="440">
                        <c:v>620</c:v>
                      </c:pt>
                      <c:pt idx="441">
                        <c:v>620.5</c:v>
                      </c:pt>
                      <c:pt idx="442">
                        <c:v>621</c:v>
                      </c:pt>
                      <c:pt idx="443">
                        <c:v>621.5</c:v>
                      </c:pt>
                      <c:pt idx="444">
                        <c:v>622</c:v>
                      </c:pt>
                      <c:pt idx="445">
                        <c:v>622.5</c:v>
                      </c:pt>
                      <c:pt idx="446">
                        <c:v>623</c:v>
                      </c:pt>
                      <c:pt idx="447">
                        <c:v>623.5</c:v>
                      </c:pt>
                      <c:pt idx="448">
                        <c:v>624</c:v>
                      </c:pt>
                      <c:pt idx="449">
                        <c:v>624.5</c:v>
                      </c:pt>
                      <c:pt idx="450">
                        <c:v>625</c:v>
                      </c:pt>
                      <c:pt idx="451">
                        <c:v>625.5</c:v>
                      </c:pt>
                      <c:pt idx="452">
                        <c:v>626</c:v>
                      </c:pt>
                      <c:pt idx="453">
                        <c:v>626.5</c:v>
                      </c:pt>
                      <c:pt idx="454">
                        <c:v>627</c:v>
                      </c:pt>
                      <c:pt idx="455">
                        <c:v>627.5</c:v>
                      </c:pt>
                      <c:pt idx="456">
                        <c:v>628</c:v>
                      </c:pt>
                      <c:pt idx="457">
                        <c:v>628.5</c:v>
                      </c:pt>
                      <c:pt idx="458">
                        <c:v>629</c:v>
                      </c:pt>
                      <c:pt idx="459">
                        <c:v>629.5</c:v>
                      </c:pt>
                      <c:pt idx="460">
                        <c:v>630</c:v>
                      </c:pt>
                      <c:pt idx="461">
                        <c:v>630.5</c:v>
                      </c:pt>
                      <c:pt idx="462">
                        <c:v>631</c:v>
                      </c:pt>
                      <c:pt idx="463">
                        <c:v>631.5</c:v>
                      </c:pt>
                      <c:pt idx="464">
                        <c:v>632</c:v>
                      </c:pt>
                      <c:pt idx="465">
                        <c:v>632.5</c:v>
                      </c:pt>
                      <c:pt idx="466">
                        <c:v>633</c:v>
                      </c:pt>
                      <c:pt idx="467">
                        <c:v>633.5</c:v>
                      </c:pt>
                      <c:pt idx="468">
                        <c:v>634</c:v>
                      </c:pt>
                      <c:pt idx="469">
                        <c:v>634.5</c:v>
                      </c:pt>
                      <c:pt idx="470">
                        <c:v>635</c:v>
                      </c:pt>
                      <c:pt idx="471">
                        <c:v>635.5</c:v>
                      </c:pt>
                      <c:pt idx="472">
                        <c:v>636</c:v>
                      </c:pt>
                      <c:pt idx="473">
                        <c:v>636.5</c:v>
                      </c:pt>
                      <c:pt idx="474">
                        <c:v>637</c:v>
                      </c:pt>
                      <c:pt idx="475">
                        <c:v>637.5</c:v>
                      </c:pt>
                      <c:pt idx="476">
                        <c:v>638</c:v>
                      </c:pt>
                      <c:pt idx="477">
                        <c:v>638.5</c:v>
                      </c:pt>
                      <c:pt idx="478">
                        <c:v>639</c:v>
                      </c:pt>
                      <c:pt idx="479">
                        <c:v>639.5</c:v>
                      </c:pt>
                      <c:pt idx="480">
                        <c:v>640</c:v>
                      </c:pt>
                      <c:pt idx="481">
                        <c:v>640.5</c:v>
                      </c:pt>
                      <c:pt idx="482">
                        <c:v>641</c:v>
                      </c:pt>
                      <c:pt idx="483">
                        <c:v>641.5</c:v>
                      </c:pt>
                      <c:pt idx="484">
                        <c:v>642</c:v>
                      </c:pt>
                      <c:pt idx="485">
                        <c:v>642.5</c:v>
                      </c:pt>
                      <c:pt idx="486">
                        <c:v>643</c:v>
                      </c:pt>
                      <c:pt idx="487">
                        <c:v>643.5</c:v>
                      </c:pt>
                      <c:pt idx="488">
                        <c:v>644</c:v>
                      </c:pt>
                      <c:pt idx="489">
                        <c:v>644.5</c:v>
                      </c:pt>
                      <c:pt idx="490">
                        <c:v>645</c:v>
                      </c:pt>
                      <c:pt idx="491">
                        <c:v>645.5</c:v>
                      </c:pt>
                      <c:pt idx="492">
                        <c:v>646</c:v>
                      </c:pt>
                      <c:pt idx="493">
                        <c:v>646.5</c:v>
                      </c:pt>
                      <c:pt idx="494">
                        <c:v>647</c:v>
                      </c:pt>
                      <c:pt idx="495">
                        <c:v>647.5</c:v>
                      </c:pt>
                      <c:pt idx="496">
                        <c:v>648</c:v>
                      </c:pt>
                      <c:pt idx="497">
                        <c:v>648.5</c:v>
                      </c:pt>
                      <c:pt idx="498">
                        <c:v>649</c:v>
                      </c:pt>
                      <c:pt idx="499">
                        <c:v>649.5</c:v>
                      </c:pt>
                      <c:pt idx="500">
                        <c:v>650</c:v>
                      </c:pt>
                      <c:pt idx="501">
                        <c:v>650.5</c:v>
                      </c:pt>
                      <c:pt idx="502">
                        <c:v>651</c:v>
                      </c:pt>
                      <c:pt idx="503">
                        <c:v>651.5</c:v>
                      </c:pt>
                      <c:pt idx="504">
                        <c:v>652</c:v>
                      </c:pt>
                      <c:pt idx="505">
                        <c:v>652.5</c:v>
                      </c:pt>
                      <c:pt idx="506">
                        <c:v>653</c:v>
                      </c:pt>
                      <c:pt idx="507">
                        <c:v>653.5</c:v>
                      </c:pt>
                      <c:pt idx="508">
                        <c:v>654</c:v>
                      </c:pt>
                      <c:pt idx="509">
                        <c:v>654.5</c:v>
                      </c:pt>
                      <c:pt idx="510">
                        <c:v>655</c:v>
                      </c:pt>
                      <c:pt idx="511">
                        <c:v>655.5</c:v>
                      </c:pt>
                      <c:pt idx="512">
                        <c:v>656</c:v>
                      </c:pt>
                      <c:pt idx="513">
                        <c:v>656.5</c:v>
                      </c:pt>
                      <c:pt idx="514">
                        <c:v>657</c:v>
                      </c:pt>
                      <c:pt idx="515">
                        <c:v>657.5</c:v>
                      </c:pt>
                      <c:pt idx="516">
                        <c:v>658</c:v>
                      </c:pt>
                      <c:pt idx="517">
                        <c:v>658.5</c:v>
                      </c:pt>
                      <c:pt idx="518">
                        <c:v>659</c:v>
                      </c:pt>
                      <c:pt idx="519">
                        <c:v>659.5</c:v>
                      </c:pt>
                      <c:pt idx="520">
                        <c:v>660</c:v>
                      </c:pt>
                      <c:pt idx="521">
                        <c:v>660.5</c:v>
                      </c:pt>
                      <c:pt idx="522">
                        <c:v>661</c:v>
                      </c:pt>
                      <c:pt idx="523">
                        <c:v>661.5</c:v>
                      </c:pt>
                      <c:pt idx="524">
                        <c:v>662</c:v>
                      </c:pt>
                      <c:pt idx="525">
                        <c:v>662.5</c:v>
                      </c:pt>
                      <c:pt idx="526">
                        <c:v>663</c:v>
                      </c:pt>
                      <c:pt idx="527">
                        <c:v>663.5</c:v>
                      </c:pt>
                      <c:pt idx="528">
                        <c:v>664</c:v>
                      </c:pt>
                      <c:pt idx="529">
                        <c:v>664.5</c:v>
                      </c:pt>
                      <c:pt idx="530">
                        <c:v>665</c:v>
                      </c:pt>
                      <c:pt idx="531">
                        <c:v>665.5</c:v>
                      </c:pt>
                      <c:pt idx="532">
                        <c:v>666</c:v>
                      </c:pt>
                      <c:pt idx="533">
                        <c:v>666.5</c:v>
                      </c:pt>
                      <c:pt idx="534">
                        <c:v>667</c:v>
                      </c:pt>
                      <c:pt idx="535">
                        <c:v>667.5</c:v>
                      </c:pt>
                      <c:pt idx="536">
                        <c:v>668</c:v>
                      </c:pt>
                      <c:pt idx="537">
                        <c:v>668.5</c:v>
                      </c:pt>
                      <c:pt idx="538">
                        <c:v>669</c:v>
                      </c:pt>
                      <c:pt idx="539">
                        <c:v>669.5</c:v>
                      </c:pt>
                      <c:pt idx="540">
                        <c:v>670</c:v>
                      </c:pt>
                      <c:pt idx="541">
                        <c:v>670.5</c:v>
                      </c:pt>
                      <c:pt idx="542">
                        <c:v>671</c:v>
                      </c:pt>
                      <c:pt idx="543">
                        <c:v>671.5</c:v>
                      </c:pt>
                      <c:pt idx="544">
                        <c:v>672</c:v>
                      </c:pt>
                      <c:pt idx="545">
                        <c:v>672.5</c:v>
                      </c:pt>
                      <c:pt idx="546">
                        <c:v>673</c:v>
                      </c:pt>
                      <c:pt idx="547">
                        <c:v>673.5</c:v>
                      </c:pt>
                      <c:pt idx="548">
                        <c:v>674</c:v>
                      </c:pt>
                      <c:pt idx="549">
                        <c:v>674.5</c:v>
                      </c:pt>
                      <c:pt idx="550">
                        <c:v>675</c:v>
                      </c:pt>
                      <c:pt idx="551">
                        <c:v>675.5</c:v>
                      </c:pt>
                      <c:pt idx="552">
                        <c:v>676</c:v>
                      </c:pt>
                      <c:pt idx="553">
                        <c:v>676.5</c:v>
                      </c:pt>
                      <c:pt idx="554">
                        <c:v>677</c:v>
                      </c:pt>
                      <c:pt idx="555">
                        <c:v>677.5</c:v>
                      </c:pt>
                      <c:pt idx="556">
                        <c:v>678</c:v>
                      </c:pt>
                      <c:pt idx="557">
                        <c:v>678.5</c:v>
                      </c:pt>
                      <c:pt idx="558">
                        <c:v>679</c:v>
                      </c:pt>
                      <c:pt idx="559">
                        <c:v>679.5</c:v>
                      </c:pt>
                      <c:pt idx="560">
                        <c:v>680</c:v>
                      </c:pt>
                      <c:pt idx="561">
                        <c:v>680.5</c:v>
                      </c:pt>
                      <c:pt idx="562">
                        <c:v>681</c:v>
                      </c:pt>
                      <c:pt idx="563">
                        <c:v>681.5</c:v>
                      </c:pt>
                      <c:pt idx="564">
                        <c:v>682</c:v>
                      </c:pt>
                      <c:pt idx="565">
                        <c:v>682.5</c:v>
                      </c:pt>
                      <c:pt idx="566">
                        <c:v>683</c:v>
                      </c:pt>
                      <c:pt idx="567">
                        <c:v>683.5</c:v>
                      </c:pt>
                      <c:pt idx="568">
                        <c:v>684</c:v>
                      </c:pt>
                      <c:pt idx="569">
                        <c:v>684.5</c:v>
                      </c:pt>
                      <c:pt idx="570">
                        <c:v>685</c:v>
                      </c:pt>
                      <c:pt idx="571">
                        <c:v>685.5</c:v>
                      </c:pt>
                      <c:pt idx="572">
                        <c:v>686</c:v>
                      </c:pt>
                      <c:pt idx="573">
                        <c:v>686.5</c:v>
                      </c:pt>
                      <c:pt idx="574">
                        <c:v>687</c:v>
                      </c:pt>
                      <c:pt idx="575">
                        <c:v>687.5</c:v>
                      </c:pt>
                      <c:pt idx="576">
                        <c:v>688</c:v>
                      </c:pt>
                      <c:pt idx="577">
                        <c:v>688.5</c:v>
                      </c:pt>
                      <c:pt idx="578">
                        <c:v>689</c:v>
                      </c:pt>
                      <c:pt idx="579">
                        <c:v>689.5</c:v>
                      </c:pt>
                      <c:pt idx="580">
                        <c:v>690</c:v>
                      </c:pt>
                      <c:pt idx="581">
                        <c:v>690.5</c:v>
                      </c:pt>
                      <c:pt idx="582">
                        <c:v>691</c:v>
                      </c:pt>
                      <c:pt idx="583">
                        <c:v>691.5</c:v>
                      </c:pt>
                      <c:pt idx="584">
                        <c:v>692</c:v>
                      </c:pt>
                      <c:pt idx="585">
                        <c:v>692.5</c:v>
                      </c:pt>
                      <c:pt idx="586">
                        <c:v>693</c:v>
                      </c:pt>
                      <c:pt idx="587">
                        <c:v>693.5</c:v>
                      </c:pt>
                      <c:pt idx="588">
                        <c:v>694</c:v>
                      </c:pt>
                      <c:pt idx="589">
                        <c:v>694.5</c:v>
                      </c:pt>
                      <c:pt idx="590">
                        <c:v>695</c:v>
                      </c:pt>
                      <c:pt idx="591">
                        <c:v>695.5</c:v>
                      </c:pt>
                      <c:pt idx="592">
                        <c:v>696</c:v>
                      </c:pt>
                      <c:pt idx="593">
                        <c:v>696.5</c:v>
                      </c:pt>
                      <c:pt idx="594">
                        <c:v>697</c:v>
                      </c:pt>
                      <c:pt idx="595">
                        <c:v>697.5</c:v>
                      </c:pt>
                      <c:pt idx="596">
                        <c:v>698</c:v>
                      </c:pt>
                      <c:pt idx="597">
                        <c:v>698.5</c:v>
                      </c:pt>
                      <c:pt idx="598">
                        <c:v>699</c:v>
                      </c:pt>
                      <c:pt idx="599">
                        <c:v>699.5</c:v>
                      </c:pt>
                      <c:pt idx="600">
                        <c:v>7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heet1!$H$2:$H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0.768887162555836</c:v>
                      </c:pt>
                      <c:pt idx="1">
                        <c:v>0.76869295008739558</c:v>
                      </c:pt>
                      <c:pt idx="2">
                        <c:v>0.76830452515051462</c:v>
                      </c:pt>
                      <c:pt idx="3">
                        <c:v>0.76791610021363366</c:v>
                      </c:pt>
                      <c:pt idx="4">
                        <c:v>0.7675276752767527</c:v>
                      </c:pt>
                      <c:pt idx="5">
                        <c:v>0.76713925033987185</c:v>
                      </c:pt>
                      <c:pt idx="6">
                        <c:v>0.76694503787143131</c:v>
                      </c:pt>
                      <c:pt idx="7">
                        <c:v>0.76636240046610993</c:v>
                      </c:pt>
                      <c:pt idx="8">
                        <c:v>0.76597397552922886</c:v>
                      </c:pt>
                      <c:pt idx="9">
                        <c:v>0.76577976306078843</c:v>
                      </c:pt>
                      <c:pt idx="10">
                        <c:v>0.76539133812390758</c:v>
                      </c:pt>
                      <c:pt idx="11">
                        <c:v>0.76500291318702651</c:v>
                      </c:pt>
                      <c:pt idx="12">
                        <c:v>0.76500291318702651</c:v>
                      </c:pt>
                      <c:pt idx="13">
                        <c:v>0.76442027578170513</c:v>
                      </c:pt>
                      <c:pt idx="14">
                        <c:v>0.76403185084482428</c:v>
                      </c:pt>
                      <c:pt idx="15">
                        <c:v>0.76364342590794321</c:v>
                      </c:pt>
                      <c:pt idx="16">
                        <c:v>0.76364342590794321</c:v>
                      </c:pt>
                      <c:pt idx="17">
                        <c:v>0.76306078850262193</c:v>
                      </c:pt>
                      <c:pt idx="18">
                        <c:v>0.76286657603418129</c:v>
                      </c:pt>
                      <c:pt idx="19">
                        <c:v>0.76228393862886001</c:v>
                      </c:pt>
                      <c:pt idx="20">
                        <c:v>0.76208972616041948</c:v>
                      </c:pt>
                      <c:pt idx="21">
                        <c:v>0.76170130122353852</c:v>
                      </c:pt>
                      <c:pt idx="22">
                        <c:v>0.76131287628665756</c:v>
                      </c:pt>
                      <c:pt idx="23">
                        <c:v>0.76111866381821713</c:v>
                      </c:pt>
                      <c:pt idx="24">
                        <c:v>0.76053602641289564</c:v>
                      </c:pt>
                      <c:pt idx="25">
                        <c:v>0.76034181394445521</c:v>
                      </c:pt>
                      <c:pt idx="26">
                        <c:v>0.75995338900757425</c:v>
                      </c:pt>
                      <c:pt idx="27">
                        <c:v>0.75937075160225287</c:v>
                      </c:pt>
                      <c:pt idx="28">
                        <c:v>0.75917653913381244</c:v>
                      </c:pt>
                      <c:pt idx="29">
                        <c:v>0.75859390172849095</c:v>
                      </c:pt>
                      <c:pt idx="30">
                        <c:v>0.75820547679160999</c:v>
                      </c:pt>
                      <c:pt idx="31">
                        <c:v>0.75781705185472903</c:v>
                      </c:pt>
                      <c:pt idx="32">
                        <c:v>0.75742862691784807</c:v>
                      </c:pt>
                      <c:pt idx="33">
                        <c:v>0.75704020198096711</c:v>
                      </c:pt>
                      <c:pt idx="34">
                        <c:v>0.75665177704408615</c:v>
                      </c:pt>
                      <c:pt idx="35">
                        <c:v>0.7562633521072053</c:v>
                      </c:pt>
                      <c:pt idx="36">
                        <c:v>0.75606913963876476</c:v>
                      </c:pt>
                      <c:pt idx="37">
                        <c:v>0.7556807147018838</c:v>
                      </c:pt>
                      <c:pt idx="38">
                        <c:v>0.75509807729656231</c:v>
                      </c:pt>
                      <c:pt idx="39">
                        <c:v>0.75451543989124104</c:v>
                      </c:pt>
                      <c:pt idx="40">
                        <c:v>0.75393280248591954</c:v>
                      </c:pt>
                      <c:pt idx="41">
                        <c:v>0.75354437754903858</c:v>
                      </c:pt>
                      <c:pt idx="42">
                        <c:v>0.75335016508059816</c:v>
                      </c:pt>
                      <c:pt idx="43">
                        <c:v>0.7529617401437172</c:v>
                      </c:pt>
                      <c:pt idx="44">
                        <c:v>0.75276752767527677</c:v>
                      </c:pt>
                      <c:pt idx="45">
                        <c:v>0.75199067780151485</c:v>
                      </c:pt>
                      <c:pt idx="46">
                        <c:v>0.75179646533307432</c:v>
                      </c:pt>
                      <c:pt idx="47">
                        <c:v>0.75140804039619347</c:v>
                      </c:pt>
                      <c:pt idx="48">
                        <c:v>0.7510196154593124</c:v>
                      </c:pt>
                      <c:pt idx="49">
                        <c:v>0.75043697805399112</c:v>
                      </c:pt>
                      <c:pt idx="50">
                        <c:v>0.75004855311711005</c:v>
                      </c:pt>
                      <c:pt idx="51">
                        <c:v>0.7496601281802292</c:v>
                      </c:pt>
                      <c:pt idx="52">
                        <c:v>0.74927170324334813</c:v>
                      </c:pt>
                      <c:pt idx="53">
                        <c:v>0.74888327830646728</c:v>
                      </c:pt>
                      <c:pt idx="54">
                        <c:v>0.74849485336958632</c:v>
                      </c:pt>
                      <c:pt idx="55">
                        <c:v>0.74810642843270536</c:v>
                      </c:pt>
                      <c:pt idx="56">
                        <c:v>0.7477180034958244</c:v>
                      </c:pt>
                      <c:pt idx="57">
                        <c:v>0.74713536609050291</c:v>
                      </c:pt>
                      <c:pt idx="58">
                        <c:v>0.74694115362206248</c:v>
                      </c:pt>
                      <c:pt idx="59">
                        <c:v>0.74635851621674099</c:v>
                      </c:pt>
                      <c:pt idx="60">
                        <c:v>0.74635851621674099</c:v>
                      </c:pt>
                      <c:pt idx="61">
                        <c:v>0.74577587881141971</c:v>
                      </c:pt>
                      <c:pt idx="62">
                        <c:v>0.74499902893765779</c:v>
                      </c:pt>
                      <c:pt idx="63">
                        <c:v>0.74480481646921726</c:v>
                      </c:pt>
                      <c:pt idx="64">
                        <c:v>0.7444163915323363</c:v>
                      </c:pt>
                      <c:pt idx="65">
                        <c:v>0.74402796659545534</c:v>
                      </c:pt>
                      <c:pt idx="66">
                        <c:v>0.74363954165857449</c:v>
                      </c:pt>
                      <c:pt idx="67">
                        <c:v>0.74325111672169342</c:v>
                      </c:pt>
                      <c:pt idx="68">
                        <c:v>0.74286269178481257</c:v>
                      </c:pt>
                      <c:pt idx="69">
                        <c:v>0.7424742668479315</c:v>
                      </c:pt>
                      <c:pt idx="70">
                        <c:v>0.74208584191105065</c:v>
                      </c:pt>
                      <c:pt idx="71">
                        <c:v>0.74169741697416969</c:v>
                      </c:pt>
                      <c:pt idx="72">
                        <c:v>0.74130899203728873</c:v>
                      </c:pt>
                      <c:pt idx="73">
                        <c:v>0.7411147795688483</c:v>
                      </c:pt>
                      <c:pt idx="74">
                        <c:v>0.74072635463196734</c:v>
                      </c:pt>
                      <c:pt idx="75">
                        <c:v>0.74014371722664596</c:v>
                      </c:pt>
                      <c:pt idx="76">
                        <c:v>0.739755292289765</c:v>
                      </c:pt>
                      <c:pt idx="77">
                        <c:v>0.73936686735288404</c:v>
                      </c:pt>
                      <c:pt idx="78">
                        <c:v>0.73878422994756265</c:v>
                      </c:pt>
                      <c:pt idx="79">
                        <c:v>0.73839580501068158</c:v>
                      </c:pt>
                      <c:pt idx="80">
                        <c:v>0.73820159254224116</c:v>
                      </c:pt>
                      <c:pt idx="81">
                        <c:v>0.73742474266847924</c:v>
                      </c:pt>
                      <c:pt idx="82">
                        <c:v>0.73742474266847924</c:v>
                      </c:pt>
                      <c:pt idx="83">
                        <c:v>0.73684210526315785</c:v>
                      </c:pt>
                      <c:pt idx="84">
                        <c:v>0.73645368032627689</c:v>
                      </c:pt>
                      <c:pt idx="85">
                        <c:v>0.73567683045251508</c:v>
                      </c:pt>
                      <c:pt idx="86">
                        <c:v>0.73548261798407455</c:v>
                      </c:pt>
                      <c:pt idx="87">
                        <c:v>0.73509419304719359</c:v>
                      </c:pt>
                      <c:pt idx="88">
                        <c:v>0.73451155564187209</c:v>
                      </c:pt>
                      <c:pt idx="89">
                        <c:v>0.73431734317343167</c:v>
                      </c:pt>
                      <c:pt idx="90">
                        <c:v>0.73392891823655082</c:v>
                      </c:pt>
                      <c:pt idx="91">
                        <c:v>0.73334628083122932</c:v>
                      </c:pt>
                      <c:pt idx="92">
                        <c:v>0.7331520683627889</c:v>
                      </c:pt>
                      <c:pt idx="93">
                        <c:v>0.7325694309574674</c:v>
                      </c:pt>
                      <c:pt idx="94">
                        <c:v>0.73218100602058644</c:v>
                      </c:pt>
                      <c:pt idx="95">
                        <c:v>0.7317925810837056</c:v>
                      </c:pt>
                      <c:pt idx="96">
                        <c:v>0.73140415614682452</c:v>
                      </c:pt>
                      <c:pt idx="97">
                        <c:v>0.73101573120994368</c:v>
                      </c:pt>
                      <c:pt idx="98">
                        <c:v>0.73043309380462218</c:v>
                      </c:pt>
                      <c:pt idx="99">
                        <c:v>0.73023888133618176</c:v>
                      </c:pt>
                      <c:pt idx="100">
                        <c:v>0.72946203146241984</c:v>
                      </c:pt>
                      <c:pt idx="101">
                        <c:v>0.72907360652553888</c:v>
                      </c:pt>
                      <c:pt idx="102">
                        <c:v>0.72868518158865792</c:v>
                      </c:pt>
                      <c:pt idx="103">
                        <c:v>0.72829675665177696</c:v>
                      </c:pt>
                      <c:pt idx="104">
                        <c:v>0.72790833171489611</c:v>
                      </c:pt>
                      <c:pt idx="105">
                        <c:v>0.72732569430957461</c:v>
                      </c:pt>
                      <c:pt idx="106">
                        <c:v>0.72693726937269376</c:v>
                      </c:pt>
                      <c:pt idx="107">
                        <c:v>0.72654884443581269</c:v>
                      </c:pt>
                      <c:pt idx="108">
                        <c:v>0.72596620703049142</c:v>
                      </c:pt>
                      <c:pt idx="109">
                        <c:v>0.72577199456205077</c:v>
                      </c:pt>
                      <c:pt idx="110">
                        <c:v>0.7251893571567295</c:v>
                      </c:pt>
                      <c:pt idx="111">
                        <c:v>0.72480093221984843</c:v>
                      </c:pt>
                      <c:pt idx="112">
                        <c:v>0.72421829481452704</c:v>
                      </c:pt>
                      <c:pt idx="113">
                        <c:v>0.72402408234608662</c:v>
                      </c:pt>
                      <c:pt idx="114">
                        <c:v>0.72363565740920566</c:v>
                      </c:pt>
                      <c:pt idx="115">
                        <c:v>0.7232472324723247</c:v>
                      </c:pt>
                      <c:pt idx="116">
                        <c:v>0.7226645950670032</c:v>
                      </c:pt>
                      <c:pt idx="117">
                        <c:v>0.72227617013012235</c:v>
                      </c:pt>
                      <c:pt idx="118">
                        <c:v>0.72169353272480086</c:v>
                      </c:pt>
                      <c:pt idx="119">
                        <c:v>0.72130510778792001</c:v>
                      </c:pt>
                      <c:pt idx="120">
                        <c:v>0.72091668285103894</c:v>
                      </c:pt>
                      <c:pt idx="121">
                        <c:v>0.72052825791415809</c:v>
                      </c:pt>
                      <c:pt idx="122">
                        <c:v>0.72033404544571755</c:v>
                      </c:pt>
                      <c:pt idx="123">
                        <c:v>0.71975140804039617</c:v>
                      </c:pt>
                      <c:pt idx="124">
                        <c:v>0.71916877063507478</c:v>
                      </c:pt>
                      <c:pt idx="125">
                        <c:v>0.71916877063507478</c:v>
                      </c:pt>
                      <c:pt idx="126">
                        <c:v>0.71761507088755094</c:v>
                      </c:pt>
                      <c:pt idx="127">
                        <c:v>0.71742085841911052</c:v>
                      </c:pt>
                      <c:pt idx="128">
                        <c:v>0.71722664595066998</c:v>
                      </c:pt>
                      <c:pt idx="129">
                        <c:v>0.71683822101378902</c:v>
                      </c:pt>
                      <c:pt idx="130">
                        <c:v>0.71644979607690806</c:v>
                      </c:pt>
                      <c:pt idx="131">
                        <c:v>0.71644979607690806</c:v>
                      </c:pt>
                      <c:pt idx="132">
                        <c:v>0.71586715867158668</c:v>
                      </c:pt>
                      <c:pt idx="133">
                        <c:v>0.71547873373470572</c:v>
                      </c:pt>
                      <c:pt idx="134">
                        <c:v>0.71528452126626529</c:v>
                      </c:pt>
                      <c:pt idx="135">
                        <c:v>0.7147018838609438</c:v>
                      </c:pt>
                      <c:pt idx="136">
                        <c:v>0.71450767139250337</c:v>
                      </c:pt>
                      <c:pt idx="137">
                        <c:v>0.71431345892406295</c:v>
                      </c:pt>
                      <c:pt idx="138">
                        <c:v>0.71392503398718188</c:v>
                      </c:pt>
                      <c:pt idx="139">
                        <c:v>0.7133423965818606</c:v>
                      </c:pt>
                      <c:pt idx="140">
                        <c:v>0.7133423965818606</c:v>
                      </c:pt>
                      <c:pt idx="141">
                        <c:v>0.71295397164497953</c:v>
                      </c:pt>
                      <c:pt idx="142">
                        <c:v>0.71256554670809868</c:v>
                      </c:pt>
                      <c:pt idx="143">
                        <c:v>0.71237133423965815</c:v>
                      </c:pt>
                      <c:pt idx="144">
                        <c:v>0.71217712177121772</c:v>
                      </c:pt>
                      <c:pt idx="145">
                        <c:v>0.71198290930277719</c:v>
                      </c:pt>
                      <c:pt idx="146">
                        <c:v>0.7114002718974558</c:v>
                      </c:pt>
                      <c:pt idx="147">
                        <c:v>0.7114002718974558</c:v>
                      </c:pt>
                      <c:pt idx="148">
                        <c:v>0.7114002718974558</c:v>
                      </c:pt>
                      <c:pt idx="149">
                        <c:v>0.71101184696057484</c:v>
                      </c:pt>
                      <c:pt idx="150">
                        <c:v>0.71081763449213431</c:v>
                      </c:pt>
                      <c:pt idx="151">
                        <c:v>0.71062342202369388</c:v>
                      </c:pt>
                      <c:pt idx="152">
                        <c:v>0.71062342202369388</c:v>
                      </c:pt>
                      <c:pt idx="153">
                        <c:v>0.71062342202369388</c:v>
                      </c:pt>
                      <c:pt idx="154">
                        <c:v>0.71042920955525346</c:v>
                      </c:pt>
                      <c:pt idx="155">
                        <c:v>0.71042920955525346</c:v>
                      </c:pt>
                      <c:pt idx="156">
                        <c:v>0.71042920955525346</c:v>
                      </c:pt>
                      <c:pt idx="157">
                        <c:v>0.71062342202369388</c:v>
                      </c:pt>
                      <c:pt idx="158">
                        <c:v>0.71062342202369388</c:v>
                      </c:pt>
                      <c:pt idx="159">
                        <c:v>0.71062342202369388</c:v>
                      </c:pt>
                      <c:pt idx="160">
                        <c:v>0.71062342202369388</c:v>
                      </c:pt>
                      <c:pt idx="161">
                        <c:v>0.71081763449213431</c:v>
                      </c:pt>
                      <c:pt idx="162">
                        <c:v>0.71081763449213431</c:v>
                      </c:pt>
                      <c:pt idx="163">
                        <c:v>0.71101184696057484</c:v>
                      </c:pt>
                      <c:pt idx="164">
                        <c:v>0.7114002718974558</c:v>
                      </c:pt>
                      <c:pt idx="165">
                        <c:v>0.71159448436589623</c:v>
                      </c:pt>
                      <c:pt idx="166">
                        <c:v>0.71217712177121772</c:v>
                      </c:pt>
                      <c:pt idx="167">
                        <c:v>0.71237133423965815</c:v>
                      </c:pt>
                      <c:pt idx="168">
                        <c:v>0.71275975917653911</c:v>
                      </c:pt>
                      <c:pt idx="169">
                        <c:v>0.71353660905030103</c:v>
                      </c:pt>
                      <c:pt idx="170">
                        <c:v>0.71373082151874145</c:v>
                      </c:pt>
                      <c:pt idx="171">
                        <c:v>0.7147018838609438</c:v>
                      </c:pt>
                      <c:pt idx="172">
                        <c:v>0.71489609632938433</c:v>
                      </c:pt>
                      <c:pt idx="173">
                        <c:v>0.71586715867158668</c:v>
                      </c:pt>
                      <c:pt idx="174">
                        <c:v>0.71644979607690806</c:v>
                      </c:pt>
                      <c:pt idx="175">
                        <c:v>0.71742085841911052</c:v>
                      </c:pt>
                      <c:pt idx="176">
                        <c:v>0.71800349582443179</c:v>
                      </c:pt>
                      <c:pt idx="177">
                        <c:v>0.71897455816663425</c:v>
                      </c:pt>
                      <c:pt idx="178">
                        <c:v>0.71975140804039617</c:v>
                      </c:pt>
                      <c:pt idx="179">
                        <c:v>0.72130510778792001</c:v>
                      </c:pt>
                      <c:pt idx="180">
                        <c:v>0.72227617013012235</c:v>
                      </c:pt>
                      <c:pt idx="181">
                        <c:v>0.7232472324723247</c:v>
                      </c:pt>
                      <c:pt idx="182">
                        <c:v>0.72441250728296758</c:v>
                      </c:pt>
                      <c:pt idx="183">
                        <c:v>0.72596620703049142</c:v>
                      </c:pt>
                      <c:pt idx="184">
                        <c:v>0.72732569430957461</c:v>
                      </c:pt>
                      <c:pt idx="185">
                        <c:v>0.72887939405709845</c:v>
                      </c:pt>
                      <c:pt idx="186">
                        <c:v>0.73043309380462218</c:v>
                      </c:pt>
                      <c:pt idx="187">
                        <c:v>0.7317925810837056</c:v>
                      </c:pt>
                      <c:pt idx="188">
                        <c:v>0.73354049329966975</c:v>
                      </c:pt>
                      <c:pt idx="189">
                        <c:v>0.73528840551563401</c:v>
                      </c:pt>
                      <c:pt idx="190">
                        <c:v>0.73703631773159839</c:v>
                      </c:pt>
                      <c:pt idx="191">
                        <c:v>0.73897844241600308</c:v>
                      </c:pt>
                      <c:pt idx="192">
                        <c:v>0.74092056710040777</c:v>
                      </c:pt>
                      <c:pt idx="193">
                        <c:v>0.74286269178481257</c:v>
                      </c:pt>
                      <c:pt idx="194">
                        <c:v>0.74480481646921726</c:v>
                      </c:pt>
                      <c:pt idx="195">
                        <c:v>0.74694115362206248</c:v>
                      </c:pt>
                      <c:pt idx="196">
                        <c:v>0.74907749077490771</c:v>
                      </c:pt>
                      <c:pt idx="197">
                        <c:v>0.75140804039619347</c:v>
                      </c:pt>
                      <c:pt idx="198">
                        <c:v>0.75393280248591954</c:v>
                      </c:pt>
                      <c:pt idx="199">
                        <c:v>0.75606913963876476</c:v>
                      </c:pt>
                      <c:pt idx="200">
                        <c:v>0.75859390172849095</c:v>
                      </c:pt>
                      <c:pt idx="201">
                        <c:v>0.76131287628665756</c:v>
                      </c:pt>
                      <c:pt idx="202">
                        <c:v>0.76383763837638374</c:v>
                      </c:pt>
                      <c:pt idx="203">
                        <c:v>0.76655661293455035</c:v>
                      </c:pt>
                      <c:pt idx="204">
                        <c:v>0.76908137502427654</c:v>
                      </c:pt>
                      <c:pt idx="205">
                        <c:v>0.77199456205088368</c:v>
                      </c:pt>
                      <c:pt idx="206">
                        <c:v>0.77490774907749083</c:v>
                      </c:pt>
                      <c:pt idx="207">
                        <c:v>0.77782093610409786</c:v>
                      </c:pt>
                      <c:pt idx="208">
                        <c:v>0.780734123130705</c:v>
                      </c:pt>
                      <c:pt idx="209">
                        <c:v>0.78364731015731215</c:v>
                      </c:pt>
                      <c:pt idx="210">
                        <c:v>0.78656049718391918</c:v>
                      </c:pt>
                      <c:pt idx="211">
                        <c:v>0.78966789667896675</c:v>
                      </c:pt>
                      <c:pt idx="212">
                        <c:v>0.79277529617401432</c:v>
                      </c:pt>
                      <c:pt idx="213">
                        <c:v>0.79607690813750231</c:v>
                      </c:pt>
                      <c:pt idx="214">
                        <c:v>0.79899009516410946</c:v>
                      </c:pt>
                      <c:pt idx="215">
                        <c:v>0.80209749465915703</c:v>
                      </c:pt>
                      <c:pt idx="216">
                        <c:v>0.80539910662264513</c:v>
                      </c:pt>
                      <c:pt idx="217">
                        <c:v>0.8085065061176927</c:v>
                      </c:pt>
                      <c:pt idx="218">
                        <c:v>0.81161390561274027</c:v>
                      </c:pt>
                      <c:pt idx="219">
                        <c:v>0.81452709263934742</c:v>
                      </c:pt>
                      <c:pt idx="220">
                        <c:v>0.81763449213439499</c:v>
                      </c:pt>
                      <c:pt idx="221">
                        <c:v>0.82074189162944255</c:v>
                      </c:pt>
                      <c:pt idx="222">
                        <c:v>0.82384929112449024</c:v>
                      </c:pt>
                      <c:pt idx="223">
                        <c:v>0.82715090308797823</c:v>
                      </c:pt>
                      <c:pt idx="224">
                        <c:v>0.8302583025830258</c:v>
                      </c:pt>
                      <c:pt idx="225">
                        <c:v>0.8335599145465139</c:v>
                      </c:pt>
                      <c:pt idx="226">
                        <c:v>0.83666731404156147</c:v>
                      </c:pt>
                      <c:pt idx="227">
                        <c:v>0.83977471353660904</c:v>
                      </c:pt>
                      <c:pt idx="228">
                        <c:v>0.84288211303165661</c:v>
                      </c:pt>
                      <c:pt idx="229">
                        <c:v>0.84637793746358514</c:v>
                      </c:pt>
                      <c:pt idx="230">
                        <c:v>0.84929112449019228</c:v>
                      </c:pt>
                      <c:pt idx="231">
                        <c:v>0.85239852398523985</c:v>
                      </c:pt>
                      <c:pt idx="232">
                        <c:v>0.85550592348028742</c:v>
                      </c:pt>
                      <c:pt idx="233">
                        <c:v>0.85880753544377542</c:v>
                      </c:pt>
                      <c:pt idx="234">
                        <c:v>0.86191493493882299</c:v>
                      </c:pt>
                      <c:pt idx="235">
                        <c:v>0.86502233443387067</c:v>
                      </c:pt>
                      <c:pt idx="236">
                        <c:v>0.86812973392891823</c:v>
                      </c:pt>
                      <c:pt idx="237">
                        <c:v>0.8712371334239658</c:v>
                      </c:pt>
                      <c:pt idx="238">
                        <c:v>0.87415032045057284</c:v>
                      </c:pt>
                      <c:pt idx="239">
                        <c:v>0.87706350747717998</c:v>
                      </c:pt>
                      <c:pt idx="240">
                        <c:v>0.88017090697222755</c:v>
                      </c:pt>
                      <c:pt idx="241">
                        <c:v>0.8830840939988347</c:v>
                      </c:pt>
                      <c:pt idx="242">
                        <c:v>0.88599728102544173</c:v>
                      </c:pt>
                      <c:pt idx="243">
                        <c:v>0.88871625558360845</c:v>
                      </c:pt>
                      <c:pt idx="244">
                        <c:v>0.89162944261021559</c:v>
                      </c:pt>
                      <c:pt idx="245">
                        <c:v>0.8943484171683822</c:v>
                      </c:pt>
                      <c:pt idx="246">
                        <c:v>0.89706739172654881</c:v>
                      </c:pt>
                      <c:pt idx="247">
                        <c:v>0.90017479122159638</c:v>
                      </c:pt>
                      <c:pt idx="248">
                        <c:v>0.90250534084288203</c:v>
                      </c:pt>
                      <c:pt idx="249">
                        <c:v>0.90522431540104875</c:v>
                      </c:pt>
                      <c:pt idx="250">
                        <c:v>0.90794328995921536</c:v>
                      </c:pt>
                      <c:pt idx="251">
                        <c:v>0.91066226451738197</c:v>
                      </c:pt>
                      <c:pt idx="252">
                        <c:v>0.91299281413866773</c:v>
                      </c:pt>
                      <c:pt idx="253">
                        <c:v>0.91571178869683423</c:v>
                      </c:pt>
                      <c:pt idx="254">
                        <c:v>0.91804233831811999</c:v>
                      </c:pt>
                      <c:pt idx="255">
                        <c:v>0.92056710040784606</c:v>
                      </c:pt>
                      <c:pt idx="256">
                        <c:v>0.92289765002913182</c:v>
                      </c:pt>
                      <c:pt idx="257">
                        <c:v>0.92581083705573897</c:v>
                      </c:pt>
                      <c:pt idx="258">
                        <c:v>0.92814138667702462</c:v>
                      </c:pt>
                      <c:pt idx="259">
                        <c:v>0.93027772382986984</c:v>
                      </c:pt>
                      <c:pt idx="260">
                        <c:v>0.93280248591959602</c:v>
                      </c:pt>
                      <c:pt idx="261">
                        <c:v>0.93513303554088167</c:v>
                      </c:pt>
                      <c:pt idx="262">
                        <c:v>0.93746358516216743</c:v>
                      </c:pt>
                      <c:pt idx="263">
                        <c:v>0.93940570984657212</c:v>
                      </c:pt>
                      <c:pt idx="264">
                        <c:v>0.94154204699941735</c:v>
                      </c:pt>
                      <c:pt idx="265">
                        <c:v>0.94367838415226257</c:v>
                      </c:pt>
                      <c:pt idx="266">
                        <c:v>0.94581472130510769</c:v>
                      </c:pt>
                      <c:pt idx="267">
                        <c:v>0.94795105845795291</c:v>
                      </c:pt>
                      <c:pt idx="268">
                        <c:v>0.94969897067391718</c:v>
                      </c:pt>
                      <c:pt idx="269">
                        <c:v>0.95144688288988144</c:v>
                      </c:pt>
                      <c:pt idx="270">
                        <c:v>0.95358322004272666</c:v>
                      </c:pt>
                      <c:pt idx="271">
                        <c:v>0.95533113225869093</c:v>
                      </c:pt>
                      <c:pt idx="272">
                        <c:v>0.95688483200621477</c:v>
                      </c:pt>
                      <c:pt idx="273">
                        <c:v>0.95863274422217903</c:v>
                      </c:pt>
                      <c:pt idx="274">
                        <c:v>0.96057486890658372</c:v>
                      </c:pt>
                      <c:pt idx="275">
                        <c:v>0.96212856865410756</c:v>
                      </c:pt>
                      <c:pt idx="276">
                        <c:v>0.96368226840163129</c:v>
                      </c:pt>
                      <c:pt idx="277">
                        <c:v>0.96543018061759556</c:v>
                      </c:pt>
                      <c:pt idx="278">
                        <c:v>0.96678966789667897</c:v>
                      </c:pt>
                      <c:pt idx="279">
                        <c:v>0.96853758011264313</c:v>
                      </c:pt>
                      <c:pt idx="280">
                        <c:v>0.96989706739172654</c:v>
                      </c:pt>
                      <c:pt idx="281">
                        <c:v>0.97125655467080985</c:v>
                      </c:pt>
                      <c:pt idx="282">
                        <c:v>0.97300446688677411</c:v>
                      </c:pt>
                      <c:pt idx="283">
                        <c:v>0.97416974169741699</c:v>
                      </c:pt>
                      <c:pt idx="284">
                        <c:v>0.97552922897650018</c:v>
                      </c:pt>
                      <c:pt idx="285">
                        <c:v>0.9768887162555836</c:v>
                      </c:pt>
                      <c:pt idx="286">
                        <c:v>0.97805399106622648</c:v>
                      </c:pt>
                      <c:pt idx="287">
                        <c:v>0.97941347834530967</c:v>
                      </c:pt>
                      <c:pt idx="288">
                        <c:v>0.98057875315595255</c:v>
                      </c:pt>
                      <c:pt idx="289">
                        <c:v>0.98135560302971436</c:v>
                      </c:pt>
                      <c:pt idx="290">
                        <c:v>0.98252087784035735</c:v>
                      </c:pt>
                      <c:pt idx="291">
                        <c:v>0.98388036511944077</c:v>
                      </c:pt>
                      <c:pt idx="292">
                        <c:v>0.98446300252476204</c:v>
                      </c:pt>
                      <c:pt idx="293">
                        <c:v>0.98582248980384546</c:v>
                      </c:pt>
                      <c:pt idx="294">
                        <c:v>0.98659933967760727</c:v>
                      </c:pt>
                      <c:pt idx="295">
                        <c:v>0.98718197708292865</c:v>
                      </c:pt>
                      <c:pt idx="296">
                        <c:v>0.98854146436201196</c:v>
                      </c:pt>
                      <c:pt idx="297">
                        <c:v>0.98931831423577377</c:v>
                      </c:pt>
                      <c:pt idx="298">
                        <c:v>0.9900951641095358</c:v>
                      </c:pt>
                      <c:pt idx="299">
                        <c:v>0.99106622645173814</c:v>
                      </c:pt>
                      <c:pt idx="300">
                        <c:v>0.99184307632550017</c:v>
                      </c:pt>
                      <c:pt idx="301">
                        <c:v>0.9920372887939406</c:v>
                      </c:pt>
                      <c:pt idx="302">
                        <c:v>0.99281413866770241</c:v>
                      </c:pt>
                      <c:pt idx="303">
                        <c:v>0.99378520100990486</c:v>
                      </c:pt>
                      <c:pt idx="304">
                        <c:v>0.99417362594678582</c:v>
                      </c:pt>
                      <c:pt idx="305">
                        <c:v>0.99495047582054763</c:v>
                      </c:pt>
                      <c:pt idx="306">
                        <c:v>0.9955331132258689</c:v>
                      </c:pt>
                      <c:pt idx="307">
                        <c:v>0.99572732569430966</c:v>
                      </c:pt>
                      <c:pt idx="308">
                        <c:v>0.99630996309963094</c:v>
                      </c:pt>
                      <c:pt idx="309">
                        <c:v>0.99630996309963094</c:v>
                      </c:pt>
                      <c:pt idx="310">
                        <c:v>0.99728102544183328</c:v>
                      </c:pt>
                      <c:pt idx="311">
                        <c:v>0.9974752379102737</c:v>
                      </c:pt>
                      <c:pt idx="312">
                        <c:v>0.99786366284715478</c:v>
                      </c:pt>
                      <c:pt idx="313">
                        <c:v>0.99825208778403574</c:v>
                      </c:pt>
                      <c:pt idx="314">
                        <c:v>0.99844630025247616</c:v>
                      </c:pt>
                      <c:pt idx="315">
                        <c:v>0.99902893765779754</c:v>
                      </c:pt>
                      <c:pt idx="316">
                        <c:v>0.99902893765779754</c:v>
                      </c:pt>
                      <c:pt idx="317">
                        <c:v>0.99902893765779754</c:v>
                      </c:pt>
                      <c:pt idx="318">
                        <c:v>0.99922315012623797</c:v>
                      </c:pt>
                      <c:pt idx="319">
                        <c:v>0.99980578753155958</c:v>
                      </c:pt>
                      <c:pt idx="320">
                        <c:v>0.99961157506311904</c:v>
                      </c:pt>
                      <c:pt idx="321">
                        <c:v>0.99980578753155958</c:v>
                      </c:pt>
                      <c:pt idx="322">
                        <c:v>1</c:v>
                      </c:pt>
                      <c:pt idx="323">
                        <c:v>1</c:v>
                      </c:pt>
                      <c:pt idx="324">
                        <c:v>1</c:v>
                      </c:pt>
                      <c:pt idx="325">
                        <c:v>0.99980578753155958</c:v>
                      </c:pt>
                      <c:pt idx="326">
                        <c:v>0.99980578753155958</c:v>
                      </c:pt>
                      <c:pt idx="327">
                        <c:v>0.99961157506311904</c:v>
                      </c:pt>
                      <c:pt idx="328">
                        <c:v>0.99941736259467839</c:v>
                      </c:pt>
                      <c:pt idx="329">
                        <c:v>0.99941736259467839</c:v>
                      </c:pt>
                      <c:pt idx="330">
                        <c:v>0.99941736259467839</c:v>
                      </c:pt>
                      <c:pt idx="331">
                        <c:v>0.99922315012623797</c:v>
                      </c:pt>
                      <c:pt idx="332">
                        <c:v>0.99922315012623797</c:v>
                      </c:pt>
                      <c:pt idx="333">
                        <c:v>0.99883472518935712</c:v>
                      </c:pt>
                      <c:pt idx="334">
                        <c:v>0.99844630025247616</c:v>
                      </c:pt>
                      <c:pt idx="335">
                        <c:v>0.99825208778403574</c:v>
                      </c:pt>
                      <c:pt idx="336">
                        <c:v>0.99786366284715478</c:v>
                      </c:pt>
                      <c:pt idx="337">
                        <c:v>0.99766945037871435</c:v>
                      </c:pt>
                      <c:pt idx="338">
                        <c:v>0.99728102544183328</c:v>
                      </c:pt>
                      <c:pt idx="339">
                        <c:v>0.99689260050495232</c:v>
                      </c:pt>
                      <c:pt idx="340">
                        <c:v>0.99650417556807147</c:v>
                      </c:pt>
                      <c:pt idx="341">
                        <c:v>0.99630996309963094</c:v>
                      </c:pt>
                      <c:pt idx="342">
                        <c:v>0.99533890075742848</c:v>
                      </c:pt>
                      <c:pt idx="343">
                        <c:v>0.99495047582054763</c:v>
                      </c:pt>
                      <c:pt idx="344">
                        <c:v>0.9947562633521071</c:v>
                      </c:pt>
                      <c:pt idx="345">
                        <c:v>0.99378520100990486</c:v>
                      </c:pt>
                      <c:pt idx="346">
                        <c:v>0.99359098854146444</c:v>
                      </c:pt>
                      <c:pt idx="347">
                        <c:v>0.99320256360458326</c:v>
                      </c:pt>
                      <c:pt idx="348">
                        <c:v>0.9920372887939406</c:v>
                      </c:pt>
                      <c:pt idx="349">
                        <c:v>0.99184307632550017</c:v>
                      </c:pt>
                      <c:pt idx="350">
                        <c:v>0.99145465138861899</c:v>
                      </c:pt>
                      <c:pt idx="351">
                        <c:v>0.99067780151485718</c:v>
                      </c:pt>
                      <c:pt idx="352">
                        <c:v>0.98990095164109537</c:v>
                      </c:pt>
                      <c:pt idx="353">
                        <c:v>0.98912410176733334</c:v>
                      </c:pt>
                      <c:pt idx="354">
                        <c:v>0.98873567683045249</c:v>
                      </c:pt>
                      <c:pt idx="355">
                        <c:v>0.98815303942513111</c:v>
                      </c:pt>
                      <c:pt idx="356">
                        <c:v>0.98737618955136908</c:v>
                      </c:pt>
                      <c:pt idx="357">
                        <c:v>0.98659933967760727</c:v>
                      </c:pt>
                      <c:pt idx="358">
                        <c:v>0.98582248980384546</c:v>
                      </c:pt>
                      <c:pt idx="359">
                        <c:v>0.98504563993008343</c:v>
                      </c:pt>
                      <c:pt idx="360">
                        <c:v>0.98446300252476204</c:v>
                      </c:pt>
                      <c:pt idx="361">
                        <c:v>0.98349194018255959</c:v>
                      </c:pt>
                      <c:pt idx="362">
                        <c:v>0.9829093027772382</c:v>
                      </c:pt>
                      <c:pt idx="363">
                        <c:v>0.98193824043503597</c:v>
                      </c:pt>
                      <c:pt idx="364">
                        <c:v>0.98116139056127394</c:v>
                      </c:pt>
                      <c:pt idx="365">
                        <c:v>0.98038454068751213</c:v>
                      </c:pt>
                      <c:pt idx="366">
                        <c:v>0.97941347834530967</c:v>
                      </c:pt>
                      <c:pt idx="367">
                        <c:v>0.97863662847154786</c:v>
                      </c:pt>
                      <c:pt idx="368">
                        <c:v>0.97785977859778583</c:v>
                      </c:pt>
                      <c:pt idx="369">
                        <c:v>0.97669450378714306</c:v>
                      </c:pt>
                      <c:pt idx="370">
                        <c:v>0.97572344144494061</c:v>
                      </c:pt>
                      <c:pt idx="371">
                        <c:v>0.9749465915711788</c:v>
                      </c:pt>
                      <c:pt idx="372">
                        <c:v>0.97436395416585742</c:v>
                      </c:pt>
                      <c:pt idx="373">
                        <c:v>0.97300446688677411</c:v>
                      </c:pt>
                      <c:pt idx="374">
                        <c:v>0.9722276170130123</c:v>
                      </c:pt>
                      <c:pt idx="375">
                        <c:v>0.97125655467080985</c:v>
                      </c:pt>
                      <c:pt idx="376">
                        <c:v>0.97028549232860739</c:v>
                      </c:pt>
                      <c:pt idx="377">
                        <c:v>0.96912021751796462</c:v>
                      </c:pt>
                      <c:pt idx="378">
                        <c:v>0.96853758011264313</c:v>
                      </c:pt>
                      <c:pt idx="379">
                        <c:v>0.96717809283355982</c:v>
                      </c:pt>
                      <c:pt idx="380">
                        <c:v>0.96620703049135748</c:v>
                      </c:pt>
                      <c:pt idx="381">
                        <c:v>0.96504175568071471</c:v>
                      </c:pt>
                      <c:pt idx="382">
                        <c:v>0.96426490580695279</c:v>
                      </c:pt>
                      <c:pt idx="383">
                        <c:v>0.96309963099630991</c:v>
                      </c:pt>
                      <c:pt idx="384">
                        <c:v>0.96212856865410756</c:v>
                      </c:pt>
                      <c:pt idx="385">
                        <c:v>0.96115750631190522</c:v>
                      </c:pt>
                      <c:pt idx="386">
                        <c:v>0.95999223150126234</c:v>
                      </c:pt>
                      <c:pt idx="387">
                        <c:v>0.95902116915905999</c:v>
                      </c:pt>
                      <c:pt idx="388">
                        <c:v>0.95785589434841723</c:v>
                      </c:pt>
                      <c:pt idx="389">
                        <c:v>0.95669061953777423</c:v>
                      </c:pt>
                      <c:pt idx="390">
                        <c:v>0.9551369197902505</c:v>
                      </c:pt>
                      <c:pt idx="391">
                        <c:v>0.95397164497960774</c:v>
                      </c:pt>
                      <c:pt idx="392">
                        <c:v>0.95280637016896474</c:v>
                      </c:pt>
                      <c:pt idx="393">
                        <c:v>0.9518353078267624</c:v>
                      </c:pt>
                      <c:pt idx="394">
                        <c:v>0.95086424548456006</c:v>
                      </c:pt>
                      <c:pt idx="395">
                        <c:v>0.94950475820547675</c:v>
                      </c:pt>
                      <c:pt idx="396">
                        <c:v>0.94833948339483398</c:v>
                      </c:pt>
                      <c:pt idx="397">
                        <c:v>0.94736842105263153</c:v>
                      </c:pt>
                      <c:pt idx="398">
                        <c:v>0.94620314624198876</c:v>
                      </c:pt>
                      <c:pt idx="399">
                        <c:v>0.94503787143134577</c:v>
                      </c:pt>
                      <c:pt idx="400">
                        <c:v>0.943872596620703</c:v>
                      </c:pt>
                      <c:pt idx="401">
                        <c:v>0.94270732181006012</c:v>
                      </c:pt>
                      <c:pt idx="402">
                        <c:v>0.94173625946785777</c:v>
                      </c:pt>
                      <c:pt idx="403">
                        <c:v>0.940570984657215</c:v>
                      </c:pt>
                      <c:pt idx="404">
                        <c:v>0.93921149737813159</c:v>
                      </c:pt>
                      <c:pt idx="405">
                        <c:v>0.93804622256748871</c:v>
                      </c:pt>
                      <c:pt idx="406">
                        <c:v>0.93707516022528636</c:v>
                      </c:pt>
                      <c:pt idx="407">
                        <c:v>0.93571567294620306</c:v>
                      </c:pt>
                      <c:pt idx="408">
                        <c:v>0.93435618566711987</c:v>
                      </c:pt>
                      <c:pt idx="409">
                        <c:v>0.93319091085647687</c:v>
                      </c:pt>
                      <c:pt idx="410">
                        <c:v>0.93221984851427453</c:v>
                      </c:pt>
                      <c:pt idx="411">
                        <c:v>0.93086036123519122</c:v>
                      </c:pt>
                      <c:pt idx="412">
                        <c:v>0.92969508642454846</c:v>
                      </c:pt>
                      <c:pt idx="413">
                        <c:v>0.92852981161390558</c:v>
                      </c:pt>
                      <c:pt idx="414">
                        <c:v>0.9273645368032627</c:v>
                      </c:pt>
                      <c:pt idx="415">
                        <c:v>0.92639347446106035</c:v>
                      </c:pt>
                      <c:pt idx="416">
                        <c:v>0.92503398718197705</c:v>
                      </c:pt>
                      <c:pt idx="417">
                        <c:v>0.92367449990289374</c:v>
                      </c:pt>
                      <c:pt idx="418">
                        <c:v>0.9227034375606914</c:v>
                      </c:pt>
                      <c:pt idx="419">
                        <c:v>0.92134395028160798</c:v>
                      </c:pt>
                      <c:pt idx="420">
                        <c:v>0.92037288793940564</c:v>
                      </c:pt>
                      <c:pt idx="421">
                        <c:v>0.91881918819188191</c:v>
                      </c:pt>
                      <c:pt idx="422">
                        <c:v>0.91784812584967956</c:v>
                      </c:pt>
                      <c:pt idx="423">
                        <c:v>0.91668285103903657</c:v>
                      </c:pt>
                      <c:pt idx="424">
                        <c:v>0.9155175762283938</c:v>
                      </c:pt>
                      <c:pt idx="425">
                        <c:v>0.91454651388619146</c:v>
                      </c:pt>
                      <c:pt idx="426">
                        <c:v>0.91299281413866773</c:v>
                      </c:pt>
                      <c:pt idx="427">
                        <c:v>0.91182753932802474</c:v>
                      </c:pt>
                      <c:pt idx="428">
                        <c:v>0.91046805204894143</c:v>
                      </c:pt>
                      <c:pt idx="429">
                        <c:v>0.90930277723829867</c:v>
                      </c:pt>
                      <c:pt idx="430">
                        <c:v>0.90833171489609632</c:v>
                      </c:pt>
                      <c:pt idx="431">
                        <c:v>0.90716644008545344</c:v>
                      </c:pt>
                      <c:pt idx="432">
                        <c:v>0.90580695280637014</c:v>
                      </c:pt>
                      <c:pt idx="433">
                        <c:v>0.90464167799572726</c:v>
                      </c:pt>
                      <c:pt idx="434">
                        <c:v>0.90347640318508449</c:v>
                      </c:pt>
                      <c:pt idx="435">
                        <c:v>0.90231112837444161</c:v>
                      </c:pt>
                      <c:pt idx="436">
                        <c:v>0.90134006603223926</c:v>
                      </c:pt>
                      <c:pt idx="437">
                        <c:v>0.89998057875315585</c:v>
                      </c:pt>
                      <c:pt idx="438">
                        <c:v>0.89881530394251308</c:v>
                      </c:pt>
                      <c:pt idx="439">
                        <c:v>0.89745581666342977</c:v>
                      </c:pt>
                      <c:pt idx="440">
                        <c:v>0.89648475432122743</c:v>
                      </c:pt>
                      <c:pt idx="441">
                        <c:v>0.89512526704214401</c:v>
                      </c:pt>
                      <c:pt idx="442">
                        <c:v>0.89395999223150124</c:v>
                      </c:pt>
                      <c:pt idx="443">
                        <c:v>0.89260050495241794</c:v>
                      </c:pt>
                      <c:pt idx="444">
                        <c:v>0.89143523014177506</c:v>
                      </c:pt>
                      <c:pt idx="445">
                        <c:v>0.89026995533113218</c:v>
                      </c:pt>
                      <c:pt idx="446">
                        <c:v>0.8891046805204893</c:v>
                      </c:pt>
                      <c:pt idx="447">
                        <c:v>0.88813361817828695</c:v>
                      </c:pt>
                      <c:pt idx="448">
                        <c:v>0.88696834336764419</c:v>
                      </c:pt>
                      <c:pt idx="449">
                        <c:v>0.88599728102544173</c:v>
                      </c:pt>
                      <c:pt idx="450">
                        <c:v>0.88483200621479896</c:v>
                      </c:pt>
                      <c:pt idx="451">
                        <c:v>0.88347251893571566</c:v>
                      </c:pt>
                      <c:pt idx="452">
                        <c:v>0.88230724412507278</c:v>
                      </c:pt>
                      <c:pt idx="453">
                        <c:v>0.88094775684598947</c:v>
                      </c:pt>
                      <c:pt idx="454">
                        <c:v>0.8797824820353467</c:v>
                      </c:pt>
                      <c:pt idx="455">
                        <c:v>0.87861720722470382</c:v>
                      </c:pt>
                      <c:pt idx="456">
                        <c:v>0.87725771994562041</c:v>
                      </c:pt>
                      <c:pt idx="457">
                        <c:v>0.87648087007185849</c:v>
                      </c:pt>
                      <c:pt idx="458">
                        <c:v>0.87531559526121572</c:v>
                      </c:pt>
                      <c:pt idx="459">
                        <c:v>0.87395610798213241</c:v>
                      </c:pt>
                      <c:pt idx="460">
                        <c:v>0.87279083317148964</c:v>
                      </c:pt>
                      <c:pt idx="461">
                        <c:v>0.87181977082928719</c:v>
                      </c:pt>
                      <c:pt idx="462">
                        <c:v>0.87084870848708484</c:v>
                      </c:pt>
                      <c:pt idx="463">
                        <c:v>0.86948922120800154</c:v>
                      </c:pt>
                      <c:pt idx="464">
                        <c:v>0.86851815886579908</c:v>
                      </c:pt>
                      <c:pt idx="465">
                        <c:v>0.86754709652359674</c:v>
                      </c:pt>
                      <c:pt idx="466">
                        <c:v>0.86638182171295397</c:v>
                      </c:pt>
                      <c:pt idx="467">
                        <c:v>0.86541075937075151</c:v>
                      </c:pt>
                      <c:pt idx="468">
                        <c:v>0.86424548456010875</c:v>
                      </c:pt>
                      <c:pt idx="469">
                        <c:v>0.86308020974946587</c:v>
                      </c:pt>
                      <c:pt idx="470">
                        <c:v>0.86210914740726352</c:v>
                      </c:pt>
                      <c:pt idx="471">
                        <c:v>0.86094387259662075</c:v>
                      </c:pt>
                      <c:pt idx="472">
                        <c:v>0.85977859778597776</c:v>
                      </c:pt>
                      <c:pt idx="473">
                        <c:v>0.85880753544377542</c:v>
                      </c:pt>
                      <c:pt idx="474">
                        <c:v>0.85764226063313265</c:v>
                      </c:pt>
                      <c:pt idx="475">
                        <c:v>0.85667119829093019</c:v>
                      </c:pt>
                      <c:pt idx="476">
                        <c:v>0.85550592348028742</c:v>
                      </c:pt>
                      <c:pt idx="477">
                        <c:v>0.85434064866964454</c:v>
                      </c:pt>
                      <c:pt idx="478">
                        <c:v>0.8533695863274422</c:v>
                      </c:pt>
                      <c:pt idx="479">
                        <c:v>0.85220431151679943</c:v>
                      </c:pt>
                      <c:pt idx="480">
                        <c:v>0.85142746164303751</c:v>
                      </c:pt>
                      <c:pt idx="481">
                        <c:v>0.85045639930083505</c:v>
                      </c:pt>
                      <c:pt idx="482">
                        <c:v>0.84948533695863271</c:v>
                      </c:pt>
                      <c:pt idx="483">
                        <c:v>0.84832006214798994</c:v>
                      </c:pt>
                      <c:pt idx="484">
                        <c:v>0.84715478733734695</c:v>
                      </c:pt>
                      <c:pt idx="485">
                        <c:v>0.84637793746358514</c:v>
                      </c:pt>
                      <c:pt idx="486">
                        <c:v>0.84521266265294226</c:v>
                      </c:pt>
                      <c:pt idx="487">
                        <c:v>0.84404738784229938</c:v>
                      </c:pt>
                      <c:pt idx="488">
                        <c:v>0.84307632550009703</c:v>
                      </c:pt>
                      <c:pt idx="489">
                        <c:v>0.84210526315789469</c:v>
                      </c:pt>
                      <c:pt idx="490">
                        <c:v>0.84132841328413277</c:v>
                      </c:pt>
                      <c:pt idx="491">
                        <c:v>0.84016313847348989</c:v>
                      </c:pt>
                      <c:pt idx="492">
                        <c:v>0.83899786366284712</c:v>
                      </c:pt>
                      <c:pt idx="493">
                        <c:v>0.83841522625752563</c:v>
                      </c:pt>
                      <c:pt idx="494">
                        <c:v>0.83724995144688286</c:v>
                      </c:pt>
                      <c:pt idx="495">
                        <c:v>0.8362788891046804</c:v>
                      </c:pt>
                      <c:pt idx="496">
                        <c:v>0.83530782676247806</c:v>
                      </c:pt>
                      <c:pt idx="497">
                        <c:v>0.83453097688871625</c:v>
                      </c:pt>
                      <c:pt idx="498">
                        <c:v>0.8335599145465139</c:v>
                      </c:pt>
                      <c:pt idx="499">
                        <c:v>0.83258885220431156</c:v>
                      </c:pt>
                      <c:pt idx="500">
                        <c:v>0.8316177898621091</c:v>
                      </c:pt>
                      <c:pt idx="501">
                        <c:v>0.83064672751990676</c:v>
                      </c:pt>
                      <c:pt idx="502">
                        <c:v>0.82948145270926388</c:v>
                      </c:pt>
                      <c:pt idx="503">
                        <c:v>0.82870460283550207</c:v>
                      </c:pt>
                      <c:pt idx="504">
                        <c:v>0.82792775296174015</c:v>
                      </c:pt>
                      <c:pt idx="505">
                        <c:v>0.82734511555641865</c:v>
                      </c:pt>
                      <c:pt idx="506">
                        <c:v>0.82598562827733535</c:v>
                      </c:pt>
                      <c:pt idx="507">
                        <c:v>0.82540299087201396</c:v>
                      </c:pt>
                      <c:pt idx="508">
                        <c:v>0.82462614099825204</c:v>
                      </c:pt>
                      <c:pt idx="509">
                        <c:v>0.82365507865604959</c:v>
                      </c:pt>
                      <c:pt idx="510">
                        <c:v>0.82268401631384724</c:v>
                      </c:pt>
                      <c:pt idx="511">
                        <c:v>0.8217129539716449</c:v>
                      </c:pt>
                      <c:pt idx="512">
                        <c:v>0.82113031656632351</c:v>
                      </c:pt>
                      <c:pt idx="513">
                        <c:v>0.81957661681879967</c:v>
                      </c:pt>
                      <c:pt idx="514">
                        <c:v>0.81918819188191883</c:v>
                      </c:pt>
                      <c:pt idx="515">
                        <c:v>0.81821712953971648</c:v>
                      </c:pt>
                      <c:pt idx="516">
                        <c:v>0.81724606719751403</c:v>
                      </c:pt>
                      <c:pt idx="517">
                        <c:v>0.81646921732375211</c:v>
                      </c:pt>
                      <c:pt idx="518">
                        <c:v>0.81569236744999019</c:v>
                      </c:pt>
                      <c:pt idx="519">
                        <c:v>0.81491551757622827</c:v>
                      </c:pt>
                      <c:pt idx="520">
                        <c:v>0.8137502427655855</c:v>
                      </c:pt>
                      <c:pt idx="521">
                        <c:v>0.81277918042338315</c:v>
                      </c:pt>
                      <c:pt idx="522">
                        <c:v>0.81239075548650219</c:v>
                      </c:pt>
                      <c:pt idx="523">
                        <c:v>0.81161390561274027</c:v>
                      </c:pt>
                      <c:pt idx="524">
                        <c:v>0.8104486308020975</c:v>
                      </c:pt>
                      <c:pt idx="525">
                        <c:v>0.80986599339677601</c:v>
                      </c:pt>
                      <c:pt idx="526">
                        <c:v>0.80889493105457366</c:v>
                      </c:pt>
                      <c:pt idx="527">
                        <c:v>0.80811808118081185</c:v>
                      </c:pt>
                      <c:pt idx="528">
                        <c:v>0.80734123130704993</c:v>
                      </c:pt>
                      <c:pt idx="529">
                        <c:v>0.80675859390172844</c:v>
                      </c:pt>
                      <c:pt idx="530">
                        <c:v>0.80598174402796652</c:v>
                      </c:pt>
                      <c:pt idx="531">
                        <c:v>0.80501068168576417</c:v>
                      </c:pt>
                      <c:pt idx="532">
                        <c:v>0.80423383181200236</c:v>
                      </c:pt>
                      <c:pt idx="533">
                        <c:v>0.80345698193824044</c:v>
                      </c:pt>
                      <c:pt idx="534">
                        <c:v>0.80268013206447852</c:v>
                      </c:pt>
                      <c:pt idx="535">
                        <c:v>0.8019032821907166</c:v>
                      </c:pt>
                      <c:pt idx="536">
                        <c:v>0.80093221984851426</c:v>
                      </c:pt>
                      <c:pt idx="537">
                        <c:v>0.7999611575063118</c:v>
                      </c:pt>
                      <c:pt idx="538">
                        <c:v>0.79918430763254988</c:v>
                      </c:pt>
                      <c:pt idx="539">
                        <c:v>0.79860167022722861</c:v>
                      </c:pt>
                      <c:pt idx="540">
                        <c:v>0.79801903282190711</c:v>
                      </c:pt>
                      <c:pt idx="541">
                        <c:v>0.79704797047970477</c:v>
                      </c:pt>
                      <c:pt idx="542">
                        <c:v>0.79627112060594285</c:v>
                      </c:pt>
                      <c:pt idx="543">
                        <c:v>0.79530005826374039</c:v>
                      </c:pt>
                      <c:pt idx="544">
                        <c:v>0.79471742085841912</c:v>
                      </c:pt>
                      <c:pt idx="545">
                        <c:v>0.7939405709846572</c:v>
                      </c:pt>
                      <c:pt idx="546">
                        <c:v>0.79335793357933571</c:v>
                      </c:pt>
                      <c:pt idx="547">
                        <c:v>0.79238687123713336</c:v>
                      </c:pt>
                      <c:pt idx="548">
                        <c:v>0.7919984463002524</c:v>
                      </c:pt>
                      <c:pt idx="549">
                        <c:v>0.79102738395805006</c:v>
                      </c:pt>
                      <c:pt idx="550">
                        <c:v>0.79063895902116921</c:v>
                      </c:pt>
                      <c:pt idx="551">
                        <c:v>0.78966789667896675</c:v>
                      </c:pt>
                      <c:pt idx="552">
                        <c:v>0.78908525927364537</c:v>
                      </c:pt>
                      <c:pt idx="553">
                        <c:v>0.78850262186832398</c:v>
                      </c:pt>
                      <c:pt idx="554">
                        <c:v>0.78791998446300249</c:v>
                      </c:pt>
                      <c:pt idx="555">
                        <c:v>0.78694892212080014</c:v>
                      </c:pt>
                      <c:pt idx="556">
                        <c:v>0.78656049718391918</c:v>
                      </c:pt>
                      <c:pt idx="557">
                        <c:v>0.78578364731015726</c:v>
                      </c:pt>
                      <c:pt idx="558">
                        <c:v>0.78520100990483588</c:v>
                      </c:pt>
                      <c:pt idx="559">
                        <c:v>0.78422994756263342</c:v>
                      </c:pt>
                      <c:pt idx="560">
                        <c:v>0.7834530976888715</c:v>
                      </c:pt>
                      <c:pt idx="561">
                        <c:v>0.78287046028355023</c:v>
                      </c:pt>
                      <c:pt idx="562">
                        <c:v>0.78267624781510969</c:v>
                      </c:pt>
                      <c:pt idx="563">
                        <c:v>0.78151097300446681</c:v>
                      </c:pt>
                      <c:pt idx="564">
                        <c:v>0.78092833559914543</c:v>
                      </c:pt>
                      <c:pt idx="565">
                        <c:v>0.78034569819382393</c:v>
                      </c:pt>
                      <c:pt idx="566">
                        <c:v>0.77995727325694308</c:v>
                      </c:pt>
                      <c:pt idx="567">
                        <c:v>0.77937463585162159</c:v>
                      </c:pt>
                      <c:pt idx="568">
                        <c:v>0.77859778597785967</c:v>
                      </c:pt>
                      <c:pt idx="569">
                        <c:v>0.7780151485725384</c:v>
                      </c:pt>
                      <c:pt idx="570">
                        <c:v>0.7774325111672169</c:v>
                      </c:pt>
                      <c:pt idx="571">
                        <c:v>0.77684987376189552</c:v>
                      </c:pt>
                      <c:pt idx="572">
                        <c:v>0.77626723635657402</c:v>
                      </c:pt>
                      <c:pt idx="573">
                        <c:v>0.77529617401437168</c:v>
                      </c:pt>
                      <c:pt idx="574">
                        <c:v>0.77471353660905018</c:v>
                      </c:pt>
                      <c:pt idx="575">
                        <c:v>0.77432511167216933</c:v>
                      </c:pt>
                      <c:pt idx="576">
                        <c:v>0.77354826179840741</c:v>
                      </c:pt>
                      <c:pt idx="577">
                        <c:v>0.77315983686152645</c:v>
                      </c:pt>
                      <c:pt idx="578">
                        <c:v>0.77257719945620507</c:v>
                      </c:pt>
                      <c:pt idx="579">
                        <c:v>0.77238298698776453</c:v>
                      </c:pt>
                      <c:pt idx="580">
                        <c:v>0.77160613711400261</c:v>
                      </c:pt>
                      <c:pt idx="581">
                        <c:v>0.77082928724024069</c:v>
                      </c:pt>
                      <c:pt idx="582">
                        <c:v>0.77024664983491942</c:v>
                      </c:pt>
                      <c:pt idx="583">
                        <c:v>0.76966401242959792</c:v>
                      </c:pt>
                      <c:pt idx="584">
                        <c:v>0.76908137502427654</c:v>
                      </c:pt>
                      <c:pt idx="585">
                        <c:v>0.76849873761895504</c:v>
                      </c:pt>
                      <c:pt idx="586">
                        <c:v>0.76791610021363366</c:v>
                      </c:pt>
                      <c:pt idx="587">
                        <c:v>0.76733346280831227</c:v>
                      </c:pt>
                      <c:pt idx="588">
                        <c:v>0.76675082540299078</c:v>
                      </c:pt>
                      <c:pt idx="589">
                        <c:v>0.7661681879976695</c:v>
                      </c:pt>
                      <c:pt idx="590">
                        <c:v>0.76577976306078843</c:v>
                      </c:pt>
                      <c:pt idx="591">
                        <c:v>0.76500291318702651</c:v>
                      </c:pt>
                      <c:pt idx="592">
                        <c:v>0.76442027578170513</c:v>
                      </c:pt>
                      <c:pt idx="593">
                        <c:v>0.76403185084482428</c:v>
                      </c:pt>
                      <c:pt idx="594">
                        <c:v>0.76325500097106236</c:v>
                      </c:pt>
                      <c:pt idx="595">
                        <c:v>0.76286657603418129</c:v>
                      </c:pt>
                      <c:pt idx="596">
                        <c:v>0.76228393862886001</c:v>
                      </c:pt>
                      <c:pt idx="597">
                        <c:v>0.76170130122353852</c:v>
                      </c:pt>
                      <c:pt idx="598">
                        <c:v>0.76131287628665756</c:v>
                      </c:pt>
                      <c:pt idx="599">
                        <c:v>0.7609244513497766</c:v>
                      </c:pt>
                      <c:pt idx="600">
                        <c:v>0.7603418139444552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5-19C6-4310-88EA-2ECE5F01B60D}"/>
                  </c:ext>
                </c:extLst>
              </c15:ser>
            </c15:filteredScatterSeries>
            <c15:filteredScatterSeries>
              <c15:ser>
                <c:idx val="4"/>
                <c:order val="6"/>
                <c:tx>
                  <c:v>5000</c:v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B$2:$B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400</c:v>
                      </c:pt>
                      <c:pt idx="1">
                        <c:v>400.5</c:v>
                      </c:pt>
                      <c:pt idx="2">
                        <c:v>401</c:v>
                      </c:pt>
                      <c:pt idx="3">
                        <c:v>401.5</c:v>
                      </c:pt>
                      <c:pt idx="4">
                        <c:v>402</c:v>
                      </c:pt>
                      <c:pt idx="5">
                        <c:v>402.5</c:v>
                      </c:pt>
                      <c:pt idx="6">
                        <c:v>403</c:v>
                      </c:pt>
                      <c:pt idx="7">
                        <c:v>403.5</c:v>
                      </c:pt>
                      <c:pt idx="8">
                        <c:v>404</c:v>
                      </c:pt>
                      <c:pt idx="9">
                        <c:v>404.5</c:v>
                      </c:pt>
                      <c:pt idx="10">
                        <c:v>405</c:v>
                      </c:pt>
                      <c:pt idx="11">
                        <c:v>405.5</c:v>
                      </c:pt>
                      <c:pt idx="12">
                        <c:v>406</c:v>
                      </c:pt>
                      <c:pt idx="13">
                        <c:v>406.5</c:v>
                      </c:pt>
                      <c:pt idx="14">
                        <c:v>407</c:v>
                      </c:pt>
                      <c:pt idx="15">
                        <c:v>407.5</c:v>
                      </c:pt>
                      <c:pt idx="16">
                        <c:v>408</c:v>
                      </c:pt>
                      <c:pt idx="17">
                        <c:v>408.5</c:v>
                      </c:pt>
                      <c:pt idx="18">
                        <c:v>409</c:v>
                      </c:pt>
                      <c:pt idx="19">
                        <c:v>409.5</c:v>
                      </c:pt>
                      <c:pt idx="20">
                        <c:v>410</c:v>
                      </c:pt>
                      <c:pt idx="21">
                        <c:v>410.5</c:v>
                      </c:pt>
                      <c:pt idx="22">
                        <c:v>411</c:v>
                      </c:pt>
                      <c:pt idx="23">
                        <c:v>411.5</c:v>
                      </c:pt>
                      <c:pt idx="24">
                        <c:v>412</c:v>
                      </c:pt>
                      <c:pt idx="25">
                        <c:v>412.5</c:v>
                      </c:pt>
                      <c:pt idx="26">
                        <c:v>413</c:v>
                      </c:pt>
                      <c:pt idx="27">
                        <c:v>413.5</c:v>
                      </c:pt>
                      <c:pt idx="28">
                        <c:v>414</c:v>
                      </c:pt>
                      <c:pt idx="29">
                        <c:v>414.5</c:v>
                      </c:pt>
                      <c:pt idx="30">
                        <c:v>415</c:v>
                      </c:pt>
                      <c:pt idx="31">
                        <c:v>415.5</c:v>
                      </c:pt>
                      <c:pt idx="32">
                        <c:v>416</c:v>
                      </c:pt>
                      <c:pt idx="33">
                        <c:v>416.5</c:v>
                      </c:pt>
                      <c:pt idx="34">
                        <c:v>417</c:v>
                      </c:pt>
                      <c:pt idx="35">
                        <c:v>417.5</c:v>
                      </c:pt>
                      <c:pt idx="36">
                        <c:v>418</c:v>
                      </c:pt>
                      <c:pt idx="37">
                        <c:v>418.5</c:v>
                      </c:pt>
                      <c:pt idx="38">
                        <c:v>419</c:v>
                      </c:pt>
                      <c:pt idx="39">
                        <c:v>419.5</c:v>
                      </c:pt>
                      <c:pt idx="40">
                        <c:v>420</c:v>
                      </c:pt>
                      <c:pt idx="41">
                        <c:v>420.5</c:v>
                      </c:pt>
                      <c:pt idx="42">
                        <c:v>421</c:v>
                      </c:pt>
                      <c:pt idx="43">
                        <c:v>421.5</c:v>
                      </c:pt>
                      <c:pt idx="44">
                        <c:v>422</c:v>
                      </c:pt>
                      <c:pt idx="45">
                        <c:v>422.5</c:v>
                      </c:pt>
                      <c:pt idx="46">
                        <c:v>423</c:v>
                      </c:pt>
                      <c:pt idx="47">
                        <c:v>423.5</c:v>
                      </c:pt>
                      <c:pt idx="48">
                        <c:v>424</c:v>
                      </c:pt>
                      <c:pt idx="49">
                        <c:v>424.5</c:v>
                      </c:pt>
                      <c:pt idx="50">
                        <c:v>425</c:v>
                      </c:pt>
                      <c:pt idx="51">
                        <c:v>425.5</c:v>
                      </c:pt>
                      <c:pt idx="52">
                        <c:v>426</c:v>
                      </c:pt>
                      <c:pt idx="53">
                        <c:v>426.5</c:v>
                      </c:pt>
                      <c:pt idx="54">
                        <c:v>427</c:v>
                      </c:pt>
                      <c:pt idx="55">
                        <c:v>427.5</c:v>
                      </c:pt>
                      <c:pt idx="56">
                        <c:v>428</c:v>
                      </c:pt>
                      <c:pt idx="57">
                        <c:v>428.5</c:v>
                      </c:pt>
                      <c:pt idx="58">
                        <c:v>429</c:v>
                      </c:pt>
                      <c:pt idx="59">
                        <c:v>429.5</c:v>
                      </c:pt>
                      <c:pt idx="60">
                        <c:v>430</c:v>
                      </c:pt>
                      <c:pt idx="61">
                        <c:v>430.5</c:v>
                      </c:pt>
                      <c:pt idx="62">
                        <c:v>431</c:v>
                      </c:pt>
                      <c:pt idx="63">
                        <c:v>431.5</c:v>
                      </c:pt>
                      <c:pt idx="64">
                        <c:v>432</c:v>
                      </c:pt>
                      <c:pt idx="65">
                        <c:v>432.5</c:v>
                      </c:pt>
                      <c:pt idx="66">
                        <c:v>433</c:v>
                      </c:pt>
                      <c:pt idx="67">
                        <c:v>433.5</c:v>
                      </c:pt>
                      <c:pt idx="68">
                        <c:v>434</c:v>
                      </c:pt>
                      <c:pt idx="69">
                        <c:v>434.5</c:v>
                      </c:pt>
                      <c:pt idx="70">
                        <c:v>435</c:v>
                      </c:pt>
                      <c:pt idx="71">
                        <c:v>435.5</c:v>
                      </c:pt>
                      <c:pt idx="72">
                        <c:v>436</c:v>
                      </c:pt>
                      <c:pt idx="73">
                        <c:v>436.5</c:v>
                      </c:pt>
                      <c:pt idx="74">
                        <c:v>437</c:v>
                      </c:pt>
                      <c:pt idx="75">
                        <c:v>437.5</c:v>
                      </c:pt>
                      <c:pt idx="76">
                        <c:v>438</c:v>
                      </c:pt>
                      <c:pt idx="77">
                        <c:v>438.5</c:v>
                      </c:pt>
                      <c:pt idx="78">
                        <c:v>439</c:v>
                      </c:pt>
                      <c:pt idx="79">
                        <c:v>439.5</c:v>
                      </c:pt>
                      <c:pt idx="80">
                        <c:v>440</c:v>
                      </c:pt>
                      <c:pt idx="81">
                        <c:v>440.5</c:v>
                      </c:pt>
                      <c:pt idx="82">
                        <c:v>441</c:v>
                      </c:pt>
                      <c:pt idx="83">
                        <c:v>441.5</c:v>
                      </c:pt>
                      <c:pt idx="84">
                        <c:v>442</c:v>
                      </c:pt>
                      <c:pt idx="85">
                        <c:v>442.5</c:v>
                      </c:pt>
                      <c:pt idx="86">
                        <c:v>443</c:v>
                      </c:pt>
                      <c:pt idx="87">
                        <c:v>443.5</c:v>
                      </c:pt>
                      <c:pt idx="88">
                        <c:v>444</c:v>
                      </c:pt>
                      <c:pt idx="89">
                        <c:v>444.5</c:v>
                      </c:pt>
                      <c:pt idx="90">
                        <c:v>445</c:v>
                      </c:pt>
                      <c:pt idx="91">
                        <c:v>445.5</c:v>
                      </c:pt>
                      <c:pt idx="92">
                        <c:v>446</c:v>
                      </c:pt>
                      <c:pt idx="93">
                        <c:v>446.5</c:v>
                      </c:pt>
                      <c:pt idx="94">
                        <c:v>447</c:v>
                      </c:pt>
                      <c:pt idx="95">
                        <c:v>447.5</c:v>
                      </c:pt>
                      <c:pt idx="96">
                        <c:v>448</c:v>
                      </c:pt>
                      <c:pt idx="97">
                        <c:v>448.5</c:v>
                      </c:pt>
                      <c:pt idx="98">
                        <c:v>449</c:v>
                      </c:pt>
                      <c:pt idx="99">
                        <c:v>449.5</c:v>
                      </c:pt>
                      <c:pt idx="100">
                        <c:v>450</c:v>
                      </c:pt>
                      <c:pt idx="101">
                        <c:v>450.5</c:v>
                      </c:pt>
                      <c:pt idx="102">
                        <c:v>451</c:v>
                      </c:pt>
                      <c:pt idx="103">
                        <c:v>451.5</c:v>
                      </c:pt>
                      <c:pt idx="104">
                        <c:v>452</c:v>
                      </c:pt>
                      <c:pt idx="105">
                        <c:v>452.5</c:v>
                      </c:pt>
                      <c:pt idx="106">
                        <c:v>453</c:v>
                      </c:pt>
                      <c:pt idx="107">
                        <c:v>453.5</c:v>
                      </c:pt>
                      <c:pt idx="108">
                        <c:v>454</c:v>
                      </c:pt>
                      <c:pt idx="109">
                        <c:v>454.5</c:v>
                      </c:pt>
                      <c:pt idx="110">
                        <c:v>455</c:v>
                      </c:pt>
                      <c:pt idx="111">
                        <c:v>455.5</c:v>
                      </c:pt>
                      <c:pt idx="112">
                        <c:v>456</c:v>
                      </c:pt>
                      <c:pt idx="113">
                        <c:v>456.5</c:v>
                      </c:pt>
                      <c:pt idx="114">
                        <c:v>457</c:v>
                      </c:pt>
                      <c:pt idx="115">
                        <c:v>457.5</c:v>
                      </c:pt>
                      <c:pt idx="116">
                        <c:v>458</c:v>
                      </c:pt>
                      <c:pt idx="117">
                        <c:v>458.5</c:v>
                      </c:pt>
                      <c:pt idx="118">
                        <c:v>459</c:v>
                      </c:pt>
                      <c:pt idx="119">
                        <c:v>459.5</c:v>
                      </c:pt>
                      <c:pt idx="120">
                        <c:v>460</c:v>
                      </c:pt>
                      <c:pt idx="121">
                        <c:v>460.5</c:v>
                      </c:pt>
                      <c:pt idx="122">
                        <c:v>461</c:v>
                      </c:pt>
                      <c:pt idx="123">
                        <c:v>461.5</c:v>
                      </c:pt>
                      <c:pt idx="124">
                        <c:v>462</c:v>
                      </c:pt>
                      <c:pt idx="125">
                        <c:v>462.5</c:v>
                      </c:pt>
                      <c:pt idx="126">
                        <c:v>463</c:v>
                      </c:pt>
                      <c:pt idx="127">
                        <c:v>463.5</c:v>
                      </c:pt>
                      <c:pt idx="128">
                        <c:v>464</c:v>
                      </c:pt>
                      <c:pt idx="129">
                        <c:v>464.5</c:v>
                      </c:pt>
                      <c:pt idx="130">
                        <c:v>465</c:v>
                      </c:pt>
                      <c:pt idx="131">
                        <c:v>465.5</c:v>
                      </c:pt>
                      <c:pt idx="132">
                        <c:v>466</c:v>
                      </c:pt>
                      <c:pt idx="133">
                        <c:v>466.5</c:v>
                      </c:pt>
                      <c:pt idx="134">
                        <c:v>467</c:v>
                      </c:pt>
                      <c:pt idx="135">
                        <c:v>467.5</c:v>
                      </c:pt>
                      <c:pt idx="136">
                        <c:v>468</c:v>
                      </c:pt>
                      <c:pt idx="137">
                        <c:v>468.5</c:v>
                      </c:pt>
                      <c:pt idx="138">
                        <c:v>469</c:v>
                      </c:pt>
                      <c:pt idx="139">
                        <c:v>469.5</c:v>
                      </c:pt>
                      <c:pt idx="140">
                        <c:v>470</c:v>
                      </c:pt>
                      <c:pt idx="141">
                        <c:v>470.5</c:v>
                      </c:pt>
                      <c:pt idx="142">
                        <c:v>471</c:v>
                      </c:pt>
                      <c:pt idx="143">
                        <c:v>471.5</c:v>
                      </c:pt>
                      <c:pt idx="144">
                        <c:v>472</c:v>
                      </c:pt>
                      <c:pt idx="145">
                        <c:v>472.5</c:v>
                      </c:pt>
                      <c:pt idx="146">
                        <c:v>473</c:v>
                      </c:pt>
                      <c:pt idx="147">
                        <c:v>473.5</c:v>
                      </c:pt>
                      <c:pt idx="148">
                        <c:v>474</c:v>
                      </c:pt>
                      <c:pt idx="149">
                        <c:v>474.5</c:v>
                      </c:pt>
                      <c:pt idx="150">
                        <c:v>475</c:v>
                      </c:pt>
                      <c:pt idx="151">
                        <c:v>475.5</c:v>
                      </c:pt>
                      <c:pt idx="152">
                        <c:v>476</c:v>
                      </c:pt>
                      <c:pt idx="153">
                        <c:v>476.5</c:v>
                      </c:pt>
                      <c:pt idx="154">
                        <c:v>477</c:v>
                      </c:pt>
                      <c:pt idx="155">
                        <c:v>477.5</c:v>
                      </c:pt>
                      <c:pt idx="156">
                        <c:v>478</c:v>
                      </c:pt>
                      <c:pt idx="157">
                        <c:v>478.5</c:v>
                      </c:pt>
                      <c:pt idx="158">
                        <c:v>479</c:v>
                      </c:pt>
                      <c:pt idx="159">
                        <c:v>479.5</c:v>
                      </c:pt>
                      <c:pt idx="160">
                        <c:v>480</c:v>
                      </c:pt>
                      <c:pt idx="161">
                        <c:v>480.5</c:v>
                      </c:pt>
                      <c:pt idx="162">
                        <c:v>481</c:v>
                      </c:pt>
                      <c:pt idx="163">
                        <c:v>481.5</c:v>
                      </c:pt>
                      <c:pt idx="164">
                        <c:v>482</c:v>
                      </c:pt>
                      <c:pt idx="165">
                        <c:v>482.5</c:v>
                      </c:pt>
                      <c:pt idx="166">
                        <c:v>483</c:v>
                      </c:pt>
                      <c:pt idx="167">
                        <c:v>483.5</c:v>
                      </c:pt>
                      <c:pt idx="168">
                        <c:v>484</c:v>
                      </c:pt>
                      <c:pt idx="169">
                        <c:v>484.5</c:v>
                      </c:pt>
                      <c:pt idx="170">
                        <c:v>485</c:v>
                      </c:pt>
                      <c:pt idx="171">
                        <c:v>485.5</c:v>
                      </c:pt>
                      <c:pt idx="172">
                        <c:v>486</c:v>
                      </c:pt>
                      <c:pt idx="173">
                        <c:v>486.5</c:v>
                      </c:pt>
                      <c:pt idx="174">
                        <c:v>487</c:v>
                      </c:pt>
                      <c:pt idx="175">
                        <c:v>487.5</c:v>
                      </c:pt>
                      <c:pt idx="176">
                        <c:v>488</c:v>
                      </c:pt>
                      <c:pt idx="177">
                        <c:v>488.5</c:v>
                      </c:pt>
                      <c:pt idx="178">
                        <c:v>489</c:v>
                      </c:pt>
                      <c:pt idx="179">
                        <c:v>489.5</c:v>
                      </c:pt>
                      <c:pt idx="180">
                        <c:v>490</c:v>
                      </c:pt>
                      <c:pt idx="181">
                        <c:v>490.5</c:v>
                      </c:pt>
                      <c:pt idx="182">
                        <c:v>491</c:v>
                      </c:pt>
                      <c:pt idx="183">
                        <c:v>491.5</c:v>
                      </c:pt>
                      <c:pt idx="184">
                        <c:v>492</c:v>
                      </c:pt>
                      <c:pt idx="185">
                        <c:v>492.5</c:v>
                      </c:pt>
                      <c:pt idx="186">
                        <c:v>493</c:v>
                      </c:pt>
                      <c:pt idx="187">
                        <c:v>493.5</c:v>
                      </c:pt>
                      <c:pt idx="188">
                        <c:v>494</c:v>
                      </c:pt>
                      <c:pt idx="189">
                        <c:v>494.5</c:v>
                      </c:pt>
                      <c:pt idx="190">
                        <c:v>495</c:v>
                      </c:pt>
                      <c:pt idx="191">
                        <c:v>495.5</c:v>
                      </c:pt>
                      <c:pt idx="192">
                        <c:v>496</c:v>
                      </c:pt>
                      <c:pt idx="193">
                        <c:v>496.5</c:v>
                      </c:pt>
                      <c:pt idx="194">
                        <c:v>497</c:v>
                      </c:pt>
                      <c:pt idx="195">
                        <c:v>497.5</c:v>
                      </c:pt>
                      <c:pt idx="196">
                        <c:v>498</c:v>
                      </c:pt>
                      <c:pt idx="197">
                        <c:v>498.5</c:v>
                      </c:pt>
                      <c:pt idx="198">
                        <c:v>499</c:v>
                      </c:pt>
                      <c:pt idx="199">
                        <c:v>499.5</c:v>
                      </c:pt>
                      <c:pt idx="200">
                        <c:v>500</c:v>
                      </c:pt>
                      <c:pt idx="201">
                        <c:v>500.5</c:v>
                      </c:pt>
                      <c:pt idx="202">
                        <c:v>501</c:v>
                      </c:pt>
                      <c:pt idx="203">
                        <c:v>501.5</c:v>
                      </c:pt>
                      <c:pt idx="204">
                        <c:v>502</c:v>
                      </c:pt>
                      <c:pt idx="205">
                        <c:v>502.5</c:v>
                      </c:pt>
                      <c:pt idx="206">
                        <c:v>503</c:v>
                      </c:pt>
                      <c:pt idx="207">
                        <c:v>503.5</c:v>
                      </c:pt>
                      <c:pt idx="208">
                        <c:v>504</c:v>
                      </c:pt>
                      <c:pt idx="209">
                        <c:v>504.5</c:v>
                      </c:pt>
                      <c:pt idx="210">
                        <c:v>505</c:v>
                      </c:pt>
                      <c:pt idx="211">
                        <c:v>505.5</c:v>
                      </c:pt>
                      <c:pt idx="212">
                        <c:v>506</c:v>
                      </c:pt>
                      <c:pt idx="213">
                        <c:v>506.5</c:v>
                      </c:pt>
                      <c:pt idx="214">
                        <c:v>507</c:v>
                      </c:pt>
                      <c:pt idx="215">
                        <c:v>507.5</c:v>
                      </c:pt>
                      <c:pt idx="216">
                        <c:v>508</c:v>
                      </c:pt>
                      <c:pt idx="217">
                        <c:v>508.5</c:v>
                      </c:pt>
                      <c:pt idx="218">
                        <c:v>509</c:v>
                      </c:pt>
                      <c:pt idx="219">
                        <c:v>509.5</c:v>
                      </c:pt>
                      <c:pt idx="220">
                        <c:v>510</c:v>
                      </c:pt>
                      <c:pt idx="221">
                        <c:v>510.5</c:v>
                      </c:pt>
                      <c:pt idx="222">
                        <c:v>511</c:v>
                      </c:pt>
                      <c:pt idx="223">
                        <c:v>511.5</c:v>
                      </c:pt>
                      <c:pt idx="224">
                        <c:v>512</c:v>
                      </c:pt>
                      <c:pt idx="225">
                        <c:v>512.5</c:v>
                      </c:pt>
                      <c:pt idx="226">
                        <c:v>513</c:v>
                      </c:pt>
                      <c:pt idx="227">
                        <c:v>513.5</c:v>
                      </c:pt>
                      <c:pt idx="228">
                        <c:v>514</c:v>
                      </c:pt>
                      <c:pt idx="229">
                        <c:v>514.5</c:v>
                      </c:pt>
                      <c:pt idx="230">
                        <c:v>515</c:v>
                      </c:pt>
                      <c:pt idx="231">
                        <c:v>515.5</c:v>
                      </c:pt>
                      <c:pt idx="232">
                        <c:v>516</c:v>
                      </c:pt>
                      <c:pt idx="233">
                        <c:v>516.5</c:v>
                      </c:pt>
                      <c:pt idx="234">
                        <c:v>517</c:v>
                      </c:pt>
                      <c:pt idx="235">
                        <c:v>517.5</c:v>
                      </c:pt>
                      <c:pt idx="236">
                        <c:v>518</c:v>
                      </c:pt>
                      <c:pt idx="237">
                        <c:v>518.5</c:v>
                      </c:pt>
                      <c:pt idx="238">
                        <c:v>519</c:v>
                      </c:pt>
                      <c:pt idx="239">
                        <c:v>519.5</c:v>
                      </c:pt>
                      <c:pt idx="240">
                        <c:v>520</c:v>
                      </c:pt>
                      <c:pt idx="241">
                        <c:v>520.5</c:v>
                      </c:pt>
                      <c:pt idx="242">
                        <c:v>521</c:v>
                      </c:pt>
                      <c:pt idx="243">
                        <c:v>521.5</c:v>
                      </c:pt>
                      <c:pt idx="244">
                        <c:v>522</c:v>
                      </c:pt>
                      <c:pt idx="245">
                        <c:v>522.5</c:v>
                      </c:pt>
                      <c:pt idx="246">
                        <c:v>523</c:v>
                      </c:pt>
                      <c:pt idx="247">
                        <c:v>523.5</c:v>
                      </c:pt>
                      <c:pt idx="248">
                        <c:v>524</c:v>
                      </c:pt>
                      <c:pt idx="249">
                        <c:v>524.5</c:v>
                      </c:pt>
                      <c:pt idx="250">
                        <c:v>525</c:v>
                      </c:pt>
                      <c:pt idx="251">
                        <c:v>525.5</c:v>
                      </c:pt>
                      <c:pt idx="252">
                        <c:v>526</c:v>
                      </c:pt>
                      <c:pt idx="253">
                        <c:v>526.5</c:v>
                      </c:pt>
                      <c:pt idx="254">
                        <c:v>527</c:v>
                      </c:pt>
                      <c:pt idx="255">
                        <c:v>527.5</c:v>
                      </c:pt>
                      <c:pt idx="256">
                        <c:v>528</c:v>
                      </c:pt>
                      <c:pt idx="257">
                        <c:v>528.5</c:v>
                      </c:pt>
                      <c:pt idx="258">
                        <c:v>529</c:v>
                      </c:pt>
                      <c:pt idx="259">
                        <c:v>529.5</c:v>
                      </c:pt>
                      <c:pt idx="260">
                        <c:v>530</c:v>
                      </c:pt>
                      <c:pt idx="261">
                        <c:v>530.5</c:v>
                      </c:pt>
                      <c:pt idx="262">
                        <c:v>531</c:v>
                      </c:pt>
                      <c:pt idx="263">
                        <c:v>531.5</c:v>
                      </c:pt>
                      <c:pt idx="264">
                        <c:v>532</c:v>
                      </c:pt>
                      <c:pt idx="265">
                        <c:v>532.5</c:v>
                      </c:pt>
                      <c:pt idx="266">
                        <c:v>533</c:v>
                      </c:pt>
                      <c:pt idx="267">
                        <c:v>533.5</c:v>
                      </c:pt>
                      <c:pt idx="268">
                        <c:v>534</c:v>
                      </c:pt>
                      <c:pt idx="269">
                        <c:v>534.5</c:v>
                      </c:pt>
                      <c:pt idx="270">
                        <c:v>535</c:v>
                      </c:pt>
                      <c:pt idx="271">
                        <c:v>535.5</c:v>
                      </c:pt>
                      <c:pt idx="272">
                        <c:v>536</c:v>
                      </c:pt>
                      <c:pt idx="273">
                        <c:v>536.5</c:v>
                      </c:pt>
                      <c:pt idx="274">
                        <c:v>537</c:v>
                      </c:pt>
                      <c:pt idx="275">
                        <c:v>537.5</c:v>
                      </c:pt>
                      <c:pt idx="276">
                        <c:v>538</c:v>
                      </c:pt>
                      <c:pt idx="277">
                        <c:v>538.5</c:v>
                      </c:pt>
                      <c:pt idx="278">
                        <c:v>539</c:v>
                      </c:pt>
                      <c:pt idx="279">
                        <c:v>539.5</c:v>
                      </c:pt>
                      <c:pt idx="280">
                        <c:v>540</c:v>
                      </c:pt>
                      <c:pt idx="281">
                        <c:v>540.5</c:v>
                      </c:pt>
                      <c:pt idx="282">
                        <c:v>541</c:v>
                      </c:pt>
                      <c:pt idx="283">
                        <c:v>541.5</c:v>
                      </c:pt>
                      <c:pt idx="284">
                        <c:v>542</c:v>
                      </c:pt>
                      <c:pt idx="285">
                        <c:v>542.5</c:v>
                      </c:pt>
                      <c:pt idx="286">
                        <c:v>543</c:v>
                      </c:pt>
                      <c:pt idx="287">
                        <c:v>543.5</c:v>
                      </c:pt>
                      <c:pt idx="288">
                        <c:v>544</c:v>
                      </c:pt>
                      <c:pt idx="289">
                        <c:v>544.5</c:v>
                      </c:pt>
                      <c:pt idx="290">
                        <c:v>545</c:v>
                      </c:pt>
                      <c:pt idx="291">
                        <c:v>545.5</c:v>
                      </c:pt>
                      <c:pt idx="292">
                        <c:v>546</c:v>
                      </c:pt>
                      <c:pt idx="293">
                        <c:v>546.5</c:v>
                      </c:pt>
                      <c:pt idx="294">
                        <c:v>547</c:v>
                      </c:pt>
                      <c:pt idx="295">
                        <c:v>547.5</c:v>
                      </c:pt>
                      <c:pt idx="296">
                        <c:v>548</c:v>
                      </c:pt>
                      <c:pt idx="297">
                        <c:v>548.5</c:v>
                      </c:pt>
                      <c:pt idx="298">
                        <c:v>549</c:v>
                      </c:pt>
                      <c:pt idx="299">
                        <c:v>549.5</c:v>
                      </c:pt>
                      <c:pt idx="300">
                        <c:v>550</c:v>
                      </c:pt>
                      <c:pt idx="301">
                        <c:v>550.5</c:v>
                      </c:pt>
                      <c:pt idx="302">
                        <c:v>551</c:v>
                      </c:pt>
                      <c:pt idx="303">
                        <c:v>551.5</c:v>
                      </c:pt>
                      <c:pt idx="304">
                        <c:v>552</c:v>
                      </c:pt>
                      <c:pt idx="305">
                        <c:v>552.5</c:v>
                      </c:pt>
                      <c:pt idx="306">
                        <c:v>553</c:v>
                      </c:pt>
                      <c:pt idx="307">
                        <c:v>553.5</c:v>
                      </c:pt>
                      <c:pt idx="308">
                        <c:v>554</c:v>
                      </c:pt>
                      <c:pt idx="309">
                        <c:v>554.5</c:v>
                      </c:pt>
                      <c:pt idx="310">
                        <c:v>555</c:v>
                      </c:pt>
                      <c:pt idx="311">
                        <c:v>555.5</c:v>
                      </c:pt>
                      <c:pt idx="312">
                        <c:v>556</c:v>
                      </c:pt>
                      <c:pt idx="313">
                        <c:v>556.5</c:v>
                      </c:pt>
                      <c:pt idx="314">
                        <c:v>557</c:v>
                      </c:pt>
                      <c:pt idx="315">
                        <c:v>557.5</c:v>
                      </c:pt>
                      <c:pt idx="316">
                        <c:v>558</c:v>
                      </c:pt>
                      <c:pt idx="317">
                        <c:v>558.5</c:v>
                      </c:pt>
                      <c:pt idx="318">
                        <c:v>559</c:v>
                      </c:pt>
                      <c:pt idx="319">
                        <c:v>559.5</c:v>
                      </c:pt>
                      <c:pt idx="320">
                        <c:v>560</c:v>
                      </c:pt>
                      <c:pt idx="321">
                        <c:v>560.5</c:v>
                      </c:pt>
                      <c:pt idx="322">
                        <c:v>561</c:v>
                      </c:pt>
                      <c:pt idx="323">
                        <c:v>561.5</c:v>
                      </c:pt>
                      <c:pt idx="324">
                        <c:v>562</c:v>
                      </c:pt>
                      <c:pt idx="325">
                        <c:v>562.5</c:v>
                      </c:pt>
                      <c:pt idx="326">
                        <c:v>563</c:v>
                      </c:pt>
                      <c:pt idx="327">
                        <c:v>563.5</c:v>
                      </c:pt>
                      <c:pt idx="328">
                        <c:v>564</c:v>
                      </c:pt>
                      <c:pt idx="329">
                        <c:v>564.5</c:v>
                      </c:pt>
                      <c:pt idx="330">
                        <c:v>565</c:v>
                      </c:pt>
                      <c:pt idx="331">
                        <c:v>565.5</c:v>
                      </c:pt>
                      <c:pt idx="332">
                        <c:v>566</c:v>
                      </c:pt>
                      <c:pt idx="333">
                        <c:v>566.5</c:v>
                      </c:pt>
                      <c:pt idx="334">
                        <c:v>567</c:v>
                      </c:pt>
                      <c:pt idx="335">
                        <c:v>567.5</c:v>
                      </c:pt>
                      <c:pt idx="336">
                        <c:v>568</c:v>
                      </c:pt>
                      <c:pt idx="337">
                        <c:v>568.5</c:v>
                      </c:pt>
                      <c:pt idx="338">
                        <c:v>569</c:v>
                      </c:pt>
                      <c:pt idx="339">
                        <c:v>569.5</c:v>
                      </c:pt>
                      <c:pt idx="340">
                        <c:v>570</c:v>
                      </c:pt>
                      <c:pt idx="341">
                        <c:v>570.5</c:v>
                      </c:pt>
                      <c:pt idx="342">
                        <c:v>571</c:v>
                      </c:pt>
                      <c:pt idx="343">
                        <c:v>571.5</c:v>
                      </c:pt>
                      <c:pt idx="344">
                        <c:v>572</c:v>
                      </c:pt>
                      <c:pt idx="345">
                        <c:v>572.5</c:v>
                      </c:pt>
                      <c:pt idx="346">
                        <c:v>573</c:v>
                      </c:pt>
                      <c:pt idx="347">
                        <c:v>573.5</c:v>
                      </c:pt>
                      <c:pt idx="348">
                        <c:v>574</c:v>
                      </c:pt>
                      <c:pt idx="349">
                        <c:v>574.5</c:v>
                      </c:pt>
                      <c:pt idx="350">
                        <c:v>575</c:v>
                      </c:pt>
                      <c:pt idx="351">
                        <c:v>575.5</c:v>
                      </c:pt>
                      <c:pt idx="352">
                        <c:v>576</c:v>
                      </c:pt>
                      <c:pt idx="353">
                        <c:v>576.5</c:v>
                      </c:pt>
                      <c:pt idx="354">
                        <c:v>577</c:v>
                      </c:pt>
                      <c:pt idx="355">
                        <c:v>577.5</c:v>
                      </c:pt>
                      <c:pt idx="356">
                        <c:v>578</c:v>
                      </c:pt>
                      <c:pt idx="357">
                        <c:v>578.5</c:v>
                      </c:pt>
                      <c:pt idx="358">
                        <c:v>579</c:v>
                      </c:pt>
                      <c:pt idx="359">
                        <c:v>579.5</c:v>
                      </c:pt>
                      <c:pt idx="360">
                        <c:v>580</c:v>
                      </c:pt>
                      <c:pt idx="361">
                        <c:v>580.5</c:v>
                      </c:pt>
                      <c:pt idx="362">
                        <c:v>581</c:v>
                      </c:pt>
                      <c:pt idx="363">
                        <c:v>581.5</c:v>
                      </c:pt>
                      <c:pt idx="364">
                        <c:v>582</c:v>
                      </c:pt>
                      <c:pt idx="365">
                        <c:v>582.5</c:v>
                      </c:pt>
                      <c:pt idx="366">
                        <c:v>583</c:v>
                      </c:pt>
                      <c:pt idx="367">
                        <c:v>583.5</c:v>
                      </c:pt>
                      <c:pt idx="368">
                        <c:v>584</c:v>
                      </c:pt>
                      <c:pt idx="369">
                        <c:v>584.5</c:v>
                      </c:pt>
                      <c:pt idx="370">
                        <c:v>585</c:v>
                      </c:pt>
                      <c:pt idx="371">
                        <c:v>585.5</c:v>
                      </c:pt>
                      <c:pt idx="372">
                        <c:v>586</c:v>
                      </c:pt>
                      <c:pt idx="373">
                        <c:v>586.5</c:v>
                      </c:pt>
                      <c:pt idx="374">
                        <c:v>587</c:v>
                      </c:pt>
                      <c:pt idx="375">
                        <c:v>587.5</c:v>
                      </c:pt>
                      <c:pt idx="376">
                        <c:v>588</c:v>
                      </c:pt>
                      <c:pt idx="377">
                        <c:v>588.5</c:v>
                      </c:pt>
                      <c:pt idx="378">
                        <c:v>589</c:v>
                      </c:pt>
                      <c:pt idx="379">
                        <c:v>589.5</c:v>
                      </c:pt>
                      <c:pt idx="380">
                        <c:v>590</c:v>
                      </c:pt>
                      <c:pt idx="381">
                        <c:v>590.5</c:v>
                      </c:pt>
                      <c:pt idx="382">
                        <c:v>591</c:v>
                      </c:pt>
                      <c:pt idx="383">
                        <c:v>591.5</c:v>
                      </c:pt>
                      <c:pt idx="384">
                        <c:v>592</c:v>
                      </c:pt>
                      <c:pt idx="385">
                        <c:v>592.5</c:v>
                      </c:pt>
                      <c:pt idx="386">
                        <c:v>593</c:v>
                      </c:pt>
                      <c:pt idx="387">
                        <c:v>593.5</c:v>
                      </c:pt>
                      <c:pt idx="388">
                        <c:v>594</c:v>
                      </c:pt>
                      <c:pt idx="389">
                        <c:v>594.5</c:v>
                      </c:pt>
                      <c:pt idx="390">
                        <c:v>595</c:v>
                      </c:pt>
                      <c:pt idx="391">
                        <c:v>595.5</c:v>
                      </c:pt>
                      <c:pt idx="392">
                        <c:v>596</c:v>
                      </c:pt>
                      <c:pt idx="393">
                        <c:v>596.5</c:v>
                      </c:pt>
                      <c:pt idx="394">
                        <c:v>597</c:v>
                      </c:pt>
                      <c:pt idx="395">
                        <c:v>597.5</c:v>
                      </c:pt>
                      <c:pt idx="396">
                        <c:v>598</c:v>
                      </c:pt>
                      <c:pt idx="397">
                        <c:v>598.5</c:v>
                      </c:pt>
                      <c:pt idx="398">
                        <c:v>599</c:v>
                      </c:pt>
                      <c:pt idx="399">
                        <c:v>599.5</c:v>
                      </c:pt>
                      <c:pt idx="400">
                        <c:v>600</c:v>
                      </c:pt>
                      <c:pt idx="401">
                        <c:v>600.5</c:v>
                      </c:pt>
                      <c:pt idx="402">
                        <c:v>601</c:v>
                      </c:pt>
                      <c:pt idx="403">
                        <c:v>601.5</c:v>
                      </c:pt>
                      <c:pt idx="404">
                        <c:v>602</c:v>
                      </c:pt>
                      <c:pt idx="405">
                        <c:v>602.5</c:v>
                      </c:pt>
                      <c:pt idx="406">
                        <c:v>603</c:v>
                      </c:pt>
                      <c:pt idx="407">
                        <c:v>603.5</c:v>
                      </c:pt>
                      <c:pt idx="408">
                        <c:v>604</c:v>
                      </c:pt>
                      <c:pt idx="409">
                        <c:v>604.5</c:v>
                      </c:pt>
                      <c:pt idx="410">
                        <c:v>605</c:v>
                      </c:pt>
                      <c:pt idx="411">
                        <c:v>605.5</c:v>
                      </c:pt>
                      <c:pt idx="412">
                        <c:v>606</c:v>
                      </c:pt>
                      <c:pt idx="413">
                        <c:v>606.5</c:v>
                      </c:pt>
                      <c:pt idx="414">
                        <c:v>607</c:v>
                      </c:pt>
                      <c:pt idx="415">
                        <c:v>607.5</c:v>
                      </c:pt>
                      <c:pt idx="416">
                        <c:v>608</c:v>
                      </c:pt>
                      <c:pt idx="417">
                        <c:v>608.5</c:v>
                      </c:pt>
                      <c:pt idx="418">
                        <c:v>609</c:v>
                      </c:pt>
                      <c:pt idx="419">
                        <c:v>609.5</c:v>
                      </c:pt>
                      <c:pt idx="420">
                        <c:v>610</c:v>
                      </c:pt>
                      <c:pt idx="421">
                        <c:v>610.5</c:v>
                      </c:pt>
                      <c:pt idx="422">
                        <c:v>611</c:v>
                      </c:pt>
                      <c:pt idx="423">
                        <c:v>611.5</c:v>
                      </c:pt>
                      <c:pt idx="424">
                        <c:v>612</c:v>
                      </c:pt>
                      <c:pt idx="425">
                        <c:v>612.5</c:v>
                      </c:pt>
                      <c:pt idx="426">
                        <c:v>613</c:v>
                      </c:pt>
                      <c:pt idx="427">
                        <c:v>613.5</c:v>
                      </c:pt>
                      <c:pt idx="428">
                        <c:v>614</c:v>
                      </c:pt>
                      <c:pt idx="429">
                        <c:v>614.5</c:v>
                      </c:pt>
                      <c:pt idx="430">
                        <c:v>615</c:v>
                      </c:pt>
                      <c:pt idx="431">
                        <c:v>615.5</c:v>
                      </c:pt>
                      <c:pt idx="432">
                        <c:v>616</c:v>
                      </c:pt>
                      <c:pt idx="433">
                        <c:v>616.5</c:v>
                      </c:pt>
                      <c:pt idx="434">
                        <c:v>617</c:v>
                      </c:pt>
                      <c:pt idx="435">
                        <c:v>617.5</c:v>
                      </c:pt>
                      <c:pt idx="436">
                        <c:v>618</c:v>
                      </c:pt>
                      <c:pt idx="437">
                        <c:v>618.5</c:v>
                      </c:pt>
                      <c:pt idx="438">
                        <c:v>619</c:v>
                      </c:pt>
                      <c:pt idx="439">
                        <c:v>619.5</c:v>
                      </c:pt>
                      <c:pt idx="440">
                        <c:v>620</c:v>
                      </c:pt>
                      <c:pt idx="441">
                        <c:v>620.5</c:v>
                      </c:pt>
                      <c:pt idx="442">
                        <c:v>621</c:v>
                      </c:pt>
                      <c:pt idx="443">
                        <c:v>621.5</c:v>
                      </c:pt>
                      <c:pt idx="444">
                        <c:v>622</c:v>
                      </c:pt>
                      <c:pt idx="445">
                        <c:v>622.5</c:v>
                      </c:pt>
                      <c:pt idx="446">
                        <c:v>623</c:v>
                      </c:pt>
                      <c:pt idx="447">
                        <c:v>623.5</c:v>
                      </c:pt>
                      <c:pt idx="448">
                        <c:v>624</c:v>
                      </c:pt>
                      <c:pt idx="449">
                        <c:v>624.5</c:v>
                      </c:pt>
                      <c:pt idx="450">
                        <c:v>625</c:v>
                      </c:pt>
                      <c:pt idx="451">
                        <c:v>625.5</c:v>
                      </c:pt>
                      <c:pt idx="452">
                        <c:v>626</c:v>
                      </c:pt>
                      <c:pt idx="453">
                        <c:v>626.5</c:v>
                      </c:pt>
                      <c:pt idx="454">
                        <c:v>627</c:v>
                      </c:pt>
                      <c:pt idx="455">
                        <c:v>627.5</c:v>
                      </c:pt>
                      <c:pt idx="456">
                        <c:v>628</c:v>
                      </c:pt>
                      <c:pt idx="457">
                        <c:v>628.5</c:v>
                      </c:pt>
                      <c:pt idx="458">
                        <c:v>629</c:v>
                      </c:pt>
                      <c:pt idx="459">
                        <c:v>629.5</c:v>
                      </c:pt>
                      <c:pt idx="460">
                        <c:v>630</c:v>
                      </c:pt>
                      <c:pt idx="461">
                        <c:v>630.5</c:v>
                      </c:pt>
                      <c:pt idx="462">
                        <c:v>631</c:v>
                      </c:pt>
                      <c:pt idx="463">
                        <c:v>631.5</c:v>
                      </c:pt>
                      <c:pt idx="464">
                        <c:v>632</c:v>
                      </c:pt>
                      <c:pt idx="465">
                        <c:v>632.5</c:v>
                      </c:pt>
                      <c:pt idx="466">
                        <c:v>633</c:v>
                      </c:pt>
                      <c:pt idx="467">
                        <c:v>633.5</c:v>
                      </c:pt>
                      <c:pt idx="468">
                        <c:v>634</c:v>
                      </c:pt>
                      <c:pt idx="469">
                        <c:v>634.5</c:v>
                      </c:pt>
                      <c:pt idx="470">
                        <c:v>635</c:v>
                      </c:pt>
                      <c:pt idx="471">
                        <c:v>635.5</c:v>
                      </c:pt>
                      <c:pt idx="472">
                        <c:v>636</c:v>
                      </c:pt>
                      <c:pt idx="473">
                        <c:v>636.5</c:v>
                      </c:pt>
                      <c:pt idx="474">
                        <c:v>637</c:v>
                      </c:pt>
                      <c:pt idx="475">
                        <c:v>637.5</c:v>
                      </c:pt>
                      <c:pt idx="476">
                        <c:v>638</c:v>
                      </c:pt>
                      <c:pt idx="477">
                        <c:v>638.5</c:v>
                      </c:pt>
                      <c:pt idx="478">
                        <c:v>639</c:v>
                      </c:pt>
                      <c:pt idx="479">
                        <c:v>639.5</c:v>
                      </c:pt>
                      <c:pt idx="480">
                        <c:v>640</c:v>
                      </c:pt>
                      <c:pt idx="481">
                        <c:v>640.5</c:v>
                      </c:pt>
                      <c:pt idx="482">
                        <c:v>641</c:v>
                      </c:pt>
                      <c:pt idx="483">
                        <c:v>641.5</c:v>
                      </c:pt>
                      <c:pt idx="484">
                        <c:v>642</c:v>
                      </c:pt>
                      <c:pt idx="485">
                        <c:v>642.5</c:v>
                      </c:pt>
                      <c:pt idx="486">
                        <c:v>643</c:v>
                      </c:pt>
                      <c:pt idx="487">
                        <c:v>643.5</c:v>
                      </c:pt>
                      <c:pt idx="488">
                        <c:v>644</c:v>
                      </c:pt>
                      <c:pt idx="489">
                        <c:v>644.5</c:v>
                      </c:pt>
                      <c:pt idx="490">
                        <c:v>645</c:v>
                      </c:pt>
                      <c:pt idx="491">
                        <c:v>645.5</c:v>
                      </c:pt>
                      <c:pt idx="492">
                        <c:v>646</c:v>
                      </c:pt>
                      <c:pt idx="493">
                        <c:v>646.5</c:v>
                      </c:pt>
                      <c:pt idx="494">
                        <c:v>647</c:v>
                      </c:pt>
                      <c:pt idx="495">
                        <c:v>647.5</c:v>
                      </c:pt>
                      <c:pt idx="496">
                        <c:v>648</c:v>
                      </c:pt>
                      <c:pt idx="497">
                        <c:v>648.5</c:v>
                      </c:pt>
                      <c:pt idx="498">
                        <c:v>649</c:v>
                      </c:pt>
                      <c:pt idx="499">
                        <c:v>649.5</c:v>
                      </c:pt>
                      <c:pt idx="500">
                        <c:v>650</c:v>
                      </c:pt>
                      <c:pt idx="501">
                        <c:v>650.5</c:v>
                      </c:pt>
                      <c:pt idx="502">
                        <c:v>651</c:v>
                      </c:pt>
                      <c:pt idx="503">
                        <c:v>651.5</c:v>
                      </c:pt>
                      <c:pt idx="504">
                        <c:v>652</c:v>
                      </c:pt>
                      <c:pt idx="505">
                        <c:v>652.5</c:v>
                      </c:pt>
                      <c:pt idx="506">
                        <c:v>653</c:v>
                      </c:pt>
                      <c:pt idx="507">
                        <c:v>653.5</c:v>
                      </c:pt>
                      <c:pt idx="508">
                        <c:v>654</c:v>
                      </c:pt>
                      <c:pt idx="509">
                        <c:v>654.5</c:v>
                      </c:pt>
                      <c:pt idx="510">
                        <c:v>655</c:v>
                      </c:pt>
                      <c:pt idx="511">
                        <c:v>655.5</c:v>
                      </c:pt>
                      <c:pt idx="512">
                        <c:v>656</c:v>
                      </c:pt>
                      <c:pt idx="513">
                        <c:v>656.5</c:v>
                      </c:pt>
                      <c:pt idx="514">
                        <c:v>657</c:v>
                      </c:pt>
                      <c:pt idx="515">
                        <c:v>657.5</c:v>
                      </c:pt>
                      <c:pt idx="516">
                        <c:v>658</c:v>
                      </c:pt>
                      <c:pt idx="517">
                        <c:v>658.5</c:v>
                      </c:pt>
                      <c:pt idx="518">
                        <c:v>659</c:v>
                      </c:pt>
                      <c:pt idx="519">
                        <c:v>659.5</c:v>
                      </c:pt>
                      <c:pt idx="520">
                        <c:v>660</c:v>
                      </c:pt>
                      <c:pt idx="521">
                        <c:v>660.5</c:v>
                      </c:pt>
                      <c:pt idx="522">
                        <c:v>661</c:v>
                      </c:pt>
                      <c:pt idx="523">
                        <c:v>661.5</c:v>
                      </c:pt>
                      <c:pt idx="524">
                        <c:v>662</c:v>
                      </c:pt>
                      <c:pt idx="525">
                        <c:v>662.5</c:v>
                      </c:pt>
                      <c:pt idx="526">
                        <c:v>663</c:v>
                      </c:pt>
                      <c:pt idx="527">
                        <c:v>663.5</c:v>
                      </c:pt>
                      <c:pt idx="528">
                        <c:v>664</c:v>
                      </c:pt>
                      <c:pt idx="529">
                        <c:v>664.5</c:v>
                      </c:pt>
                      <c:pt idx="530">
                        <c:v>665</c:v>
                      </c:pt>
                      <c:pt idx="531">
                        <c:v>665.5</c:v>
                      </c:pt>
                      <c:pt idx="532">
                        <c:v>666</c:v>
                      </c:pt>
                      <c:pt idx="533">
                        <c:v>666.5</c:v>
                      </c:pt>
                      <c:pt idx="534">
                        <c:v>667</c:v>
                      </c:pt>
                      <c:pt idx="535">
                        <c:v>667.5</c:v>
                      </c:pt>
                      <c:pt idx="536">
                        <c:v>668</c:v>
                      </c:pt>
                      <c:pt idx="537">
                        <c:v>668.5</c:v>
                      </c:pt>
                      <c:pt idx="538">
                        <c:v>669</c:v>
                      </c:pt>
                      <c:pt idx="539">
                        <c:v>669.5</c:v>
                      </c:pt>
                      <c:pt idx="540">
                        <c:v>670</c:v>
                      </c:pt>
                      <c:pt idx="541">
                        <c:v>670.5</c:v>
                      </c:pt>
                      <c:pt idx="542">
                        <c:v>671</c:v>
                      </c:pt>
                      <c:pt idx="543">
                        <c:v>671.5</c:v>
                      </c:pt>
                      <c:pt idx="544">
                        <c:v>672</c:v>
                      </c:pt>
                      <c:pt idx="545">
                        <c:v>672.5</c:v>
                      </c:pt>
                      <c:pt idx="546">
                        <c:v>673</c:v>
                      </c:pt>
                      <c:pt idx="547">
                        <c:v>673.5</c:v>
                      </c:pt>
                      <c:pt idx="548">
                        <c:v>674</c:v>
                      </c:pt>
                      <c:pt idx="549">
                        <c:v>674.5</c:v>
                      </c:pt>
                      <c:pt idx="550">
                        <c:v>675</c:v>
                      </c:pt>
                      <c:pt idx="551">
                        <c:v>675.5</c:v>
                      </c:pt>
                      <c:pt idx="552">
                        <c:v>676</c:v>
                      </c:pt>
                      <c:pt idx="553">
                        <c:v>676.5</c:v>
                      </c:pt>
                      <c:pt idx="554">
                        <c:v>677</c:v>
                      </c:pt>
                      <c:pt idx="555">
                        <c:v>677.5</c:v>
                      </c:pt>
                      <c:pt idx="556">
                        <c:v>678</c:v>
                      </c:pt>
                      <c:pt idx="557">
                        <c:v>678.5</c:v>
                      </c:pt>
                      <c:pt idx="558">
                        <c:v>679</c:v>
                      </c:pt>
                      <c:pt idx="559">
                        <c:v>679.5</c:v>
                      </c:pt>
                      <c:pt idx="560">
                        <c:v>680</c:v>
                      </c:pt>
                      <c:pt idx="561">
                        <c:v>680.5</c:v>
                      </c:pt>
                      <c:pt idx="562">
                        <c:v>681</c:v>
                      </c:pt>
                      <c:pt idx="563">
                        <c:v>681.5</c:v>
                      </c:pt>
                      <c:pt idx="564">
                        <c:v>682</c:v>
                      </c:pt>
                      <c:pt idx="565">
                        <c:v>682.5</c:v>
                      </c:pt>
                      <c:pt idx="566">
                        <c:v>683</c:v>
                      </c:pt>
                      <c:pt idx="567">
                        <c:v>683.5</c:v>
                      </c:pt>
                      <c:pt idx="568">
                        <c:v>684</c:v>
                      </c:pt>
                      <c:pt idx="569">
                        <c:v>684.5</c:v>
                      </c:pt>
                      <c:pt idx="570">
                        <c:v>685</c:v>
                      </c:pt>
                      <c:pt idx="571">
                        <c:v>685.5</c:v>
                      </c:pt>
                      <c:pt idx="572">
                        <c:v>686</c:v>
                      </c:pt>
                      <c:pt idx="573">
                        <c:v>686.5</c:v>
                      </c:pt>
                      <c:pt idx="574">
                        <c:v>687</c:v>
                      </c:pt>
                      <c:pt idx="575">
                        <c:v>687.5</c:v>
                      </c:pt>
                      <c:pt idx="576">
                        <c:v>688</c:v>
                      </c:pt>
                      <c:pt idx="577">
                        <c:v>688.5</c:v>
                      </c:pt>
                      <c:pt idx="578">
                        <c:v>689</c:v>
                      </c:pt>
                      <c:pt idx="579">
                        <c:v>689.5</c:v>
                      </c:pt>
                      <c:pt idx="580">
                        <c:v>690</c:v>
                      </c:pt>
                      <c:pt idx="581">
                        <c:v>690.5</c:v>
                      </c:pt>
                      <c:pt idx="582">
                        <c:v>691</c:v>
                      </c:pt>
                      <c:pt idx="583">
                        <c:v>691.5</c:v>
                      </c:pt>
                      <c:pt idx="584">
                        <c:v>692</c:v>
                      </c:pt>
                      <c:pt idx="585">
                        <c:v>692.5</c:v>
                      </c:pt>
                      <c:pt idx="586">
                        <c:v>693</c:v>
                      </c:pt>
                      <c:pt idx="587">
                        <c:v>693.5</c:v>
                      </c:pt>
                      <c:pt idx="588">
                        <c:v>694</c:v>
                      </c:pt>
                      <c:pt idx="589">
                        <c:v>694.5</c:v>
                      </c:pt>
                      <c:pt idx="590">
                        <c:v>695</c:v>
                      </c:pt>
                      <c:pt idx="591">
                        <c:v>695.5</c:v>
                      </c:pt>
                      <c:pt idx="592">
                        <c:v>696</c:v>
                      </c:pt>
                      <c:pt idx="593">
                        <c:v>696.5</c:v>
                      </c:pt>
                      <c:pt idx="594">
                        <c:v>697</c:v>
                      </c:pt>
                      <c:pt idx="595">
                        <c:v>697.5</c:v>
                      </c:pt>
                      <c:pt idx="596">
                        <c:v>698</c:v>
                      </c:pt>
                      <c:pt idx="597">
                        <c:v>698.5</c:v>
                      </c:pt>
                      <c:pt idx="598">
                        <c:v>699</c:v>
                      </c:pt>
                      <c:pt idx="599">
                        <c:v>699.5</c:v>
                      </c:pt>
                      <c:pt idx="600">
                        <c:v>7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L$2:$L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0.71513200257566001</c:v>
                      </c:pt>
                      <c:pt idx="1">
                        <c:v>0.71435930457179653</c:v>
                      </c:pt>
                      <c:pt idx="2">
                        <c:v>0.71358660656793316</c:v>
                      </c:pt>
                      <c:pt idx="3">
                        <c:v>0.71307147456535735</c:v>
                      </c:pt>
                      <c:pt idx="4">
                        <c:v>0.71229877656149398</c:v>
                      </c:pt>
                      <c:pt idx="5">
                        <c:v>0.7113972955569865</c:v>
                      </c:pt>
                      <c:pt idx="6">
                        <c:v>0.71062459755312302</c:v>
                      </c:pt>
                      <c:pt idx="7">
                        <c:v>0.70998068254990343</c:v>
                      </c:pt>
                      <c:pt idx="8">
                        <c:v>0.70933676754668384</c:v>
                      </c:pt>
                      <c:pt idx="9">
                        <c:v>0.70856406954282036</c:v>
                      </c:pt>
                      <c:pt idx="10">
                        <c:v>0.70779137153895688</c:v>
                      </c:pt>
                      <c:pt idx="11">
                        <c:v>0.70714745653573741</c:v>
                      </c:pt>
                      <c:pt idx="12">
                        <c:v>0.70624597553122992</c:v>
                      </c:pt>
                      <c:pt idx="13">
                        <c:v>0.70560206052801044</c:v>
                      </c:pt>
                      <c:pt idx="14">
                        <c:v>0.70495814552479075</c:v>
                      </c:pt>
                      <c:pt idx="15">
                        <c:v>0.70418544752092715</c:v>
                      </c:pt>
                      <c:pt idx="16">
                        <c:v>0.70341274951706378</c:v>
                      </c:pt>
                      <c:pt idx="17">
                        <c:v>0.70289761751448809</c:v>
                      </c:pt>
                      <c:pt idx="18">
                        <c:v>0.70225370251126851</c:v>
                      </c:pt>
                      <c:pt idx="19">
                        <c:v>0.70148100450740503</c:v>
                      </c:pt>
                      <c:pt idx="20">
                        <c:v>0.70070830650354154</c:v>
                      </c:pt>
                      <c:pt idx="21">
                        <c:v>0.69993560849967806</c:v>
                      </c:pt>
                      <c:pt idx="22">
                        <c:v>0.69916291049581469</c:v>
                      </c:pt>
                      <c:pt idx="23">
                        <c:v>0.698518995492595</c:v>
                      </c:pt>
                      <c:pt idx="24">
                        <c:v>0.6977462974887314</c:v>
                      </c:pt>
                      <c:pt idx="25">
                        <c:v>0.69710238248551193</c:v>
                      </c:pt>
                      <c:pt idx="26">
                        <c:v>0.69645846748229234</c:v>
                      </c:pt>
                      <c:pt idx="27">
                        <c:v>0.69568576947842886</c:v>
                      </c:pt>
                      <c:pt idx="28">
                        <c:v>0.69504185447520928</c:v>
                      </c:pt>
                      <c:pt idx="29">
                        <c:v>0.69426915647134579</c:v>
                      </c:pt>
                      <c:pt idx="30">
                        <c:v>0.69336767546683842</c:v>
                      </c:pt>
                      <c:pt idx="31">
                        <c:v>0.69285254346426284</c:v>
                      </c:pt>
                      <c:pt idx="32">
                        <c:v>0.69233741146168704</c:v>
                      </c:pt>
                      <c:pt idx="33">
                        <c:v>0.69130714745653588</c:v>
                      </c:pt>
                      <c:pt idx="34">
                        <c:v>0.69053444945267228</c:v>
                      </c:pt>
                      <c:pt idx="35">
                        <c:v>0.68989053444945259</c:v>
                      </c:pt>
                      <c:pt idx="36">
                        <c:v>0.68911783644558922</c:v>
                      </c:pt>
                      <c:pt idx="37">
                        <c:v>0.68847392144236963</c:v>
                      </c:pt>
                      <c:pt idx="38">
                        <c:v>0.68783000643915004</c:v>
                      </c:pt>
                      <c:pt idx="39">
                        <c:v>0.68692852543464267</c:v>
                      </c:pt>
                      <c:pt idx="40">
                        <c:v>0.68628461043142308</c:v>
                      </c:pt>
                      <c:pt idx="41">
                        <c:v>0.68564069542820349</c:v>
                      </c:pt>
                      <c:pt idx="42">
                        <c:v>0.68499678042498402</c:v>
                      </c:pt>
                      <c:pt idx="43">
                        <c:v>0.68435286542176432</c:v>
                      </c:pt>
                      <c:pt idx="44">
                        <c:v>0.68358016741790095</c:v>
                      </c:pt>
                      <c:pt idx="45">
                        <c:v>0.68293625241468126</c:v>
                      </c:pt>
                      <c:pt idx="46">
                        <c:v>0.68216355441081777</c:v>
                      </c:pt>
                      <c:pt idx="47">
                        <c:v>0.68164842240824208</c:v>
                      </c:pt>
                      <c:pt idx="48">
                        <c:v>0.6808757244043786</c:v>
                      </c:pt>
                      <c:pt idx="49">
                        <c:v>0.68023180940115913</c:v>
                      </c:pt>
                      <c:pt idx="50">
                        <c:v>0.67945911139729553</c:v>
                      </c:pt>
                      <c:pt idx="51">
                        <c:v>0.67894397939471995</c:v>
                      </c:pt>
                      <c:pt idx="52">
                        <c:v>0.67830006439150026</c:v>
                      </c:pt>
                      <c:pt idx="53">
                        <c:v>0.67765614938828078</c:v>
                      </c:pt>
                      <c:pt idx="54">
                        <c:v>0.67701223438506108</c:v>
                      </c:pt>
                      <c:pt idx="55">
                        <c:v>0.67636831938184161</c:v>
                      </c:pt>
                      <c:pt idx="56">
                        <c:v>0.67572440437862213</c:v>
                      </c:pt>
                      <c:pt idx="57">
                        <c:v>0.67495170637475854</c:v>
                      </c:pt>
                      <c:pt idx="58">
                        <c:v>0.67456535737282686</c:v>
                      </c:pt>
                      <c:pt idx="59">
                        <c:v>0.67379265936896338</c:v>
                      </c:pt>
                      <c:pt idx="60">
                        <c:v>0.67327752736638768</c:v>
                      </c:pt>
                      <c:pt idx="61">
                        <c:v>0.6726336123631681</c:v>
                      </c:pt>
                      <c:pt idx="62">
                        <c:v>0.67186091435930462</c:v>
                      </c:pt>
                      <c:pt idx="63">
                        <c:v>0.67121699935608503</c:v>
                      </c:pt>
                      <c:pt idx="64">
                        <c:v>0.67083065035415335</c:v>
                      </c:pt>
                      <c:pt idx="65">
                        <c:v>0.67018673535093365</c:v>
                      </c:pt>
                      <c:pt idx="66">
                        <c:v>0.66954282034771417</c:v>
                      </c:pt>
                      <c:pt idx="67">
                        <c:v>0.66902768834513837</c:v>
                      </c:pt>
                      <c:pt idx="68">
                        <c:v>0.6683837733419189</c:v>
                      </c:pt>
                      <c:pt idx="69">
                        <c:v>0.66799742433998721</c:v>
                      </c:pt>
                      <c:pt idx="70">
                        <c:v>0.66735350933676751</c:v>
                      </c:pt>
                      <c:pt idx="71">
                        <c:v>0.66683837733419193</c:v>
                      </c:pt>
                      <c:pt idx="72">
                        <c:v>0.66619446233097235</c:v>
                      </c:pt>
                      <c:pt idx="73">
                        <c:v>0.66567933032839677</c:v>
                      </c:pt>
                      <c:pt idx="74">
                        <c:v>0.66503541532517707</c:v>
                      </c:pt>
                      <c:pt idx="75">
                        <c:v>0.66464906632324539</c:v>
                      </c:pt>
                      <c:pt idx="76">
                        <c:v>0.66387636831938179</c:v>
                      </c:pt>
                      <c:pt idx="77">
                        <c:v>0.66336123631680621</c:v>
                      </c:pt>
                      <c:pt idx="78">
                        <c:v>0.66271732131358652</c:v>
                      </c:pt>
                      <c:pt idx="79">
                        <c:v>0.66220218931101094</c:v>
                      </c:pt>
                      <c:pt idx="80">
                        <c:v>0.66181584030907925</c:v>
                      </c:pt>
                      <c:pt idx="81">
                        <c:v>0.66091435930457176</c:v>
                      </c:pt>
                      <c:pt idx="82">
                        <c:v>0.66052801030264008</c:v>
                      </c:pt>
                      <c:pt idx="83">
                        <c:v>0.66001287830006439</c:v>
                      </c:pt>
                      <c:pt idx="84">
                        <c:v>0.65949774629748881</c:v>
                      </c:pt>
                      <c:pt idx="85">
                        <c:v>0.65885383129426922</c:v>
                      </c:pt>
                      <c:pt idx="86">
                        <c:v>0.65833869929169353</c:v>
                      </c:pt>
                      <c:pt idx="87">
                        <c:v>0.65795235028976184</c:v>
                      </c:pt>
                      <c:pt idx="88">
                        <c:v>0.65743721828718604</c:v>
                      </c:pt>
                      <c:pt idx="89">
                        <c:v>0.65705086928525436</c:v>
                      </c:pt>
                      <c:pt idx="90">
                        <c:v>0.65666452028332267</c:v>
                      </c:pt>
                      <c:pt idx="91">
                        <c:v>0.65602060528010298</c:v>
                      </c:pt>
                      <c:pt idx="92">
                        <c:v>0.6553766902768835</c:v>
                      </c:pt>
                      <c:pt idx="93">
                        <c:v>0.65486155827430781</c:v>
                      </c:pt>
                      <c:pt idx="94">
                        <c:v>0.65447520927237601</c:v>
                      </c:pt>
                      <c:pt idx="95">
                        <c:v>0.65408886027044433</c:v>
                      </c:pt>
                      <c:pt idx="96">
                        <c:v>0.65357372826786864</c:v>
                      </c:pt>
                      <c:pt idx="97">
                        <c:v>0.65305859626529306</c:v>
                      </c:pt>
                      <c:pt idx="98">
                        <c:v>0.65267224726336126</c:v>
                      </c:pt>
                      <c:pt idx="99">
                        <c:v>0.65215711526078557</c:v>
                      </c:pt>
                      <c:pt idx="100">
                        <c:v>0.65151320025756609</c:v>
                      </c:pt>
                      <c:pt idx="101">
                        <c:v>0.6511268512556343</c:v>
                      </c:pt>
                      <c:pt idx="102">
                        <c:v>0.6507405022537025</c:v>
                      </c:pt>
                      <c:pt idx="103">
                        <c:v>0.65035415325177082</c:v>
                      </c:pt>
                      <c:pt idx="104">
                        <c:v>0.64983902124919524</c:v>
                      </c:pt>
                      <c:pt idx="105">
                        <c:v>0.64958145524790722</c:v>
                      </c:pt>
                      <c:pt idx="106">
                        <c:v>0.64893754024468775</c:v>
                      </c:pt>
                      <c:pt idx="107">
                        <c:v>0.64855119124275606</c:v>
                      </c:pt>
                      <c:pt idx="108">
                        <c:v>0.64803605924018026</c:v>
                      </c:pt>
                      <c:pt idx="109">
                        <c:v>0.64764971023824858</c:v>
                      </c:pt>
                      <c:pt idx="110">
                        <c:v>0.64739214423696079</c:v>
                      </c:pt>
                      <c:pt idx="111">
                        <c:v>0.64700579523502899</c:v>
                      </c:pt>
                      <c:pt idx="112">
                        <c:v>0.64661944623309719</c:v>
                      </c:pt>
                      <c:pt idx="113">
                        <c:v>0.64623309723116551</c:v>
                      </c:pt>
                      <c:pt idx="114">
                        <c:v>0.64597553122987772</c:v>
                      </c:pt>
                      <c:pt idx="115">
                        <c:v>0.64558918222794592</c:v>
                      </c:pt>
                      <c:pt idx="116">
                        <c:v>0.64507405022537034</c:v>
                      </c:pt>
                      <c:pt idx="117">
                        <c:v>0.64481648422408244</c:v>
                      </c:pt>
                      <c:pt idx="118">
                        <c:v>0.64443013522215065</c:v>
                      </c:pt>
                      <c:pt idx="119">
                        <c:v>0.64417256922086286</c:v>
                      </c:pt>
                      <c:pt idx="120">
                        <c:v>0.64378622021893117</c:v>
                      </c:pt>
                      <c:pt idx="121">
                        <c:v>0.64352865421764327</c:v>
                      </c:pt>
                      <c:pt idx="122">
                        <c:v>0.64339987121699938</c:v>
                      </c:pt>
                      <c:pt idx="123">
                        <c:v>0.64301352221506769</c:v>
                      </c:pt>
                      <c:pt idx="124">
                        <c:v>0.64288473921442368</c:v>
                      </c:pt>
                      <c:pt idx="125">
                        <c:v>0.64262717321313589</c:v>
                      </c:pt>
                      <c:pt idx="126">
                        <c:v>0.64185447520927241</c:v>
                      </c:pt>
                      <c:pt idx="127">
                        <c:v>0.64159690920798451</c:v>
                      </c:pt>
                      <c:pt idx="128">
                        <c:v>0.64146812620734062</c:v>
                      </c:pt>
                      <c:pt idx="129">
                        <c:v>0.64146812620734062</c:v>
                      </c:pt>
                      <c:pt idx="130">
                        <c:v>0.64133934320669672</c:v>
                      </c:pt>
                      <c:pt idx="131">
                        <c:v>0.64121056020605283</c:v>
                      </c:pt>
                      <c:pt idx="132">
                        <c:v>0.64108177720540893</c:v>
                      </c:pt>
                      <c:pt idx="133">
                        <c:v>0.64095299420476493</c:v>
                      </c:pt>
                      <c:pt idx="134">
                        <c:v>0.64069542820347714</c:v>
                      </c:pt>
                      <c:pt idx="135">
                        <c:v>0.64056664520283324</c:v>
                      </c:pt>
                      <c:pt idx="136">
                        <c:v>0.64069542820347714</c:v>
                      </c:pt>
                      <c:pt idx="137">
                        <c:v>0.64069542820347714</c:v>
                      </c:pt>
                      <c:pt idx="138">
                        <c:v>0.64082421120412103</c:v>
                      </c:pt>
                      <c:pt idx="139">
                        <c:v>0.64069542820347714</c:v>
                      </c:pt>
                      <c:pt idx="140">
                        <c:v>0.64082421120412103</c:v>
                      </c:pt>
                      <c:pt idx="141">
                        <c:v>0.64095299420476493</c:v>
                      </c:pt>
                      <c:pt idx="142">
                        <c:v>0.64095299420476493</c:v>
                      </c:pt>
                      <c:pt idx="143">
                        <c:v>0.64082421120412103</c:v>
                      </c:pt>
                      <c:pt idx="144">
                        <c:v>0.64121056020605283</c:v>
                      </c:pt>
                      <c:pt idx="145">
                        <c:v>0.64121056020605283</c:v>
                      </c:pt>
                      <c:pt idx="146">
                        <c:v>0.64133934320669672</c:v>
                      </c:pt>
                      <c:pt idx="147">
                        <c:v>0.64172569220862852</c:v>
                      </c:pt>
                      <c:pt idx="148">
                        <c:v>0.64185447520927241</c:v>
                      </c:pt>
                      <c:pt idx="149">
                        <c:v>0.6421120412105602</c:v>
                      </c:pt>
                      <c:pt idx="150">
                        <c:v>0.642498390212492</c:v>
                      </c:pt>
                      <c:pt idx="151">
                        <c:v>0.64301352221506769</c:v>
                      </c:pt>
                      <c:pt idx="152">
                        <c:v>0.64339987121699938</c:v>
                      </c:pt>
                      <c:pt idx="153">
                        <c:v>0.64378622021893117</c:v>
                      </c:pt>
                      <c:pt idx="154">
                        <c:v>0.64430135222150675</c:v>
                      </c:pt>
                      <c:pt idx="155">
                        <c:v>0.64455891822279454</c:v>
                      </c:pt>
                      <c:pt idx="156">
                        <c:v>0.64546039922730203</c:v>
                      </c:pt>
                      <c:pt idx="157">
                        <c:v>0.64584674822923371</c:v>
                      </c:pt>
                      <c:pt idx="158">
                        <c:v>0.6467482292337412</c:v>
                      </c:pt>
                      <c:pt idx="159">
                        <c:v>0.64726336123631689</c:v>
                      </c:pt>
                      <c:pt idx="160">
                        <c:v>0.64803605924018026</c:v>
                      </c:pt>
                      <c:pt idx="161">
                        <c:v>0.64893754024468775</c:v>
                      </c:pt>
                      <c:pt idx="162">
                        <c:v>0.64958145524790722</c:v>
                      </c:pt>
                      <c:pt idx="163">
                        <c:v>0.65061171925305861</c:v>
                      </c:pt>
                      <c:pt idx="164">
                        <c:v>0.65151320025756609</c:v>
                      </c:pt>
                      <c:pt idx="165">
                        <c:v>0.65267224726336126</c:v>
                      </c:pt>
                      <c:pt idx="166">
                        <c:v>0.65396007726980043</c:v>
                      </c:pt>
                      <c:pt idx="167">
                        <c:v>0.65486155827430781</c:v>
                      </c:pt>
                      <c:pt idx="168">
                        <c:v>0.65614938828074687</c:v>
                      </c:pt>
                      <c:pt idx="169">
                        <c:v>0.65730843528654215</c:v>
                      </c:pt>
                      <c:pt idx="170">
                        <c:v>0.65859626529298132</c:v>
                      </c:pt>
                      <c:pt idx="171">
                        <c:v>0.66014166130070828</c:v>
                      </c:pt>
                      <c:pt idx="172">
                        <c:v>0.66155827430779146</c:v>
                      </c:pt>
                      <c:pt idx="173">
                        <c:v>0.66310367031551842</c:v>
                      </c:pt>
                      <c:pt idx="174">
                        <c:v>0.66452028332260149</c:v>
                      </c:pt>
                      <c:pt idx="175">
                        <c:v>0.66632324533161624</c:v>
                      </c:pt>
                      <c:pt idx="176">
                        <c:v>0.66812620734063111</c:v>
                      </c:pt>
                      <c:pt idx="177">
                        <c:v>0.66992916934964586</c:v>
                      </c:pt>
                      <c:pt idx="178">
                        <c:v>0.67173213135866061</c:v>
                      </c:pt>
                      <c:pt idx="179">
                        <c:v>0.67392144236960727</c:v>
                      </c:pt>
                      <c:pt idx="180">
                        <c:v>0.67585318737926603</c:v>
                      </c:pt>
                      <c:pt idx="181">
                        <c:v>0.67791371538956857</c:v>
                      </c:pt>
                      <c:pt idx="182">
                        <c:v>0.68023180940115913</c:v>
                      </c:pt>
                      <c:pt idx="183">
                        <c:v>0.68242112041210568</c:v>
                      </c:pt>
                      <c:pt idx="184">
                        <c:v>0.68486799742434012</c:v>
                      </c:pt>
                      <c:pt idx="185">
                        <c:v>0.68757244043786225</c:v>
                      </c:pt>
                      <c:pt idx="186">
                        <c:v>0.6901481004507406</c:v>
                      </c:pt>
                      <c:pt idx="187">
                        <c:v>0.69285254346426284</c:v>
                      </c:pt>
                      <c:pt idx="188">
                        <c:v>0.69555698647778497</c:v>
                      </c:pt>
                      <c:pt idx="189">
                        <c:v>0.6983902124919511</c:v>
                      </c:pt>
                      <c:pt idx="190">
                        <c:v>0.70122343850611724</c:v>
                      </c:pt>
                      <c:pt idx="191">
                        <c:v>0.70418544752092715</c:v>
                      </c:pt>
                      <c:pt idx="192">
                        <c:v>0.7074050225370252</c:v>
                      </c:pt>
                      <c:pt idx="193">
                        <c:v>0.71049581455247901</c:v>
                      </c:pt>
                      <c:pt idx="194">
                        <c:v>0.71371538956857705</c:v>
                      </c:pt>
                      <c:pt idx="195">
                        <c:v>0.71706374758531877</c:v>
                      </c:pt>
                      <c:pt idx="196">
                        <c:v>0.72041210560206059</c:v>
                      </c:pt>
                      <c:pt idx="197">
                        <c:v>0.72388924661944631</c:v>
                      </c:pt>
                      <c:pt idx="198">
                        <c:v>0.72762395363811971</c:v>
                      </c:pt>
                      <c:pt idx="199">
                        <c:v>0.73122987765614933</c:v>
                      </c:pt>
                      <c:pt idx="200">
                        <c:v>0.73509336767546685</c:v>
                      </c:pt>
                      <c:pt idx="201">
                        <c:v>0.73908564069542815</c:v>
                      </c:pt>
                      <c:pt idx="202">
                        <c:v>0.74294913071474566</c:v>
                      </c:pt>
                      <c:pt idx="203">
                        <c:v>0.74681262073406307</c:v>
                      </c:pt>
                      <c:pt idx="204">
                        <c:v>0.75080489375402448</c:v>
                      </c:pt>
                      <c:pt idx="205">
                        <c:v>0.7549259497746299</c:v>
                      </c:pt>
                      <c:pt idx="206">
                        <c:v>0.7587894397939472</c:v>
                      </c:pt>
                      <c:pt idx="207">
                        <c:v>0.76303927881519651</c:v>
                      </c:pt>
                      <c:pt idx="208">
                        <c:v>0.76741790083708949</c:v>
                      </c:pt>
                      <c:pt idx="209">
                        <c:v>0.7716677398583387</c:v>
                      </c:pt>
                      <c:pt idx="210">
                        <c:v>0.77604636188023191</c:v>
                      </c:pt>
                      <c:pt idx="211">
                        <c:v>0.78055376690276879</c:v>
                      </c:pt>
                      <c:pt idx="212">
                        <c:v>0.78493238892466199</c:v>
                      </c:pt>
                      <c:pt idx="213">
                        <c:v>0.78943979394719899</c:v>
                      </c:pt>
                      <c:pt idx="214">
                        <c:v>0.79394719896973609</c:v>
                      </c:pt>
                      <c:pt idx="215">
                        <c:v>0.79832582099162919</c:v>
                      </c:pt>
                      <c:pt idx="216">
                        <c:v>0.80296200901481019</c:v>
                      </c:pt>
                      <c:pt idx="217">
                        <c:v>0.80734063103670317</c:v>
                      </c:pt>
                      <c:pt idx="218">
                        <c:v>0.81210560206052806</c:v>
                      </c:pt>
                      <c:pt idx="219">
                        <c:v>0.81635544108177727</c:v>
                      </c:pt>
                      <c:pt idx="220">
                        <c:v>0.82086284610431426</c:v>
                      </c:pt>
                      <c:pt idx="221">
                        <c:v>0.82537025112685136</c:v>
                      </c:pt>
                      <c:pt idx="222">
                        <c:v>0.83000643915003214</c:v>
                      </c:pt>
                      <c:pt idx="223">
                        <c:v>0.83425627817128145</c:v>
                      </c:pt>
                      <c:pt idx="224">
                        <c:v>0.83889246619446234</c:v>
                      </c:pt>
                      <c:pt idx="225">
                        <c:v>0.84314230521571154</c:v>
                      </c:pt>
                      <c:pt idx="226">
                        <c:v>0.84777849323889254</c:v>
                      </c:pt>
                      <c:pt idx="227">
                        <c:v>0.85215711526078552</c:v>
                      </c:pt>
                      <c:pt idx="228">
                        <c:v>0.85666452028332263</c:v>
                      </c:pt>
                      <c:pt idx="229">
                        <c:v>0.86117192530585962</c:v>
                      </c:pt>
                      <c:pt idx="230">
                        <c:v>0.86555054732775283</c:v>
                      </c:pt>
                      <c:pt idx="231">
                        <c:v>0.87005795235028982</c:v>
                      </c:pt>
                      <c:pt idx="232">
                        <c:v>0.87443657437218292</c:v>
                      </c:pt>
                      <c:pt idx="233">
                        <c:v>0.87868641339343212</c:v>
                      </c:pt>
                      <c:pt idx="234">
                        <c:v>0.88293625241468132</c:v>
                      </c:pt>
                      <c:pt idx="235">
                        <c:v>0.88718609143593041</c:v>
                      </c:pt>
                      <c:pt idx="236">
                        <c:v>0.89130714745653583</c:v>
                      </c:pt>
                      <c:pt idx="237">
                        <c:v>0.89542820347714114</c:v>
                      </c:pt>
                      <c:pt idx="238">
                        <c:v>0.89942047649710244</c:v>
                      </c:pt>
                      <c:pt idx="239">
                        <c:v>0.90354153251770775</c:v>
                      </c:pt>
                      <c:pt idx="240">
                        <c:v>0.90740502253702515</c:v>
                      </c:pt>
                      <c:pt idx="241">
                        <c:v>0.91113972955569866</c:v>
                      </c:pt>
                      <c:pt idx="242">
                        <c:v>0.91500321957501618</c:v>
                      </c:pt>
                      <c:pt idx="243">
                        <c:v>0.91899549259497748</c:v>
                      </c:pt>
                      <c:pt idx="244">
                        <c:v>0.92247263361236331</c:v>
                      </c:pt>
                      <c:pt idx="245">
                        <c:v>0.92607855763039282</c:v>
                      </c:pt>
                      <c:pt idx="246">
                        <c:v>0.92968448164842243</c:v>
                      </c:pt>
                      <c:pt idx="247">
                        <c:v>0.93316162266580815</c:v>
                      </c:pt>
                      <c:pt idx="248">
                        <c:v>0.93638119768190597</c:v>
                      </c:pt>
                      <c:pt idx="249">
                        <c:v>0.9398583386992917</c:v>
                      </c:pt>
                      <c:pt idx="250">
                        <c:v>0.94282034771410173</c:v>
                      </c:pt>
                      <c:pt idx="251">
                        <c:v>0.94603992273019966</c:v>
                      </c:pt>
                      <c:pt idx="252">
                        <c:v>0.94900193174500969</c:v>
                      </c:pt>
                      <c:pt idx="253">
                        <c:v>0.95209272376046361</c:v>
                      </c:pt>
                      <c:pt idx="254">
                        <c:v>0.95518351577591765</c:v>
                      </c:pt>
                      <c:pt idx="255">
                        <c:v>0.95801674179008378</c:v>
                      </c:pt>
                      <c:pt idx="256">
                        <c:v>0.96072118480360591</c:v>
                      </c:pt>
                      <c:pt idx="257">
                        <c:v>0.96355441081777204</c:v>
                      </c:pt>
                      <c:pt idx="258">
                        <c:v>0.96600128783000649</c:v>
                      </c:pt>
                      <c:pt idx="259">
                        <c:v>0.96831938184159694</c:v>
                      </c:pt>
                      <c:pt idx="260">
                        <c:v>0.97089504185447528</c:v>
                      </c:pt>
                      <c:pt idx="261">
                        <c:v>0.97308435286542183</c:v>
                      </c:pt>
                      <c:pt idx="262">
                        <c:v>0.97527366387636838</c:v>
                      </c:pt>
                      <c:pt idx="263">
                        <c:v>0.97746297488731493</c:v>
                      </c:pt>
                      <c:pt idx="264">
                        <c:v>0.97952350289761758</c:v>
                      </c:pt>
                      <c:pt idx="265">
                        <c:v>0.98132646490663233</c:v>
                      </c:pt>
                      <c:pt idx="266">
                        <c:v>0.98312942691564709</c:v>
                      </c:pt>
                      <c:pt idx="267">
                        <c:v>0.98480360592401817</c:v>
                      </c:pt>
                      <c:pt idx="268">
                        <c:v>0.98647778493238902</c:v>
                      </c:pt>
                      <c:pt idx="269">
                        <c:v>0.98789439793947209</c:v>
                      </c:pt>
                      <c:pt idx="270">
                        <c:v>0.98931101094655505</c:v>
                      </c:pt>
                      <c:pt idx="271">
                        <c:v>0.99072762395363811</c:v>
                      </c:pt>
                      <c:pt idx="272">
                        <c:v>0.99214423696072118</c:v>
                      </c:pt>
                      <c:pt idx="273">
                        <c:v>0.99291693496458477</c:v>
                      </c:pt>
                      <c:pt idx="274">
                        <c:v>0.99394719896973605</c:v>
                      </c:pt>
                      <c:pt idx="275">
                        <c:v>0.99471989697359953</c:v>
                      </c:pt>
                      <c:pt idx="276">
                        <c:v>0.9960077269800387</c:v>
                      </c:pt>
                      <c:pt idx="277">
                        <c:v>0.99665164198325829</c:v>
                      </c:pt>
                      <c:pt idx="278">
                        <c:v>0.99729555698647776</c:v>
                      </c:pt>
                      <c:pt idx="279">
                        <c:v>0.99781068898905356</c:v>
                      </c:pt>
                      <c:pt idx="280">
                        <c:v>0.99832582099162914</c:v>
                      </c:pt>
                      <c:pt idx="281">
                        <c:v>0.99884095299420472</c:v>
                      </c:pt>
                      <c:pt idx="282">
                        <c:v>0.99935608499678052</c:v>
                      </c:pt>
                      <c:pt idx="283">
                        <c:v>0.99961365099806831</c:v>
                      </c:pt>
                      <c:pt idx="284">
                        <c:v>0.99948486799742442</c:v>
                      </c:pt>
                      <c:pt idx="285">
                        <c:v>1</c:v>
                      </c:pt>
                      <c:pt idx="286">
                        <c:v>0.99961365099806831</c:v>
                      </c:pt>
                      <c:pt idx="287">
                        <c:v>0.99948486799742442</c:v>
                      </c:pt>
                      <c:pt idx="288">
                        <c:v>0.99974243399871221</c:v>
                      </c:pt>
                      <c:pt idx="289">
                        <c:v>0.99909851899549273</c:v>
                      </c:pt>
                      <c:pt idx="290">
                        <c:v>0.99871216999356083</c:v>
                      </c:pt>
                      <c:pt idx="291">
                        <c:v>0.99819703799098525</c:v>
                      </c:pt>
                      <c:pt idx="292">
                        <c:v>0.99793947198969746</c:v>
                      </c:pt>
                      <c:pt idx="293">
                        <c:v>0.99716677398583387</c:v>
                      </c:pt>
                      <c:pt idx="294">
                        <c:v>0.99652285898261439</c:v>
                      </c:pt>
                      <c:pt idx="295">
                        <c:v>0.9960077269800387</c:v>
                      </c:pt>
                      <c:pt idx="296">
                        <c:v>0.99484867997424342</c:v>
                      </c:pt>
                      <c:pt idx="297">
                        <c:v>0.99381841596909215</c:v>
                      </c:pt>
                      <c:pt idx="298">
                        <c:v>0.99317450096587256</c:v>
                      </c:pt>
                      <c:pt idx="299">
                        <c:v>0.99240180296200897</c:v>
                      </c:pt>
                      <c:pt idx="300">
                        <c:v>0.9911139729555698</c:v>
                      </c:pt>
                      <c:pt idx="301">
                        <c:v>0.99008370895041864</c:v>
                      </c:pt>
                      <c:pt idx="302">
                        <c:v>0.98879587894397947</c:v>
                      </c:pt>
                      <c:pt idx="303">
                        <c:v>0.98763683193818419</c:v>
                      </c:pt>
                      <c:pt idx="304">
                        <c:v>0.98634900193174513</c:v>
                      </c:pt>
                      <c:pt idx="305">
                        <c:v>0.98506117192530596</c:v>
                      </c:pt>
                      <c:pt idx="306">
                        <c:v>0.98351577591757899</c:v>
                      </c:pt>
                      <c:pt idx="307">
                        <c:v>0.98197037990985192</c:v>
                      </c:pt>
                      <c:pt idx="308">
                        <c:v>0.98055376690276885</c:v>
                      </c:pt>
                      <c:pt idx="309">
                        <c:v>0.97836445589182242</c:v>
                      </c:pt>
                      <c:pt idx="310">
                        <c:v>0.97694784288473935</c:v>
                      </c:pt>
                      <c:pt idx="311">
                        <c:v>0.97501609787508048</c:v>
                      </c:pt>
                      <c:pt idx="312">
                        <c:v>0.97334191886670962</c:v>
                      </c:pt>
                      <c:pt idx="313">
                        <c:v>0.97141017385705086</c:v>
                      </c:pt>
                      <c:pt idx="314">
                        <c:v>0.96947842884739222</c:v>
                      </c:pt>
                      <c:pt idx="315">
                        <c:v>0.96793303283966525</c:v>
                      </c:pt>
                      <c:pt idx="316">
                        <c:v>0.96600128783000649</c:v>
                      </c:pt>
                      <c:pt idx="317">
                        <c:v>0.96368319381841594</c:v>
                      </c:pt>
                      <c:pt idx="318">
                        <c:v>0.9616226658081134</c:v>
                      </c:pt>
                      <c:pt idx="319">
                        <c:v>0.95981970379909853</c:v>
                      </c:pt>
                      <c:pt idx="320">
                        <c:v>0.95724404378622019</c:v>
                      </c:pt>
                      <c:pt idx="321">
                        <c:v>0.95544108177720544</c:v>
                      </c:pt>
                      <c:pt idx="322">
                        <c:v>0.95312298776561499</c:v>
                      </c:pt>
                      <c:pt idx="323">
                        <c:v>0.95093367675466833</c:v>
                      </c:pt>
                      <c:pt idx="324">
                        <c:v>0.9487443657437219</c:v>
                      </c:pt>
                      <c:pt idx="325">
                        <c:v>0.94642627173213134</c:v>
                      </c:pt>
                      <c:pt idx="326">
                        <c:v>0.943979394719897</c:v>
                      </c:pt>
                      <c:pt idx="327">
                        <c:v>0.94140373470701866</c:v>
                      </c:pt>
                      <c:pt idx="328">
                        <c:v>0.93947198969736001</c:v>
                      </c:pt>
                      <c:pt idx="329">
                        <c:v>0.93689632968448178</c:v>
                      </c:pt>
                      <c:pt idx="330">
                        <c:v>0.93432066967160343</c:v>
                      </c:pt>
                      <c:pt idx="331">
                        <c:v>0.93187379265936898</c:v>
                      </c:pt>
                      <c:pt idx="332">
                        <c:v>0.92968448164842243</c:v>
                      </c:pt>
                      <c:pt idx="333">
                        <c:v>0.92710882163554409</c:v>
                      </c:pt>
                      <c:pt idx="334">
                        <c:v>0.92479072762395365</c:v>
                      </c:pt>
                      <c:pt idx="335">
                        <c:v>0.9222150676110753</c:v>
                      </c:pt>
                      <c:pt idx="336">
                        <c:v>0.91951062459755317</c:v>
                      </c:pt>
                      <c:pt idx="337">
                        <c:v>0.91680618158403093</c:v>
                      </c:pt>
                      <c:pt idx="338">
                        <c:v>0.91435930457179648</c:v>
                      </c:pt>
                      <c:pt idx="339">
                        <c:v>0.91165486155827435</c:v>
                      </c:pt>
                      <c:pt idx="340">
                        <c:v>0.90907920154539601</c:v>
                      </c:pt>
                      <c:pt idx="341">
                        <c:v>0.90650354153251766</c:v>
                      </c:pt>
                      <c:pt idx="342">
                        <c:v>0.90367031551835164</c:v>
                      </c:pt>
                      <c:pt idx="343">
                        <c:v>0.9009658725048294</c:v>
                      </c:pt>
                      <c:pt idx="344">
                        <c:v>0.89826142949130716</c:v>
                      </c:pt>
                      <c:pt idx="345">
                        <c:v>0.89581455247907282</c:v>
                      </c:pt>
                      <c:pt idx="346">
                        <c:v>0.89311010946555058</c:v>
                      </c:pt>
                      <c:pt idx="347">
                        <c:v>0.89027688345138445</c:v>
                      </c:pt>
                      <c:pt idx="348">
                        <c:v>0.88770122343850622</c:v>
                      </c:pt>
                      <c:pt idx="349">
                        <c:v>0.88461043142305218</c:v>
                      </c:pt>
                      <c:pt idx="350">
                        <c:v>0.88203477141017383</c:v>
                      </c:pt>
                      <c:pt idx="351">
                        <c:v>0.87933032839665159</c:v>
                      </c:pt>
                      <c:pt idx="352">
                        <c:v>0.87662588538312947</c:v>
                      </c:pt>
                      <c:pt idx="353">
                        <c:v>0.87366387636831944</c:v>
                      </c:pt>
                      <c:pt idx="354">
                        <c:v>0.87108821635544109</c:v>
                      </c:pt>
                      <c:pt idx="355">
                        <c:v>0.86838377334191896</c:v>
                      </c:pt>
                      <c:pt idx="356">
                        <c:v>0.86567933032839672</c:v>
                      </c:pt>
                      <c:pt idx="357">
                        <c:v>0.86245975531229879</c:v>
                      </c:pt>
                      <c:pt idx="358">
                        <c:v>0.86014166130070846</c:v>
                      </c:pt>
                      <c:pt idx="359">
                        <c:v>0.8573084352865421</c:v>
                      </c:pt>
                      <c:pt idx="360">
                        <c:v>0.85460399227301997</c:v>
                      </c:pt>
                      <c:pt idx="361">
                        <c:v>0.85189954925949773</c:v>
                      </c:pt>
                      <c:pt idx="362">
                        <c:v>0.8490663232453316</c:v>
                      </c:pt>
                      <c:pt idx="363">
                        <c:v>0.84649066323245337</c:v>
                      </c:pt>
                      <c:pt idx="364">
                        <c:v>0.84339987121699944</c:v>
                      </c:pt>
                      <c:pt idx="365">
                        <c:v>0.8406954282034772</c:v>
                      </c:pt>
                      <c:pt idx="366">
                        <c:v>0.83811976819059897</c:v>
                      </c:pt>
                      <c:pt idx="367">
                        <c:v>0.83554410817772062</c:v>
                      </c:pt>
                      <c:pt idx="368">
                        <c:v>0.83283966516419838</c:v>
                      </c:pt>
                      <c:pt idx="369">
                        <c:v>0.83000643915003214</c:v>
                      </c:pt>
                      <c:pt idx="370">
                        <c:v>0.82730199613651001</c:v>
                      </c:pt>
                      <c:pt idx="371">
                        <c:v>0.82472633612363166</c:v>
                      </c:pt>
                      <c:pt idx="372">
                        <c:v>0.82227945911139733</c:v>
                      </c:pt>
                      <c:pt idx="373">
                        <c:v>0.81957501609787509</c:v>
                      </c:pt>
                      <c:pt idx="374">
                        <c:v>0.81699935608499674</c:v>
                      </c:pt>
                      <c:pt idx="375">
                        <c:v>0.8145524790727624</c:v>
                      </c:pt>
                      <c:pt idx="376">
                        <c:v>0.81197681905988406</c:v>
                      </c:pt>
                      <c:pt idx="377">
                        <c:v>0.80927237604636182</c:v>
                      </c:pt>
                      <c:pt idx="378">
                        <c:v>0.80682549903412748</c:v>
                      </c:pt>
                      <c:pt idx="379">
                        <c:v>0.80412105602060524</c:v>
                      </c:pt>
                      <c:pt idx="380">
                        <c:v>0.80154539600772701</c:v>
                      </c:pt>
                      <c:pt idx="381">
                        <c:v>0.79935608499678046</c:v>
                      </c:pt>
                      <c:pt idx="382">
                        <c:v>0.79652285898261443</c:v>
                      </c:pt>
                      <c:pt idx="383">
                        <c:v>0.79420476497102388</c:v>
                      </c:pt>
                      <c:pt idx="384">
                        <c:v>0.79188667095943344</c:v>
                      </c:pt>
                      <c:pt idx="385">
                        <c:v>0.78931101094655509</c:v>
                      </c:pt>
                      <c:pt idx="386">
                        <c:v>0.78673535093367675</c:v>
                      </c:pt>
                      <c:pt idx="387">
                        <c:v>0.78428847392144241</c:v>
                      </c:pt>
                      <c:pt idx="388">
                        <c:v>0.78171281390856406</c:v>
                      </c:pt>
                      <c:pt idx="389">
                        <c:v>0.77926593689632973</c:v>
                      </c:pt>
                      <c:pt idx="390">
                        <c:v>0.7761751448808758</c:v>
                      </c:pt>
                      <c:pt idx="391">
                        <c:v>0.77372826786864135</c:v>
                      </c:pt>
                      <c:pt idx="392">
                        <c:v>0.77128139085640701</c:v>
                      </c:pt>
                      <c:pt idx="393">
                        <c:v>0.76883451384417256</c:v>
                      </c:pt>
                      <c:pt idx="394">
                        <c:v>0.76690276883451391</c:v>
                      </c:pt>
                      <c:pt idx="395">
                        <c:v>0.76432710882163557</c:v>
                      </c:pt>
                      <c:pt idx="396">
                        <c:v>0.76200901481004513</c:v>
                      </c:pt>
                      <c:pt idx="397">
                        <c:v>0.75956213779781068</c:v>
                      </c:pt>
                      <c:pt idx="398">
                        <c:v>0.75724404378622023</c:v>
                      </c:pt>
                      <c:pt idx="399">
                        <c:v>0.7549259497746299</c:v>
                      </c:pt>
                      <c:pt idx="400">
                        <c:v>0.75247907276239545</c:v>
                      </c:pt>
                      <c:pt idx="401">
                        <c:v>0.7502897617514489</c:v>
                      </c:pt>
                      <c:pt idx="402">
                        <c:v>0.74810045074050224</c:v>
                      </c:pt>
                      <c:pt idx="403">
                        <c:v>0.7457823567289118</c:v>
                      </c:pt>
                      <c:pt idx="404">
                        <c:v>0.74359304571796525</c:v>
                      </c:pt>
                      <c:pt idx="405">
                        <c:v>0.7414037347070187</c:v>
                      </c:pt>
                      <c:pt idx="406">
                        <c:v>0.73908564069542815</c:v>
                      </c:pt>
                      <c:pt idx="407">
                        <c:v>0.73702511268512561</c:v>
                      </c:pt>
                      <c:pt idx="408">
                        <c:v>0.73483580167417906</c:v>
                      </c:pt>
                      <c:pt idx="409">
                        <c:v>0.73277527366387629</c:v>
                      </c:pt>
                      <c:pt idx="410">
                        <c:v>0.73071474565357375</c:v>
                      </c:pt>
                      <c:pt idx="411">
                        <c:v>0.7285254346426272</c:v>
                      </c:pt>
                      <c:pt idx="412">
                        <c:v>0.72633612363168054</c:v>
                      </c:pt>
                      <c:pt idx="413">
                        <c:v>0.72440437862202189</c:v>
                      </c:pt>
                      <c:pt idx="414">
                        <c:v>0.72234385061171924</c:v>
                      </c:pt>
                      <c:pt idx="415">
                        <c:v>0.7202833226014167</c:v>
                      </c:pt>
                      <c:pt idx="416">
                        <c:v>0.71822279459111393</c:v>
                      </c:pt>
                      <c:pt idx="417">
                        <c:v>0.71616226658081139</c:v>
                      </c:pt>
                      <c:pt idx="418">
                        <c:v>0.71423052157115263</c:v>
                      </c:pt>
                      <c:pt idx="419">
                        <c:v>0.71242755956213788</c:v>
                      </c:pt>
                      <c:pt idx="420">
                        <c:v>0.71049581455247901</c:v>
                      </c:pt>
                      <c:pt idx="421">
                        <c:v>0.70856406954282036</c:v>
                      </c:pt>
                      <c:pt idx="422">
                        <c:v>0.7066323245331616</c:v>
                      </c:pt>
                      <c:pt idx="423">
                        <c:v>0.70457179652285906</c:v>
                      </c:pt>
                      <c:pt idx="424">
                        <c:v>0.7027688345138442</c:v>
                      </c:pt>
                      <c:pt idx="425">
                        <c:v>0.70096587250482945</c:v>
                      </c:pt>
                      <c:pt idx="426">
                        <c:v>0.69929169349645859</c:v>
                      </c:pt>
                      <c:pt idx="427">
                        <c:v>0.69710238248551193</c:v>
                      </c:pt>
                      <c:pt idx="428">
                        <c:v>0.69529942047649718</c:v>
                      </c:pt>
                      <c:pt idx="429">
                        <c:v>0.6937540244687701</c:v>
                      </c:pt>
                      <c:pt idx="430">
                        <c:v>0.69195106245975535</c:v>
                      </c:pt>
                      <c:pt idx="431">
                        <c:v>0.6900193174500967</c:v>
                      </c:pt>
                      <c:pt idx="432">
                        <c:v>0.68808757244043783</c:v>
                      </c:pt>
                      <c:pt idx="433">
                        <c:v>0.68628461043142308</c:v>
                      </c:pt>
                      <c:pt idx="434">
                        <c:v>0.68448164842240822</c:v>
                      </c:pt>
                      <c:pt idx="435">
                        <c:v>0.68293625241468126</c:v>
                      </c:pt>
                      <c:pt idx="436">
                        <c:v>0.6811332904056665</c:v>
                      </c:pt>
                      <c:pt idx="437">
                        <c:v>0.67945911139729553</c:v>
                      </c:pt>
                      <c:pt idx="438">
                        <c:v>0.67791371538956857</c:v>
                      </c:pt>
                      <c:pt idx="439">
                        <c:v>0.67611075338055382</c:v>
                      </c:pt>
                      <c:pt idx="440">
                        <c:v>0.67417900837089506</c:v>
                      </c:pt>
                      <c:pt idx="441">
                        <c:v>0.6726336123631681</c:v>
                      </c:pt>
                      <c:pt idx="442">
                        <c:v>0.67108821635544114</c:v>
                      </c:pt>
                      <c:pt idx="443">
                        <c:v>0.66928525434642638</c:v>
                      </c:pt>
                      <c:pt idx="444">
                        <c:v>0.66773985833869931</c:v>
                      </c:pt>
                      <c:pt idx="445">
                        <c:v>0.66593689632968456</c:v>
                      </c:pt>
                      <c:pt idx="446">
                        <c:v>0.66452028332260149</c:v>
                      </c:pt>
                      <c:pt idx="447">
                        <c:v>0.66297488731487453</c:v>
                      </c:pt>
                      <c:pt idx="448">
                        <c:v>0.66130070830650356</c:v>
                      </c:pt>
                      <c:pt idx="449">
                        <c:v>0.65988409529942049</c:v>
                      </c:pt>
                      <c:pt idx="450">
                        <c:v>0.65859626529298132</c:v>
                      </c:pt>
                      <c:pt idx="451">
                        <c:v>0.65692208628461046</c:v>
                      </c:pt>
                      <c:pt idx="452">
                        <c:v>0.6555054732775274</c:v>
                      </c:pt>
                      <c:pt idx="453">
                        <c:v>0.65396007726980043</c:v>
                      </c:pt>
                      <c:pt idx="454">
                        <c:v>0.65241468126207347</c:v>
                      </c:pt>
                      <c:pt idx="455">
                        <c:v>0.6508692852543464</c:v>
                      </c:pt>
                      <c:pt idx="456">
                        <c:v>0.64932388924661943</c:v>
                      </c:pt>
                      <c:pt idx="457">
                        <c:v>0.64790727623953637</c:v>
                      </c:pt>
                      <c:pt idx="458">
                        <c:v>0.64661944623309719</c:v>
                      </c:pt>
                      <c:pt idx="459">
                        <c:v>0.64507405022537034</c:v>
                      </c:pt>
                      <c:pt idx="460">
                        <c:v>0.64365743721828728</c:v>
                      </c:pt>
                      <c:pt idx="461">
                        <c:v>0.6422408242112041</c:v>
                      </c:pt>
                      <c:pt idx="462">
                        <c:v>0.64108177720540893</c:v>
                      </c:pt>
                      <c:pt idx="463">
                        <c:v>0.63953638119768197</c:v>
                      </c:pt>
                      <c:pt idx="464">
                        <c:v>0.63837733419188669</c:v>
                      </c:pt>
                      <c:pt idx="465">
                        <c:v>0.63683193818415973</c:v>
                      </c:pt>
                      <c:pt idx="466">
                        <c:v>0.63580167417900846</c:v>
                      </c:pt>
                      <c:pt idx="467">
                        <c:v>0.63451384417256929</c:v>
                      </c:pt>
                      <c:pt idx="468">
                        <c:v>0.63335479716677401</c:v>
                      </c:pt>
                      <c:pt idx="469">
                        <c:v>0.63193818415969094</c:v>
                      </c:pt>
                      <c:pt idx="470">
                        <c:v>0.63065035415325188</c:v>
                      </c:pt>
                      <c:pt idx="471">
                        <c:v>0.6292337411461687</c:v>
                      </c:pt>
                      <c:pt idx="472">
                        <c:v>0.62794591113972953</c:v>
                      </c:pt>
                      <c:pt idx="473">
                        <c:v>0.62678686413393436</c:v>
                      </c:pt>
                      <c:pt idx="474">
                        <c:v>0.62549903412749519</c:v>
                      </c:pt>
                      <c:pt idx="475">
                        <c:v>0.62433998712170002</c:v>
                      </c:pt>
                      <c:pt idx="476">
                        <c:v>0.62292337411461696</c:v>
                      </c:pt>
                      <c:pt idx="477">
                        <c:v>0.62163554410817778</c:v>
                      </c:pt>
                      <c:pt idx="478">
                        <c:v>0.6206052801030264</c:v>
                      </c:pt>
                      <c:pt idx="479">
                        <c:v>0.61931745009658723</c:v>
                      </c:pt>
                      <c:pt idx="480">
                        <c:v>0.61828718609143596</c:v>
                      </c:pt>
                      <c:pt idx="481">
                        <c:v>0.61712813908564079</c:v>
                      </c:pt>
                      <c:pt idx="482">
                        <c:v>0.61609787508048941</c:v>
                      </c:pt>
                      <c:pt idx="483">
                        <c:v>0.61481004507405024</c:v>
                      </c:pt>
                      <c:pt idx="484">
                        <c:v>0.61365099806825496</c:v>
                      </c:pt>
                      <c:pt idx="485">
                        <c:v>0.61249195106245979</c:v>
                      </c:pt>
                      <c:pt idx="486">
                        <c:v>0.61133290405666452</c:v>
                      </c:pt>
                      <c:pt idx="487">
                        <c:v>0.61017385705086935</c:v>
                      </c:pt>
                      <c:pt idx="488">
                        <c:v>0.60901481004507407</c:v>
                      </c:pt>
                      <c:pt idx="489">
                        <c:v>0.6079845460399228</c:v>
                      </c:pt>
                      <c:pt idx="490">
                        <c:v>0.60695428203477142</c:v>
                      </c:pt>
                      <c:pt idx="491">
                        <c:v>0.60579523502897614</c:v>
                      </c:pt>
                      <c:pt idx="492">
                        <c:v>0.60463618802318098</c:v>
                      </c:pt>
                      <c:pt idx="493">
                        <c:v>0.6036059240180297</c:v>
                      </c:pt>
                      <c:pt idx="494">
                        <c:v>0.60257566001287832</c:v>
                      </c:pt>
                      <c:pt idx="495">
                        <c:v>0.60154539600772705</c:v>
                      </c:pt>
                      <c:pt idx="496">
                        <c:v>0.60064391500321956</c:v>
                      </c:pt>
                      <c:pt idx="497">
                        <c:v>0.59974243399871219</c:v>
                      </c:pt>
                      <c:pt idx="498">
                        <c:v>0.59871216999356081</c:v>
                      </c:pt>
                      <c:pt idx="499">
                        <c:v>0.59755312298776564</c:v>
                      </c:pt>
                      <c:pt idx="500">
                        <c:v>0.59652285898261437</c:v>
                      </c:pt>
                      <c:pt idx="501">
                        <c:v>0.59562137797810699</c:v>
                      </c:pt>
                      <c:pt idx="502">
                        <c:v>0.59459111397295561</c:v>
                      </c:pt>
                      <c:pt idx="503">
                        <c:v>0.59381841596909213</c:v>
                      </c:pt>
                      <c:pt idx="504">
                        <c:v>0.59278815196394075</c:v>
                      </c:pt>
                      <c:pt idx="505">
                        <c:v>0.59188667095943337</c:v>
                      </c:pt>
                      <c:pt idx="506">
                        <c:v>0.59085640695428199</c:v>
                      </c:pt>
                      <c:pt idx="507">
                        <c:v>0.58982614294913072</c:v>
                      </c:pt>
                      <c:pt idx="508">
                        <c:v>0.58905344494526723</c:v>
                      </c:pt>
                      <c:pt idx="509">
                        <c:v>0.58828074694140375</c:v>
                      </c:pt>
                      <c:pt idx="510">
                        <c:v>0.58725048293625248</c:v>
                      </c:pt>
                      <c:pt idx="511">
                        <c:v>0.586349001931745</c:v>
                      </c:pt>
                      <c:pt idx="512">
                        <c:v>0.58570508692852541</c:v>
                      </c:pt>
                      <c:pt idx="513">
                        <c:v>0.58454603992273024</c:v>
                      </c:pt>
                      <c:pt idx="514">
                        <c:v>0.58364455891822276</c:v>
                      </c:pt>
                      <c:pt idx="515">
                        <c:v>0.58261429491307148</c:v>
                      </c:pt>
                      <c:pt idx="516">
                        <c:v>0.58158403090792021</c:v>
                      </c:pt>
                      <c:pt idx="517">
                        <c:v>0.58106889890534452</c:v>
                      </c:pt>
                      <c:pt idx="518">
                        <c:v>0.57978106889890535</c:v>
                      </c:pt>
                      <c:pt idx="519">
                        <c:v>0.57900837089504187</c:v>
                      </c:pt>
                      <c:pt idx="520">
                        <c:v>0.57810688989053449</c:v>
                      </c:pt>
                      <c:pt idx="521">
                        <c:v>0.57746297488731491</c:v>
                      </c:pt>
                      <c:pt idx="522">
                        <c:v>0.57643271088216352</c:v>
                      </c:pt>
                      <c:pt idx="523">
                        <c:v>0.57566001287830015</c:v>
                      </c:pt>
                      <c:pt idx="524">
                        <c:v>0.57488731487443667</c:v>
                      </c:pt>
                      <c:pt idx="525">
                        <c:v>0.57424339987121709</c:v>
                      </c:pt>
                      <c:pt idx="526">
                        <c:v>0.5732131358660657</c:v>
                      </c:pt>
                      <c:pt idx="527">
                        <c:v>0.57244043786220222</c:v>
                      </c:pt>
                      <c:pt idx="528">
                        <c:v>0.57153895685769474</c:v>
                      </c:pt>
                      <c:pt idx="529">
                        <c:v>0.57089504185447526</c:v>
                      </c:pt>
                      <c:pt idx="530">
                        <c:v>0.57012234385061167</c:v>
                      </c:pt>
                      <c:pt idx="531">
                        <c:v>0.5690920798454604</c:v>
                      </c:pt>
                      <c:pt idx="532">
                        <c:v>0.56844816484224092</c:v>
                      </c:pt>
                      <c:pt idx="533">
                        <c:v>0.56767546683837744</c:v>
                      </c:pt>
                      <c:pt idx="534">
                        <c:v>0.56677398583386995</c:v>
                      </c:pt>
                      <c:pt idx="535">
                        <c:v>0.56600128783000647</c:v>
                      </c:pt>
                      <c:pt idx="536">
                        <c:v>0.56522858982614299</c:v>
                      </c:pt>
                      <c:pt idx="537">
                        <c:v>0.56445589182227951</c:v>
                      </c:pt>
                      <c:pt idx="538">
                        <c:v>0.56368319381841592</c:v>
                      </c:pt>
                      <c:pt idx="539">
                        <c:v>0.56329684481648423</c:v>
                      </c:pt>
                      <c:pt idx="540">
                        <c:v>0.56213779781068907</c:v>
                      </c:pt>
                      <c:pt idx="541">
                        <c:v>0.56149388280746948</c:v>
                      </c:pt>
                      <c:pt idx="542">
                        <c:v>0.560721184803606</c:v>
                      </c:pt>
                      <c:pt idx="543">
                        <c:v>0.56007726980038641</c:v>
                      </c:pt>
                      <c:pt idx="544">
                        <c:v>0.55917578879587893</c:v>
                      </c:pt>
                      <c:pt idx="545">
                        <c:v>0.55866065679330335</c:v>
                      </c:pt>
                      <c:pt idx="546">
                        <c:v>0.55788795878943975</c:v>
                      </c:pt>
                      <c:pt idx="547">
                        <c:v>0.55711526078557627</c:v>
                      </c:pt>
                      <c:pt idx="548">
                        <c:v>0.55634256278171279</c:v>
                      </c:pt>
                      <c:pt idx="549">
                        <c:v>0.55582743077913721</c:v>
                      </c:pt>
                      <c:pt idx="550">
                        <c:v>0.55505473277527373</c:v>
                      </c:pt>
                      <c:pt idx="551">
                        <c:v>0.55441081777205414</c:v>
                      </c:pt>
                      <c:pt idx="552">
                        <c:v>0.55376690276883456</c:v>
                      </c:pt>
                      <c:pt idx="553">
                        <c:v>0.55312298776561497</c:v>
                      </c:pt>
                      <c:pt idx="554">
                        <c:v>0.55235028976175149</c:v>
                      </c:pt>
                      <c:pt idx="555">
                        <c:v>0.5517063747585319</c:v>
                      </c:pt>
                      <c:pt idx="556">
                        <c:v>0.55119124275595621</c:v>
                      </c:pt>
                      <c:pt idx="557">
                        <c:v>0.55041854475209273</c:v>
                      </c:pt>
                      <c:pt idx="558">
                        <c:v>0.54990341274951704</c:v>
                      </c:pt>
                      <c:pt idx="559">
                        <c:v>0.54913071474565356</c:v>
                      </c:pt>
                      <c:pt idx="560">
                        <c:v>0.54835801674179008</c:v>
                      </c:pt>
                      <c:pt idx="561">
                        <c:v>0.54771410173857049</c:v>
                      </c:pt>
                      <c:pt idx="562">
                        <c:v>0.54707018673535102</c:v>
                      </c:pt>
                      <c:pt idx="563">
                        <c:v>0.54642627173213143</c:v>
                      </c:pt>
                      <c:pt idx="564">
                        <c:v>0.54578235672891184</c:v>
                      </c:pt>
                      <c:pt idx="565">
                        <c:v>0.54526722472633615</c:v>
                      </c:pt>
                      <c:pt idx="566">
                        <c:v>0.54475209272376046</c:v>
                      </c:pt>
                      <c:pt idx="567">
                        <c:v>0.54410817772054088</c:v>
                      </c:pt>
                      <c:pt idx="568">
                        <c:v>0.5432066967160335</c:v>
                      </c:pt>
                      <c:pt idx="569">
                        <c:v>0.54269156471345781</c:v>
                      </c:pt>
                      <c:pt idx="570">
                        <c:v>0.54204764971023822</c:v>
                      </c:pt>
                      <c:pt idx="571">
                        <c:v>0.54153251770766264</c:v>
                      </c:pt>
                      <c:pt idx="572">
                        <c:v>0.54088860270444306</c:v>
                      </c:pt>
                      <c:pt idx="573">
                        <c:v>0.54024468770122347</c:v>
                      </c:pt>
                      <c:pt idx="574">
                        <c:v>0.53960077269800388</c:v>
                      </c:pt>
                      <c:pt idx="575">
                        <c:v>0.5389568576947843</c:v>
                      </c:pt>
                      <c:pt idx="576">
                        <c:v>0.53857050869285261</c:v>
                      </c:pt>
                      <c:pt idx="577">
                        <c:v>0.53792659368963303</c:v>
                      </c:pt>
                      <c:pt idx="578">
                        <c:v>0.53741146168705733</c:v>
                      </c:pt>
                      <c:pt idx="579">
                        <c:v>0.53689632968448164</c:v>
                      </c:pt>
                      <c:pt idx="580">
                        <c:v>0.53625241468126206</c:v>
                      </c:pt>
                      <c:pt idx="581">
                        <c:v>0.53586606567933037</c:v>
                      </c:pt>
                      <c:pt idx="582">
                        <c:v>0.53522215067611079</c:v>
                      </c:pt>
                      <c:pt idx="583">
                        <c:v>0.53470701867353509</c:v>
                      </c:pt>
                      <c:pt idx="584">
                        <c:v>0.53406310367031551</c:v>
                      </c:pt>
                      <c:pt idx="585">
                        <c:v>0.53341918866709603</c:v>
                      </c:pt>
                      <c:pt idx="586">
                        <c:v>0.53290405666452034</c:v>
                      </c:pt>
                      <c:pt idx="587">
                        <c:v>0.53238892466194465</c:v>
                      </c:pt>
                      <c:pt idx="588">
                        <c:v>0.53187379265936896</c:v>
                      </c:pt>
                      <c:pt idx="589">
                        <c:v>0.53122987765614937</c:v>
                      </c:pt>
                      <c:pt idx="590">
                        <c:v>0.53071474565357379</c:v>
                      </c:pt>
                      <c:pt idx="591">
                        <c:v>0.53007083065035421</c:v>
                      </c:pt>
                      <c:pt idx="592">
                        <c:v>0.52968448164842241</c:v>
                      </c:pt>
                      <c:pt idx="593">
                        <c:v>0.52904056664520283</c:v>
                      </c:pt>
                      <c:pt idx="594">
                        <c:v>0.52852543464262713</c:v>
                      </c:pt>
                      <c:pt idx="595">
                        <c:v>0.52788151963940755</c:v>
                      </c:pt>
                      <c:pt idx="596">
                        <c:v>0.52736638763683197</c:v>
                      </c:pt>
                      <c:pt idx="597">
                        <c:v>0.52672247263361238</c:v>
                      </c:pt>
                      <c:pt idx="598">
                        <c:v>0.5263361236316807</c:v>
                      </c:pt>
                      <c:pt idx="599">
                        <c:v>0.52582099162910501</c:v>
                      </c:pt>
                      <c:pt idx="600">
                        <c:v>0.5253058596265293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19C6-4310-88EA-2ECE5F01B60D}"/>
                  </c:ext>
                </c:extLst>
              </c15:ser>
            </c15:filteredScatterSeries>
            <c15:filteredScatterSeries>
              <c15:ser>
                <c:idx val="5"/>
                <c:order val="7"/>
                <c:tx>
                  <c:v>10000</c:v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B$2:$B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400</c:v>
                      </c:pt>
                      <c:pt idx="1">
                        <c:v>400.5</c:v>
                      </c:pt>
                      <c:pt idx="2">
                        <c:v>401</c:v>
                      </c:pt>
                      <c:pt idx="3">
                        <c:v>401.5</c:v>
                      </c:pt>
                      <c:pt idx="4">
                        <c:v>402</c:v>
                      </c:pt>
                      <c:pt idx="5">
                        <c:v>402.5</c:v>
                      </c:pt>
                      <c:pt idx="6">
                        <c:v>403</c:v>
                      </c:pt>
                      <c:pt idx="7">
                        <c:v>403.5</c:v>
                      </c:pt>
                      <c:pt idx="8">
                        <c:v>404</c:v>
                      </c:pt>
                      <c:pt idx="9">
                        <c:v>404.5</c:v>
                      </c:pt>
                      <c:pt idx="10">
                        <c:v>405</c:v>
                      </c:pt>
                      <c:pt idx="11">
                        <c:v>405.5</c:v>
                      </c:pt>
                      <c:pt idx="12">
                        <c:v>406</c:v>
                      </c:pt>
                      <c:pt idx="13">
                        <c:v>406.5</c:v>
                      </c:pt>
                      <c:pt idx="14">
                        <c:v>407</c:v>
                      </c:pt>
                      <c:pt idx="15">
                        <c:v>407.5</c:v>
                      </c:pt>
                      <c:pt idx="16">
                        <c:v>408</c:v>
                      </c:pt>
                      <c:pt idx="17">
                        <c:v>408.5</c:v>
                      </c:pt>
                      <c:pt idx="18">
                        <c:v>409</c:v>
                      </c:pt>
                      <c:pt idx="19">
                        <c:v>409.5</c:v>
                      </c:pt>
                      <c:pt idx="20">
                        <c:v>410</c:v>
                      </c:pt>
                      <c:pt idx="21">
                        <c:v>410.5</c:v>
                      </c:pt>
                      <c:pt idx="22">
                        <c:v>411</c:v>
                      </c:pt>
                      <c:pt idx="23">
                        <c:v>411.5</c:v>
                      </c:pt>
                      <c:pt idx="24">
                        <c:v>412</c:v>
                      </c:pt>
                      <c:pt idx="25">
                        <c:v>412.5</c:v>
                      </c:pt>
                      <c:pt idx="26">
                        <c:v>413</c:v>
                      </c:pt>
                      <c:pt idx="27">
                        <c:v>413.5</c:v>
                      </c:pt>
                      <c:pt idx="28">
                        <c:v>414</c:v>
                      </c:pt>
                      <c:pt idx="29">
                        <c:v>414.5</c:v>
                      </c:pt>
                      <c:pt idx="30">
                        <c:v>415</c:v>
                      </c:pt>
                      <c:pt idx="31">
                        <c:v>415.5</c:v>
                      </c:pt>
                      <c:pt idx="32">
                        <c:v>416</c:v>
                      </c:pt>
                      <c:pt idx="33">
                        <c:v>416.5</c:v>
                      </c:pt>
                      <c:pt idx="34">
                        <c:v>417</c:v>
                      </c:pt>
                      <c:pt idx="35">
                        <c:v>417.5</c:v>
                      </c:pt>
                      <c:pt idx="36">
                        <c:v>418</c:v>
                      </c:pt>
                      <c:pt idx="37">
                        <c:v>418.5</c:v>
                      </c:pt>
                      <c:pt idx="38">
                        <c:v>419</c:v>
                      </c:pt>
                      <c:pt idx="39">
                        <c:v>419.5</c:v>
                      </c:pt>
                      <c:pt idx="40">
                        <c:v>420</c:v>
                      </c:pt>
                      <c:pt idx="41">
                        <c:v>420.5</c:v>
                      </c:pt>
                      <c:pt idx="42">
                        <c:v>421</c:v>
                      </c:pt>
                      <c:pt idx="43">
                        <c:v>421.5</c:v>
                      </c:pt>
                      <c:pt idx="44">
                        <c:v>422</c:v>
                      </c:pt>
                      <c:pt idx="45">
                        <c:v>422.5</c:v>
                      </c:pt>
                      <c:pt idx="46">
                        <c:v>423</c:v>
                      </c:pt>
                      <c:pt idx="47">
                        <c:v>423.5</c:v>
                      </c:pt>
                      <c:pt idx="48">
                        <c:v>424</c:v>
                      </c:pt>
                      <c:pt idx="49">
                        <c:v>424.5</c:v>
                      </c:pt>
                      <c:pt idx="50">
                        <c:v>425</c:v>
                      </c:pt>
                      <c:pt idx="51">
                        <c:v>425.5</c:v>
                      </c:pt>
                      <c:pt idx="52">
                        <c:v>426</c:v>
                      </c:pt>
                      <c:pt idx="53">
                        <c:v>426.5</c:v>
                      </c:pt>
                      <c:pt idx="54">
                        <c:v>427</c:v>
                      </c:pt>
                      <c:pt idx="55">
                        <c:v>427.5</c:v>
                      </c:pt>
                      <c:pt idx="56">
                        <c:v>428</c:v>
                      </c:pt>
                      <c:pt idx="57">
                        <c:v>428.5</c:v>
                      </c:pt>
                      <c:pt idx="58">
                        <c:v>429</c:v>
                      </c:pt>
                      <c:pt idx="59">
                        <c:v>429.5</c:v>
                      </c:pt>
                      <c:pt idx="60">
                        <c:v>430</c:v>
                      </c:pt>
                      <c:pt idx="61">
                        <c:v>430.5</c:v>
                      </c:pt>
                      <c:pt idx="62">
                        <c:v>431</c:v>
                      </c:pt>
                      <c:pt idx="63">
                        <c:v>431.5</c:v>
                      </c:pt>
                      <c:pt idx="64">
                        <c:v>432</c:v>
                      </c:pt>
                      <c:pt idx="65">
                        <c:v>432.5</c:v>
                      </c:pt>
                      <c:pt idx="66">
                        <c:v>433</c:v>
                      </c:pt>
                      <c:pt idx="67">
                        <c:v>433.5</c:v>
                      </c:pt>
                      <c:pt idx="68">
                        <c:v>434</c:v>
                      </c:pt>
                      <c:pt idx="69">
                        <c:v>434.5</c:v>
                      </c:pt>
                      <c:pt idx="70">
                        <c:v>435</c:v>
                      </c:pt>
                      <c:pt idx="71">
                        <c:v>435.5</c:v>
                      </c:pt>
                      <c:pt idx="72">
                        <c:v>436</c:v>
                      </c:pt>
                      <c:pt idx="73">
                        <c:v>436.5</c:v>
                      </c:pt>
                      <c:pt idx="74">
                        <c:v>437</c:v>
                      </c:pt>
                      <c:pt idx="75">
                        <c:v>437.5</c:v>
                      </c:pt>
                      <c:pt idx="76">
                        <c:v>438</c:v>
                      </c:pt>
                      <c:pt idx="77">
                        <c:v>438.5</c:v>
                      </c:pt>
                      <c:pt idx="78">
                        <c:v>439</c:v>
                      </c:pt>
                      <c:pt idx="79">
                        <c:v>439.5</c:v>
                      </c:pt>
                      <c:pt idx="80">
                        <c:v>440</c:v>
                      </c:pt>
                      <c:pt idx="81">
                        <c:v>440.5</c:v>
                      </c:pt>
                      <c:pt idx="82">
                        <c:v>441</c:v>
                      </c:pt>
                      <c:pt idx="83">
                        <c:v>441.5</c:v>
                      </c:pt>
                      <c:pt idx="84">
                        <c:v>442</c:v>
                      </c:pt>
                      <c:pt idx="85">
                        <c:v>442.5</c:v>
                      </c:pt>
                      <c:pt idx="86">
                        <c:v>443</c:v>
                      </c:pt>
                      <c:pt idx="87">
                        <c:v>443.5</c:v>
                      </c:pt>
                      <c:pt idx="88">
                        <c:v>444</c:v>
                      </c:pt>
                      <c:pt idx="89">
                        <c:v>444.5</c:v>
                      </c:pt>
                      <c:pt idx="90">
                        <c:v>445</c:v>
                      </c:pt>
                      <c:pt idx="91">
                        <c:v>445.5</c:v>
                      </c:pt>
                      <c:pt idx="92">
                        <c:v>446</c:v>
                      </c:pt>
                      <c:pt idx="93">
                        <c:v>446.5</c:v>
                      </c:pt>
                      <c:pt idx="94">
                        <c:v>447</c:v>
                      </c:pt>
                      <c:pt idx="95">
                        <c:v>447.5</c:v>
                      </c:pt>
                      <c:pt idx="96">
                        <c:v>448</c:v>
                      </c:pt>
                      <c:pt idx="97">
                        <c:v>448.5</c:v>
                      </c:pt>
                      <c:pt idx="98">
                        <c:v>449</c:v>
                      </c:pt>
                      <c:pt idx="99">
                        <c:v>449.5</c:v>
                      </c:pt>
                      <c:pt idx="100">
                        <c:v>450</c:v>
                      </c:pt>
                      <c:pt idx="101">
                        <c:v>450.5</c:v>
                      </c:pt>
                      <c:pt idx="102">
                        <c:v>451</c:v>
                      </c:pt>
                      <c:pt idx="103">
                        <c:v>451.5</c:v>
                      </c:pt>
                      <c:pt idx="104">
                        <c:v>452</c:v>
                      </c:pt>
                      <c:pt idx="105">
                        <c:v>452.5</c:v>
                      </c:pt>
                      <c:pt idx="106">
                        <c:v>453</c:v>
                      </c:pt>
                      <c:pt idx="107">
                        <c:v>453.5</c:v>
                      </c:pt>
                      <c:pt idx="108">
                        <c:v>454</c:v>
                      </c:pt>
                      <c:pt idx="109">
                        <c:v>454.5</c:v>
                      </c:pt>
                      <c:pt idx="110">
                        <c:v>455</c:v>
                      </c:pt>
                      <c:pt idx="111">
                        <c:v>455.5</c:v>
                      </c:pt>
                      <c:pt idx="112">
                        <c:v>456</c:v>
                      </c:pt>
                      <c:pt idx="113">
                        <c:v>456.5</c:v>
                      </c:pt>
                      <c:pt idx="114">
                        <c:v>457</c:v>
                      </c:pt>
                      <c:pt idx="115">
                        <c:v>457.5</c:v>
                      </c:pt>
                      <c:pt idx="116">
                        <c:v>458</c:v>
                      </c:pt>
                      <c:pt idx="117">
                        <c:v>458.5</c:v>
                      </c:pt>
                      <c:pt idx="118">
                        <c:v>459</c:v>
                      </c:pt>
                      <c:pt idx="119">
                        <c:v>459.5</c:v>
                      </c:pt>
                      <c:pt idx="120">
                        <c:v>460</c:v>
                      </c:pt>
                      <c:pt idx="121">
                        <c:v>460.5</c:v>
                      </c:pt>
                      <c:pt idx="122">
                        <c:v>461</c:v>
                      </c:pt>
                      <c:pt idx="123">
                        <c:v>461.5</c:v>
                      </c:pt>
                      <c:pt idx="124">
                        <c:v>462</c:v>
                      </c:pt>
                      <c:pt idx="125">
                        <c:v>462.5</c:v>
                      </c:pt>
                      <c:pt idx="126">
                        <c:v>463</c:v>
                      </c:pt>
                      <c:pt idx="127">
                        <c:v>463.5</c:v>
                      </c:pt>
                      <c:pt idx="128">
                        <c:v>464</c:v>
                      </c:pt>
                      <c:pt idx="129">
                        <c:v>464.5</c:v>
                      </c:pt>
                      <c:pt idx="130">
                        <c:v>465</c:v>
                      </c:pt>
                      <c:pt idx="131">
                        <c:v>465.5</c:v>
                      </c:pt>
                      <c:pt idx="132">
                        <c:v>466</c:v>
                      </c:pt>
                      <c:pt idx="133">
                        <c:v>466.5</c:v>
                      </c:pt>
                      <c:pt idx="134">
                        <c:v>467</c:v>
                      </c:pt>
                      <c:pt idx="135">
                        <c:v>467.5</c:v>
                      </c:pt>
                      <c:pt idx="136">
                        <c:v>468</c:v>
                      </c:pt>
                      <c:pt idx="137">
                        <c:v>468.5</c:v>
                      </c:pt>
                      <c:pt idx="138">
                        <c:v>469</c:v>
                      </c:pt>
                      <c:pt idx="139">
                        <c:v>469.5</c:v>
                      </c:pt>
                      <c:pt idx="140">
                        <c:v>470</c:v>
                      </c:pt>
                      <c:pt idx="141">
                        <c:v>470.5</c:v>
                      </c:pt>
                      <c:pt idx="142">
                        <c:v>471</c:v>
                      </c:pt>
                      <c:pt idx="143">
                        <c:v>471.5</c:v>
                      </c:pt>
                      <c:pt idx="144">
                        <c:v>472</c:v>
                      </c:pt>
                      <c:pt idx="145">
                        <c:v>472.5</c:v>
                      </c:pt>
                      <c:pt idx="146">
                        <c:v>473</c:v>
                      </c:pt>
                      <c:pt idx="147">
                        <c:v>473.5</c:v>
                      </c:pt>
                      <c:pt idx="148">
                        <c:v>474</c:v>
                      </c:pt>
                      <c:pt idx="149">
                        <c:v>474.5</c:v>
                      </c:pt>
                      <c:pt idx="150">
                        <c:v>475</c:v>
                      </c:pt>
                      <c:pt idx="151">
                        <c:v>475.5</c:v>
                      </c:pt>
                      <c:pt idx="152">
                        <c:v>476</c:v>
                      </c:pt>
                      <c:pt idx="153">
                        <c:v>476.5</c:v>
                      </c:pt>
                      <c:pt idx="154">
                        <c:v>477</c:v>
                      </c:pt>
                      <c:pt idx="155">
                        <c:v>477.5</c:v>
                      </c:pt>
                      <c:pt idx="156">
                        <c:v>478</c:v>
                      </c:pt>
                      <c:pt idx="157">
                        <c:v>478.5</c:v>
                      </c:pt>
                      <c:pt idx="158">
                        <c:v>479</c:v>
                      </c:pt>
                      <c:pt idx="159">
                        <c:v>479.5</c:v>
                      </c:pt>
                      <c:pt idx="160">
                        <c:v>480</c:v>
                      </c:pt>
                      <c:pt idx="161">
                        <c:v>480.5</c:v>
                      </c:pt>
                      <c:pt idx="162">
                        <c:v>481</c:v>
                      </c:pt>
                      <c:pt idx="163">
                        <c:v>481.5</c:v>
                      </c:pt>
                      <c:pt idx="164">
                        <c:v>482</c:v>
                      </c:pt>
                      <c:pt idx="165">
                        <c:v>482.5</c:v>
                      </c:pt>
                      <c:pt idx="166">
                        <c:v>483</c:v>
                      </c:pt>
                      <c:pt idx="167">
                        <c:v>483.5</c:v>
                      </c:pt>
                      <c:pt idx="168">
                        <c:v>484</c:v>
                      </c:pt>
                      <c:pt idx="169">
                        <c:v>484.5</c:v>
                      </c:pt>
                      <c:pt idx="170">
                        <c:v>485</c:v>
                      </c:pt>
                      <c:pt idx="171">
                        <c:v>485.5</c:v>
                      </c:pt>
                      <c:pt idx="172">
                        <c:v>486</c:v>
                      </c:pt>
                      <c:pt idx="173">
                        <c:v>486.5</c:v>
                      </c:pt>
                      <c:pt idx="174">
                        <c:v>487</c:v>
                      </c:pt>
                      <c:pt idx="175">
                        <c:v>487.5</c:v>
                      </c:pt>
                      <c:pt idx="176">
                        <c:v>488</c:v>
                      </c:pt>
                      <c:pt idx="177">
                        <c:v>488.5</c:v>
                      </c:pt>
                      <c:pt idx="178">
                        <c:v>489</c:v>
                      </c:pt>
                      <c:pt idx="179">
                        <c:v>489.5</c:v>
                      </c:pt>
                      <c:pt idx="180">
                        <c:v>490</c:v>
                      </c:pt>
                      <c:pt idx="181">
                        <c:v>490.5</c:v>
                      </c:pt>
                      <c:pt idx="182">
                        <c:v>491</c:v>
                      </c:pt>
                      <c:pt idx="183">
                        <c:v>491.5</c:v>
                      </c:pt>
                      <c:pt idx="184">
                        <c:v>492</c:v>
                      </c:pt>
                      <c:pt idx="185">
                        <c:v>492.5</c:v>
                      </c:pt>
                      <c:pt idx="186">
                        <c:v>493</c:v>
                      </c:pt>
                      <c:pt idx="187">
                        <c:v>493.5</c:v>
                      </c:pt>
                      <c:pt idx="188">
                        <c:v>494</c:v>
                      </c:pt>
                      <c:pt idx="189">
                        <c:v>494.5</c:v>
                      </c:pt>
                      <c:pt idx="190">
                        <c:v>495</c:v>
                      </c:pt>
                      <c:pt idx="191">
                        <c:v>495.5</c:v>
                      </c:pt>
                      <c:pt idx="192">
                        <c:v>496</c:v>
                      </c:pt>
                      <c:pt idx="193">
                        <c:v>496.5</c:v>
                      </c:pt>
                      <c:pt idx="194">
                        <c:v>497</c:v>
                      </c:pt>
                      <c:pt idx="195">
                        <c:v>497.5</c:v>
                      </c:pt>
                      <c:pt idx="196">
                        <c:v>498</c:v>
                      </c:pt>
                      <c:pt idx="197">
                        <c:v>498.5</c:v>
                      </c:pt>
                      <c:pt idx="198">
                        <c:v>499</c:v>
                      </c:pt>
                      <c:pt idx="199">
                        <c:v>499.5</c:v>
                      </c:pt>
                      <c:pt idx="200">
                        <c:v>500</c:v>
                      </c:pt>
                      <c:pt idx="201">
                        <c:v>500.5</c:v>
                      </c:pt>
                      <c:pt idx="202">
                        <c:v>501</c:v>
                      </c:pt>
                      <c:pt idx="203">
                        <c:v>501.5</c:v>
                      </c:pt>
                      <c:pt idx="204">
                        <c:v>502</c:v>
                      </c:pt>
                      <c:pt idx="205">
                        <c:v>502.5</c:v>
                      </c:pt>
                      <c:pt idx="206">
                        <c:v>503</c:v>
                      </c:pt>
                      <c:pt idx="207">
                        <c:v>503.5</c:v>
                      </c:pt>
                      <c:pt idx="208">
                        <c:v>504</c:v>
                      </c:pt>
                      <c:pt idx="209">
                        <c:v>504.5</c:v>
                      </c:pt>
                      <c:pt idx="210">
                        <c:v>505</c:v>
                      </c:pt>
                      <c:pt idx="211">
                        <c:v>505.5</c:v>
                      </c:pt>
                      <c:pt idx="212">
                        <c:v>506</c:v>
                      </c:pt>
                      <c:pt idx="213">
                        <c:v>506.5</c:v>
                      </c:pt>
                      <c:pt idx="214">
                        <c:v>507</c:v>
                      </c:pt>
                      <c:pt idx="215">
                        <c:v>507.5</c:v>
                      </c:pt>
                      <c:pt idx="216">
                        <c:v>508</c:v>
                      </c:pt>
                      <c:pt idx="217">
                        <c:v>508.5</c:v>
                      </c:pt>
                      <c:pt idx="218">
                        <c:v>509</c:v>
                      </c:pt>
                      <c:pt idx="219">
                        <c:v>509.5</c:v>
                      </c:pt>
                      <c:pt idx="220">
                        <c:v>510</c:v>
                      </c:pt>
                      <c:pt idx="221">
                        <c:v>510.5</c:v>
                      </c:pt>
                      <c:pt idx="222">
                        <c:v>511</c:v>
                      </c:pt>
                      <c:pt idx="223">
                        <c:v>511.5</c:v>
                      </c:pt>
                      <c:pt idx="224">
                        <c:v>512</c:v>
                      </c:pt>
                      <c:pt idx="225">
                        <c:v>512.5</c:v>
                      </c:pt>
                      <c:pt idx="226">
                        <c:v>513</c:v>
                      </c:pt>
                      <c:pt idx="227">
                        <c:v>513.5</c:v>
                      </c:pt>
                      <c:pt idx="228">
                        <c:v>514</c:v>
                      </c:pt>
                      <c:pt idx="229">
                        <c:v>514.5</c:v>
                      </c:pt>
                      <c:pt idx="230">
                        <c:v>515</c:v>
                      </c:pt>
                      <c:pt idx="231">
                        <c:v>515.5</c:v>
                      </c:pt>
                      <c:pt idx="232">
                        <c:v>516</c:v>
                      </c:pt>
                      <c:pt idx="233">
                        <c:v>516.5</c:v>
                      </c:pt>
                      <c:pt idx="234">
                        <c:v>517</c:v>
                      </c:pt>
                      <c:pt idx="235">
                        <c:v>517.5</c:v>
                      </c:pt>
                      <c:pt idx="236">
                        <c:v>518</c:v>
                      </c:pt>
                      <c:pt idx="237">
                        <c:v>518.5</c:v>
                      </c:pt>
                      <c:pt idx="238">
                        <c:v>519</c:v>
                      </c:pt>
                      <c:pt idx="239">
                        <c:v>519.5</c:v>
                      </c:pt>
                      <c:pt idx="240">
                        <c:v>520</c:v>
                      </c:pt>
                      <c:pt idx="241">
                        <c:v>520.5</c:v>
                      </c:pt>
                      <c:pt idx="242">
                        <c:v>521</c:v>
                      </c:pt>
                      <c:pt idx="243">
                        <c:v>521.5</c:v>
                      </c:pt>
                      <c:pt idx="244">
                        <c:v>522</c:v>
                      </c:pt>
                      <c:pt idx="245">
                        <c:v>522.5</c:v>
                      </c:pt>
                      <c:pt idx="246">
                        <c:v>523</c:v>
                      </c:pt>
                      <c:pt idx="247">
                        <c:v>523.5</c:v>
                      </c:pt>
                      <c:pt idx="248">
                        <c:v>524</c:v>
                      </c:pt>
                      <c:pt idx="249">
                        <c:v>524.5</c:v>
                      </c:pt>
                      <c:pt idx="250">
                        <c:v>525</c:v>
                      </c:pt>
                      <c:pt idx="251">
                        <c:v>525.5</c:v>
                      </c:pt>
                      <c:pt idx="252">
                        <c:v>526</c:v>
                      </c:pt>
                      <c:pt idx="253">
                        <c:v>526.5</c:v>
                      </c:pt>
                      <c:pt idx="254">
                        <c:v>527</c:v>
                      </c:pt>
                      <c:pt idx="255">
                        <c:v>527.5</c:v>
                      </c:pt>
                      <c:pt idx="256">
                        <c:v>528</c:v>
                      </c:pt>
                      <c:pt idx="257">
                        <c:v>528.5</c:v>
                      </c:pt>
                      <c:pt idx="258">
                        <c:v>529</c:v>
                      </c:pt>
                      <c:pt idx="259">
                        <c:v>529.5</c:v>
                      </c:pt>
                      <c:pt idx="260">
                        <c:v>530</c:v>
                      </c:pt>
                      <c:pt idx="261">
                        <c:v>530.5</c:v>
                      </c:pt>
                      <c:pt idx="262">
                        <c:v>531</c:v>
                      </c:pt>
                      <c:pt idx="263">
                        <c:v>531.5</c:v>
                      </c:pt>
                      <c:pt idx="264">
                        <c:v>532</c:v>
                      </c:pt>
                      <c:pt idx="265">
                        <c:v>532.5</c:v>
                      </c:pt>
                      <c:pt idx="266">
                        <c:v>533</c:v>
                      </c:pt>
                      <c:pt idx="267">
                        <c:v>533.5</c:v>
                      </c:pt>
                      <c:pt idx="268">
                        <c:v>534</c:v>
                      </c:pt>
                      <c:pt idx="269">
                        <c:v>534.5</c:v>
                      </c:pt>
                      <c:pt idx="270">
                        <c:v>535</c:v>
                      </c:pt>
                      <c:pt idx="271">
                        <c:v>535.5</c:v>
                      </c:pt>
                      <c:pt idx="272">
                        <c:v>536</c:v>
                      </c:pt>
                      <c:pt idx="273">
                        <c:v>536.5</c:v>
                      </c:pt>
                      <c:pt idx="274">
                        <c:v>537</c:v>
                      </c:pt>
                      <c:pt idx="275">
                        <c:v>537.5</c:v>
                      </c:pt>
                      <c:pt idx="276">
                        <c:v>538</c:v>
                      </c:pt>
                      <c:pt idx="277">
                        <c:v>538.5</c:v>
                      </c:pt>
                      <c:pt idx="278">
                        <c:v>539</c:v>
                      </c:pt>
                      <c:pt idx="279">
                        <c:v>539.5</c:v>
                      </c:pt>
                      <c:pt idx="280">
                        <c:v>540</c:v>
                      </c:pt>
                      <c:pt idx="281">
                        <c:v>540.5</c:v>
                      </c:pt>
                      <c:pt idx="282">
                        <c:v>541</c:v>
                      </c:pt>
                      <c:pt idx="283">
                        <c:v>541.5</c:v>
                      </c:pt>
                      <c:pt idx="284">
                        <c:v>542</c:v>
                      </c:pt>
                      <c:pt idx="285">
                        <c:v>542.5</c:v>
                      </c:pt>
                      <c:pt idx="286">
                        <c:v>543</c:v>
                      </c:pt>
                      <c:pt idx="287">
                        <c:v>543.5</c:v>
                      </c:pt>
                      <c:pt idx="288">
                        <c:v>544</c:v>
                      </c:pt>
                      <c:pt idx="289">
                        <c:v>544.5</c:v>
                      </c:pt>
                      <c:pt idx="290">
                        <c:v>545</c:v>
                      </c:pt>
                      <c:pt idx="291">
                        <c:v>545.5</c:v>
                      </c:pt>
                      <c:pt idx="292">
                        <c:v>546</c:v>
                      </c:pt>
                      <c:pt idx="293">
                        <c:v>546.5</c:v>
                      </c:pt>
                      <c:pt idx="294">
                        <c:v>547</c:v>
                      </c:pt>
                      <c:pt idx="295">
                        <c:v>547.5</c:v>
                      </c:pt>
                      <c:pt idx="296">
                        <c:v>548</c:v>
                      </c:pt>
                      <c:pt idx="297">
                        <c:v>548.5</c:v>
                      </c:pt>
                      <c:pt idx="298">
                        <c:v>549</c:v>
                      </c:pt>
                      <c:pt idx="299">
                        <c:v>549.5</c:v>
                      </c:pt>
                      <c:pt idx="300">
                        <c:v>550</c:v>
                      </c:pt>
                      <c:pt idx="301">
                        <c:v>550.5</c:v>
                      </c:pt>
                      <c:pt idx="302">
                        <c:v>551</c:v>
                      </c:pt>
                      <c:pt idx="303">
                        <c:v>551.5</c:v>
                      </c:pt>
                      <c:pt idx="304">
                        <c:v>552</c:v>
                      </c:pt>
                      <c:pt idx="305">
                        <c:v>552.5</c:v>
                      </c:pt>
                      <c:pt idx="306">
                        <c:v>553</c:v>
                      </c:pt>
                      <c:pt idx="307">
                        <c:v>553.5</c:v>
                      </c:pt>
                      <c:pt idx="308">
                        <c:v>554</c:v>
                      </c:pt>
                      <c:pt idx="309">
                        <c:v>554.5</c:v>
                      </c:pt>
                      <c:pt idx="310">
                        <c:v>555</c:v>
                      </c:pt>
                      <c:pt idx="311">
                        <c:v>555.5</c:v>
                      </c:pt>
                      <c:pt idx="312">
                        <c:v>556</c:v>
                      </c:pt>
                      <c:pt idx="313">
                        <c:v>556.5</c:v>
                      </c:pt>
                      <c:pt idx="314">
                        <c:v>557</c:v>
                      </c:pt>
                      <c:pt idx="315">
                        <c:v>557.5</c:v>
                      </c:pt>
                      <c:pt idx="316">
                        <c:v>558</c:v>
                      </c:pt>
                      <c:pt idx="317">
                        <c:v>558.5</c:v>
                      </c:pt>
                      <c:pt idx="318">
                        <c:v>559</c:v>
                      </c:pt>
                      <c:pt idx="319">
                        <c:v>559.5</c:v>
                      </c:pt>
                      <c:pt idx="320">
                        <c:v>560</c:v>
                      </c:pt>
                      <c:pt idx="321">
                        <c:v>560.5</c:v>
                      </c:pt>
                      <c:pt idx="322">
                        <c:v>561</c:v>
                      </c:pt>
                      <c:pt idx="323">
                        <c:v>561.5</c:v>
                      </c:pt>
                      <c:pt idx="324">
                        <c:v>562</c:v>
                      </c:pt>
                      <c:pt idx="325">
                        <c:v>562.5</c:v>
                      </c:pt>
                      <c:pt idx="326">
                        <c:v>563</c:v>
                      </c:pt>
                      <c:pt idx="327">
                        <c:v>563.5</c:v>
                      </c:pt>
                      <c:pt idx="328">
                        <c:v>564</c:v>
                      </c:pt>
                      <c:pt idx="329">
                        <c:v>564.5</c:v>
                      </c:pt>
                      <c:pt idx="330">
                        <c:v>565</c:v>
                      </c:pt>
                      <c:pt idx="331">
                        <c:v>565.5</c:v>
                      </c:pt>
                      <c:pt idx="332">
                        <c:v>566</c:v>
                      </c:pt>
                      <c:pt idx="333">
                        <c:v>566.5</c:v>
                      </c:pt>
                      <c:pt idx="334">
                        <c:v>567</c:v>
                      </c:pt>
                      <c:pt idx="335">
                        <c:v>567.5</c:v>
                      </c:pt>
                      <c:pt idx="336">
                        <c:v>568</c:v>
                      </c:pt>
                      <c:pt idx="337">
                        <c:v>568.5</c:v>
                      </c:pt>
                      <c:pt idx="338">
                        <c:v>569</c:v>
                      </c:pt>
                      <c:pt idx="339">
                        <c:v>569.5</c:v>
                      </c:pt>
                      <c:pt idx="340">
                        <c:v>570</c:v>
                      </c:pt>
                      <c:pt idx="341">
                        <c:v>570.5</c:v>
                      </c:pt>
                      <c:pt idx="342">
                        <c:v>571</c:v>
                      </c:pt>
                      <c:pt idx="343">
                        <c:v>571.5</c:v>
                      </c:pt>
                      <c:pt idx="344">
                        <c:v>572</c:v>
                      </c:pt>
                      <c:pt idx="345">
                        <c:v>572.5</c:v>
                      </c:pt>
                      <c:pt idx="346">
                        <c:v>573</c:v>
                      </c:pt>
                      <c:pt idx="347">
                        <c:v>573.5</c:v>
                      </c:pt>
                      <c:pt idx="348">
                        <c:v>574</c:v>
                      </c:pt>
                      <c:pt idx="349">
                        <c:v>574.5</c:v>
                      </c:pt>
                      <c:pt idx="350">
                        <c:v>575</c:v>
                      </c:pt>
                      <c:pt idx="351">
                        <c:v>575.5</c:v>
                      </c:pt>
                      <c:pt idx="352">
                        <c:v>576</c:v>
                      </c:pt>
                      <c:pt idx="353">
                        <c:v>576.5</c:v>
                      </c:pt>
                      <c:pt idx="354">
                        <c:v>577</c:v>
                      </c:pt>
                      <c:pt idx="355">
                        <c:v>577.5</c:v>
                      </c:pt>
                      <c:pt idx="356">
                        <c:v>578</c:v>
                      </c:pt>
                      <c:pt idx="357">
                        <c:v>578.5</c:v>
                      </c:pt>
                      <c:pt idx="358">
                        <c:v>579</c:v>
                      </c:pt>
                      <c:pt idx="359">
                        <c:v>579.5</c:v>
                      </c:pt>
                      <c:pt idx="360">
                        <c:v>580</c:v>
                      </c:pt>
                      <c:pt idx="361">
                        <c:v>580.5</c:v>
                      </c:pt>
                      <c:pt idx="362">
                        <c:v>581</c:v>
                      </c:pt>
                      <c:pt idx="363">
                        <c:v>581.5</c:v>
                      </c:pt>
                      <c:pt idx="364">
                        <c:v>582</c:v>
                      </c:pt>
                      <c:pt idx="365">
                        <c:v>582.5</c:v>
                      </c:pt>
                      <c:pt idx="366">
                        <c:v>583</c:v>
                      </c:pt>
                      <c:pt idx="367">
                        <c:v>583.5</c:v>
                      </c:pt>
                      <c:pt idx="368">
                        <c:v>584</c:v>
                      </c:pt>
                      <c:pt idx="369">
                        <c:v>584.5</c:v>
                      </c:pt>
                      <c:pt idx="370">
                        <c:v>585</c:v>
                      </c:pt>
                      <c:pt idx="371">
                        <c:v>585.5</c:v>
                      </c:pt>
                      <c:pt idx="372">
                        <c:v>586</c:v>
                      </c:pt>
                      <c:pt idx="373">
                        <c:v>586.5</c:v>
                      </c:pt>
                      <c:pt idx="374">
                        <c:v>587</c:v>
                      </c:pt>
                      <c:pt idx="375">
                        <c:v>587.5</c:v>
                      </c:pt>
                      <c:pt idx="376">
                        <c:v>588</c:v>
                      </c:pt>
                      <c:pt idx="377">
                        <c:v>588.5</c:v>
                      </c:pt>
                      <c:pt idx="378">
                        <c:v>589</c:v>
                      </c:pt>
                      <c:pt idx="379">
                        <c:v>589.5</c:v>
                      </c:pt>
                      <c:pt idx="380">
                        <c:v>590</c:v>
                      </c:pt>
                      <c:pt idx="381">
                        <c:v>590.5</c:v>
                      </c:pt>
                      <c:pt idx="382">
                        <c:v>591</c:v>
                      </c:pt>
                      <c:pt idx="383">
                        <c:v>591.5</c:v>
                      </c:pt>
                      <c:pt idx="384">
                        <c:v>592</c:v>
                      </c:pt>
                      <c:pt idx="385">
                        <c:v>592.5</c:v>
                      </c:pt>
                      <c:pt idx="386">
                        <c:v>593</c:v>
                      </c:pt>
                      <c:pt idx="387">
                        <c:v>593.5</c:v>
                      </c:pt>
                      <c:pt idx="388">
                        <c:v>594</c:v>
                      </c:pt>
                      <c:pt idx="389">
                        <c:v>594.5</c:v>
                      </c:pt>
                      <c:pt idx="390">
                        <c:v>595</c:v>
                      </c:pt>
                      <c:pt idx="391">
                        <c:v>595.5</c:v>
                      </c:pt>
                      <c:pt idx="392">
                        <c:v>596</c:v>
                      </c:pt>
                      <c:pt idx="393">
                        <c:v>596.5</c:v>
                      </c:pt>
                      <c:pt idx="394">
                        <c:v>597</c:v>
                      </c:pt>
                      <c:pt idx="395">
                        <c:v>597.5</c:v>
                      </c:pt>
                      <c:pt idx="396">
                        <c:v>598</c:v>
                      </c:pt>
                      <c:pt idx="397">
                        <c:v>598.5</c:v>
                      </c:pt>
                      <c:pt idx="398">
                        <c:v>599</c:v>
                      </c:pt>
                      <c:pt idx="399">
                        <c:v>599.5</c:v>
                      </c:pt>
                      <c:pt idx="400">
                        <c:v>600</c:v>
                      </c:pt>
                      <c:pt idx="401">
                        <c:v>600.5</c:v>
                      </c:pt>
                      <c:pt idx="402">
                        <c:v>601</c:v>
                      </c:pt>
                      <c:pt idx="403">
                        <c:v>601.5</c:v>
                      </c:pt>
                      <c:pt idx="404">
                        <c:v>602</c:v>
                      </c:pt>
                      <c:pt idx="405">
                        <c:v>602.5</c:v>
                      </c:pt>
                      <c:pt idx="406">
                        <c:v>603</c:v>
                      </c:pt>
                      <c:pt idx="407">
                        <c:v>603.5</c:v>
                      </c:pt>
                      <c:pt idx="408">
                        <c:v>604</c:v>
                      </c:pt>
                      <c:pt idx="409">
                        <c:v>604.5</c:v>
                      </c:pt>
                      <c:pt idx="410">
                        <c:v>605</c:v>
                      </c:pt>
                      <c:pt idx="411">
                        <c:v>605.5</c:v>
                      </c:pt>
                      <c:pt idx="412">
                        <c:v>606</c:v>
                      </c:pt>
                      <c:pt idx="413">
                        <c:v>606.5</c:v>
                      </c:pt>
                      <c:pt idx="414">
                        <c:v>607</c:v>
                      </c:pt>
                      <c:pt idx="415">
                        <c:v>607.5</c:v>
                      </c:pt>
                      <c:pt idx="416">
                        <c:v>608</c:v>
                      </c:pt>
                      <c:pt idx="417">
                        <c:v>608.5</c:v>
                      </c:pt>
                      <c:pt idx="418">
                        <c:v>609</c:v>
                      </c:pt>
                      <c:pt idx="419">
                        <c:v>609.5</c:v>
                      </c:pt>
                      <c:pt idx="420">
                        <c:v>610</c:v>
                      </c:pt>
                      <c:pt idx="421">
                        <c:v>610.5</c:v>
                      </c:pt>
                      <c:pt idx="422">
                        <c:v>611</c:v>
                      </c:pt>
                      <c:pt idx="423">
                        <c:v>611.5</c:v>
                      </c:pt>
                      <c:pt idx="424">
                        <c:v>612</c:v>
                      </c:pt>
                      <c:pt idx="425">
                        <c:v>612.5</c:v>
                      </c:pt>
                      <c:pt idx="426">
                        <c:v>613</c:v>
                      </c:pt>
                      <c:pt idx="427">
                        <c:v>613.5</c:v>
                      </c:pt>
                      <c:pt idx="428">
                        <c:v>614</c:v>
                      </c:pt>
                      <c:pt idx="429">
                        <c:v>614.5</c:v>
                      </c:pt>
                      <c:pt idx="430">
                        <c:v>615</c:v>
                      </c:pt>
                      <c:pt idx="431">
                        <c:v>615.5</c:v>
                      </c:pt>
                      <c:pt idx="432">
                        <c:v>616</c:v>
                      </c:pt>
                      <c:pt idx="433">
                        <c:v>616.5</c:v>
                      </c:pt>
                      <c:pt idx="434">
                        <c:v>617</c:v>
                      </c:pt>
                      <c:pt idx="435">
                        <c:v>617.5</c:v>
                      </c:pt>
                      <c:pt idx="436">
                        <c:v>618</c:v>
                      </c:pt>
                      <c:pt idx="437">
                        <c:v>618.5</c:v>
                      </c:pt>
                      <c:pt idx="438">
                        <c:v>619</c:v>
                      </c:pt>
                      <c:pt idx="439">
                        <c:v>619.5</c:v>
                      </c:pt>
                      <c:pt idx="440">
                        <c:v>620</c:v>
                      </c:pt>
                      <c:pt idx="441">
                        <c:v>620.5</c:v>
                      </c:pt>
                      <c:pt idx="442">
                        <c:v>621</c:v>
                      </c:pt>
                      <c:pt idx="443">
                        <c:v>621.5</c:v>
                      </c:pt>
                      <c:pt idx="444">
                        <c:v>622</c:v>
                      </c:pt>
                      <c:pt idx="445">
                        <c:v>622.5</c:v>
                      </c:pt>
                      <c:pt idx="446">
                        <c:v>623</c:v>
                      </c:pt>
                      <c:pt idx="447">
                        <c:v>623.5</c:v>
                      </c:pt>
                      <c:pt idx="448">
                        <c:v>624</c:v>
                      </c:pt>
                      <c:pt idx="449">
                        <c:v>624.5</c:v>
                      </c:pt>
                      <c:pt idx="450">
                        <c:v>625</c:v>
                      </c:pt>
                      <c:pt idx="451">
                        <c:v>625.5</c:v>
                      </c:pt>
                      <c:pt idx="452">
                        <c:v>626</c:v>
                      </c:pt>
                      <c:pt idx="453">
                        <c:v>626.5</c:v>
                      </c:pt>
                      <c:pt idx="454">
                        <c:v>627</c:v>
                      </c:pt>
                      <c:pt idx="455">
                        <c:v>627.5</c:v>
                      </c:pt>
                      <c:pt idx="456">
                        <c:v>628</c:v>
                      </c:pt>
                      <c:pt idx="457">
                        <c:v>628.5</c:v>
                      </c:pt>
                      <c:pt idx="458">
                        <c:v>629</c:v>
                      </c:pt>
                      <c:pt idx="459">
                        <c:v>629.5</c:v>
                      </c:pt>
                      <c:pt idx="460">
                        <c:v>630</c:v>
                      </c:pt>
                      <c:pt idx="461">
                        <c:v>630.5</c:v>
                      </c:pt>
                      <c:pt idx="462">
                        <c:v>631</c:v>
                      </c:pt>
                      <c:pt idx="463">
                        <c:v>631.5</c:v>
                      </c:pt>
                      <c:pt idx="464">
                        <c:v>632</c:v>
                      </c:pt>
                      <c:pt idx="465">
                        <c:v>632.5</c:v>
                      </c:pt>
                      <c:pt idx="466">
                        <c:v>633</c:v>
                      </c:pt>
                      <c:pt idx="467">
                        <c:v>633.5</c:v>
                      </c:pt>
                      <c:pt idx="468">
                        <c:v>634</c:v>
                      </c:pt>
                      <c:pt idx="469">
                        <c:v>634.5</c:v>
                      </c:pt>
                      <c:pt idx="470">
                        <c:v>635</c:v>
                      </c:pt>
                      <c:pt idx="471">
                        <c:v>635.5</c:v>
                      </c:pt>
                      <c:pt idx="472">
                        <c:v>636</c:v>
                      </c:pt>
                      <c:pt idx="473">
                        <c:v>636.5</c:v>
                      </c:pt>
                      <c:pt idx="474">
                        <c:v>637</c:v>
                      </c:pt>
                      <c:pt idx="475">
                        <c:v>637.5</c:v>
                      </c:pt>
                      <c:pt idx="476">
                        <c:v>638</c:v>
                      </c:pt>
                      <c:pt idx="477">
                        <c:v>638.5</c:v>
                      </c:pt>
                      <c:pt idx="478">
                        <c:v>639</c:v>
                      </c:pt>
                      <c:pt idx="479">
                        <c:v>639.5</c:v>
                      </c:pt>
                      <c:pt idx="480">
                        <c:v>640</c:v>
                      </c:pt>
                      <c:pt idx="481">
                        <c:v>640.5</c:v>
                      </c:pt>
                      <c:pt idx="482">
                        <c:v>641</c:v>
                      </c:pt>
                      <c:pt idx="483">
                        <c:v>641.5</c:v>
                      </c:pt>
                      <c:pt idx="484">
                        <c:v>642</c:v>
                      </c:pt>
                      <c:pt idx="485">
                        <c:v>642.5</c:v>
                      </c:pt>
                      <c:pt idx="486">
                        <c:v>643</c:v>
                      </c:pt>
                      <c:pt idx="487">
                        <c:v>643.5</c:v>
                      </c:pt>
                      <c:pt idx="488">
                        <c:v>644</c:v>
                      </c:pt>
                      <c:pt idx="489">
                        <c:v>644.5</c:v>
                      </c:pt>
                      <c:pt idx="490">
                        <c:v>645</c:v>
                      </c:pt>
                      <c:pt idx="491">
                        <c:v>645.5</c:v>
                      </c:pt>
                      <c:pt idx="492">
                        <c:v>646</c:v>
                      </c:pt>
                      <c:pt idx="493">
                        <c:v>646.5</c:v>
                      </c:pt>
                      <c:pt idx="494">
                        <c:v>647</c:v>
                      </c:pt>
                      <c:pt idx="495">
                        <c:v>647.5</c:v>
                      </c:pt>
                      <c:pt idx="496">
                        <c:v>648</c:v>
                      </c:pt>
                      <c:pt idx="497">
                        <c:v>648.5</c:v>
                      </c:pt>
                      <c:pt idx="498">
                        <c:v>649</c:v>
                      </c:pt>
                      <c:pt idx="499">
                        <c:v>649.5</c:v>
                      </c:pt>
                      <c:pt idx="500">
                        <c:v>650</c:v>
                      </c:pt>
                      <c:pt idx="501">
                        <c:v>650.5</c:v>
                      </c:pt>
                      <c:pt idx="502">
                        <c:v>651</c:v>
                      </c:pt>
                      <c:pt idx="503">
                        <c:v>651.5</c:v>
                      </c:pt>
                      <c:pt idx="504">
                        <c:v>652</c:v>
                      </c:pt>
                      <c:pt idx="505">
                        <c:v>652.5</c:v>
                      </c:pt>
                      <c:pt idx="506">
                        <c:v>653</c:v>
                      </c:pt>
                      <c:pt idx="507">
                        <c:v>653.5</c:v>
                      </c:pt>
                      <c:pt idx="508">
                        <c:v>654</c:v>
                      </c:pt>
                      <c:pt idx="509">
                        <c:v>654.5</c:v>
                      </c:pt>
                      <c:pt idx="510">
                        <c:v>655</c:v>
                      </c:pt>
                      <c:pt idx="511">
                        <c:v>655.5</c:v>
                      </c:pt>
                      <c:pt idx="512">
                        <c:v>656</c:v>
                      </c:pt>
                      <c:pt idx="513">
                        <c:v>656.5</c:v>
                      </c:pt>
                      <c:pt idx="514">
                        <c:v>657</c:v>
                      </c:pt>
                      <c:pt idx="515">
                        <c:v>657.5</c:v>
                      </c:pt>
                      <c:pt idx="516">
                        <c:v>658</c:v>
                      </c:pt>
                      <c:pt idx="517">
                        <c:v>658.5</c:v>
                      </c:pt>
                      <c:pt idx="518">
                        <c:v>659</c:v>
                      </c:pt>
                      <c:pt idx="519">
                        <c:v>659.5</c:v>
                      </c:pt>
                      <c:pt idx="520">
                        <c:v>660</c:v>
                      </c:pt>
                      <c:pt idx="521">
                        <c:v>660.5</c:v>
                      </c:pt>
                      <c:pt idx="522">
                        <c:v>661</c:v>
                      </c:pt>
                      <c:pt idx="523">
                        <c:v>661.5</c:v>
                      </c:pt>
                      <c:pt idx="524">
                        <c:v>662</c:v>
                      </c:pt>
                      <c:pt idx="525">
                        <c:v>662.5</c:v>
                      </c:pt>
                      <c:pt idx="526">
                        <c:v>663</c:v>
                      </c:pt>
                      <c:pt idx="527">
                        <c:v>663.5</c:v>
                      </c:pt>
                      <c:pt idx="528">
                        <c:v>664</c:v>
                      </c:pt>
                      <c:pt idx="529">
                        <c:v>664.5</c:v>
                      </c:pt>
                      <c:pt idx="530">
                        <c:v>665</c:v>
                      </c:pt>
                      <c:pt idx="531">
                        <c:v>665.5</c:v>
                      </c:pt>
                      <c:pt idx="532">
                        <c:v>666</c:v>
                      </c:pt>
                      <c:pt idx="533">
                        <c:v>666.5</c:v>
                      </c:pt>
                      <c:pt idx="534">
                        <c:v>667</c:v>
                      </c:pt>
                      <c:pt idx="535">
                        <c:v>667.5</c:v>
                      </c:pt>
                      <c:pt idx="536">
                        <c:v>668</c:v>
                      </c:pt>
                      <c:pt idx="537">
                        <c:v>668.5</c:v>
                      </c:pt>
                      <c:pt idx="538">
                        <c:v>669</c:v>
                      </c:pt>
                      <c:pt idx="539">
                        <c:v>669.5</c:v>
                      </c:pt>
                      <c:pt idx="540">
                        <c:v>670</c:v>
                      </c:pt>
                      <c:pt idx="541">
                        <c:v>670.5</c:v>
                      </c:pt>
                      <c:pt idx="542">
                        <c:v>671</c:v>
                      </c:pt>
                      <c:pt idx="543">
                        <c:v>671.5</c:v>
                      </c:pt>
                      <c:pt idx="544">
                        <c:v>672</c:v>
                      </c:pt>
                      <c:pt idx="545">
                        <c:v>672.5</c:v>
                      </c:pt>
                      <c:pt idx="546">
                        <c:v>673</c:v>
                      </c:pt>
                      <c:pt idx="547">
                        <c:v>673.5</c:v>
                      </c:pt>
                      <c:pt idx="548">
                        <c:v>674</c:v>
                      </c:pt>
                      <c:pt idx="549">
                        <c:v>674.5</c:v>
                      </c:pt>
                      <c:pt idx="550">
                        <c:v>675</c:v>
                      </c:pt>
                      <c:pt idx="551">
                        <c:v>675.5</c:v>
                      </c:pt>
                      <c:pt idx="552">
                        <c:v>676</c:v>
                      </c:pt>
                      <c:pt idx="553">
                        <c:v>676.5</c:v>
                      </c:pt>
                      <c:pt idx="554">
                        <c:v>677</c:v>
                      </c:pt>
                      <c:pt idx="555">
                        <c:v>677.5</c:v>
                      </c:pt>
                      <c:pt idx="556">
                        <c:v>678</c:v>
                      </c:pt>
                      <c:pt idx="557">
                        <c:v>678.5</c:v>
                      </c:pt>
                      <c:pt idx="558">
                        <c:v>679</c:v>
                      </c:pt>
                      <c:pt idx="559">
                        <c:v>679.5</c:v>
                      </c:pt>
                      <c:pt idx="560">
                        <c:v>680</c:v>
                      </c:pt>
                      <c:pt idx="561">
                        <c:v>680.5</c:v>
                      </c:pt>
                      <c:pt idx="562">
                        <c:v>681</c:v>
                      </c:pt>
                      <c:pt idx="563">
                        <c:v>681.5</c:v>
                      </c:pt>
                      <c:pt idx="564">
                        <c:v>682</c:v>
                      </c:pt>
                      <c:pt idx="565">
                        <c:v>682.5</c:v>
                      </c:pt>
                      <c:pt idx="566">
                        <c:v>683</c:v>
                      </c:pt>
                      <c:pt idx="567">
                        <c:v>683.5</c:v>
                      </c:pt>
                      <c:pt idx="568">
                        <c:v>684</c:v>
                      </c:pt>
                      <c:pt idx="569">
                        <c:v>684.5</c:v>
                      </c:pt>
                      <c:pt idx="570">
                        <c:v>685</c:v>
                      </c:pt>
                      <c:pt idx="571">
                        <c:v>685.5</c:v>
                      </c:pt>
                      <c:pt idx="572">
                        <c:v>686</c:v>
                      </c:pt>
                      <c:pt idx="573">
                        <c:v>686.5</c:v>
                      </c:pt>
                      <c:pt idx="574">
                        <c:v>687</c:v>
                      </c:pt>
                      <c:pt idx="575">
                        <c:v>687.5</c:v>
                      </c:pt>
                      <c:pt idx="576">
                        <c:v>688</c:v>
                      </c:pt>
                      <c:pt idx="577">
                        <c:v>688.5</c:v>
                      </c:pt>
                      <c:pt idx="578">
                        <c:v>689</c:v>
                      </c:pt>
                      <c:pt idx="579">
                        <c:v>689.5</c:v>
                      </c:pt>
                      <c:pt idx="580">
                        <c:v>690</c:v>
                      </c:pt>
                      <c:pt idx="581">
                        <c:v>690.5</c:v>
                      </c:pt>
                      <c:pt idx="582">
                        <c:v>691</c:v>
                      </c:pt>
                      <c:pt idx="583">
                        <c:v>691.5</c:v>
                      </c:pt>
                      <c:pt idx="584">
                        <c:v>692</c:v>
                      </c:pt>
                      <c:pt idx="585">
                        <c:v>692.5</c:v>
                      </c:pt>
                      <c:pt idx="586">
                        <c:v>693</c:v>
                      </c:pt>
                      <c:pt idx="587">
                        <c:v>693.5</c:v>
                      </c:pt>
                      <c:pt idx="588">
                        <c:v>694</c:v>
                      </c:pt>
                      <c:pt idx="589">
                        <c:v>694.5</c:v>
                      </c:pt>
                      <c:pt idx="590">
                        <c:v>695</c:v>
                      </c:pt>
                      <c:pt idx="591">
                        <c:v>695.5</c:v>
                      </c:pt>
                      <c:pt idx="592">
                        <c:v>696</c:v>
                      </c:pt>
                      <c:pt idx="593">
                        <c:v>696.5</c:v>
                      </c:pt>
                      <c:pt idx="594">
                        <c:v>697</c:v>
                      </c:pt>
                      <c:pt idx="595">
                        <c:v>697.5</c:v>
                      </c:pt>
                      <c:pt idx="596">
                        <c:v>698</c:v>
                      </c:pt>
                      <c:pt idx="597">
                        <c:v>698.5</c:v>
                      </c:pt>
                      <c:pt idx="598">
                        <c:v>699</c:v>
                      </c:pt>
                      <c:pt idx="599">
                        <c:v>699.5</c:v>
                      </c:pt>
                      <c:pt idx="600">
                        <c:v>7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N$2:$N$602</c15:sqref>
                        </c15:formulaRef>
                      </c:ext>
                    </c:extLst>
                    <c:numCache>
                      <c:formatCode>General</c:formatCode>
                      <c:ptCount val="601"/>
                      <c:pt idx="0">
                        <c:v>0.70923615670825135</c:v>
                      </c:pt>
                      <c:pt idx="1">
                        <c:v>0.70847012475377547</c:v>
                      </c:pt>
                      <c:pt idx="2">
                        <c:v>0.70781352593565339</c:v>
                      </c:pt>
                      <c:pt idx="3">
                        <c:v>0.70682862770847021</c:v>
                      </c:pt>
                      <c:pt idx="4">
                        <c:v>0.70606259575399433</c:v>
                      </c:pt>
                      <c:pt idx="5">
                        <c:v>0.70518713066316485</c:v>
                      </c:pt>
                      <c:pt idx="6">
                        <c:v>0.70409279929962798</c:v>
                      </c:pt>
                      <c:pt idx="7">
                        <c:v>0.7033267673451522</c:v>
                      </c:pt>
                      <c:pt idx="8">
                        <c:v>0.70256073539067632</c:v>
                      </c:pt>
                      <c:pt idx="9">
                        <c:v>0.70190413657255413</c:v>
                      </c:pt>
                      <c:pt idx="10">
                        <c:v>0.70113810461807846</c:v>
                      </c:pt>
                      <c:pt idx="11">
                        <c:v>0.70015320639089529</c:v>
                      </c:pt>
                      <c:pt idx="12">
                        <c:v>0.6993871744364194</c:v>
                      </c:pt>
                      <c:pt idx="13">
                        <c:v>0.69840227620923623</c:v>
                      </c:pt>
                      <c:pt idx="14">
                        <c:v>0.69796454366382144</c:v>
                      </c:pt>
                      <c:pt idx="15">
                        <c:v>0.69697964543663826</c:v>
                      </c:pt>
                      <c:pt idx="16">
                        <c:v>0.69621361348216237</c:v>
                      </c:pt>
                      <c:pt idx="17">
                        <c:v>0.6953381483913329</c:v>
                      </c:pt>
                      <c:pt idx="18">
                        <c:v>0.69468154957321082</c:v>
                      </c:pt>
                      <c:pt idx="19">
                        <c:v>0.69391551761873504</c:v>
                      </c:pt>
                      <c:pt idx="20">
                        <c:v>0.69293061939155176</c:v>
                      </c:pt>
                      <c:pt idx="21">
                        <c:v>0.69227402057342968</c:v>
                      </c:pt>
                      <c:pt idx="22">
                        <c:v>0.69139855548260021</c:v>
                      </c:pt>
                      <c:pt idx="23">
                        <c:v>0.69063252352812432</c:v>
                      </c:pt>
                      <c:pt idx="24">
                        <c:v>0.68997592471000213</c:v>
                      </c:pt>
                      <c:pt idx="25">
                        <c:v>0.68899102648281907</c:v>
                      </c:pt>
                      <c:pt idx="26">
                        <c:v>0.68822499452834329</c:v>
                      </c:pt>
                      <c:pt idx="27">
                        <c:v>0.6875683957102211</c:v>
                      </c:pt>
                      <c:pt idx="28">
                        <c:v>0.68669293061939152</c:v>
                      </c:pt>
                      <c:pt idx="29">
                        <c:v>0.68603633180126944</c:v>
                      </c:pt>
                      <c:pt idx="30">
                        <c:v>0.68527029984679366</c:v>
                      </c:pt>
                      <c:pt idx="31">
                        <c:v>0.68439483475596408</c:v>
                      </c:pt>
                      <c:pt idx="32">
                        <c:v>0.683738235937842</c:v>
                      </c:pt>
                      <c:pt idx="33">
                        <c:v>0.68297220398336622</c:v>
                      </c:pt>
                      <c:pt idx="34">
                        <c:v>0.68209673889253664</c:v>
                      </c:pt>
                      <c:pt idx="35">
                        <c:v>0.68122127380170727</c:v>
                      </c:pt>
                      <c:pt idx="36">
                        <c:v>0.68056467498358508</c:v>
                      </c:pt>
                      <c:pt idx="37">
                        <c:v>0.6797986430291092</c:v>
                      </c:pt>
                      <c:pt idx="38">
                        <c:v>0.67914204421098712</c:v>
                      </c:pt>
                      <c:pt idx="39">
                        <c:v>0.67848544539286504</c:v>
                      </c:pt>
                      <c:pt idx="40">
                        <c:v>0.67760998030203545</c:v>
                      </c:pt>
                      <c:pt idx="41">
                        <c:v>0.67684394834755979</c:v>
                      </c:pt>
                      <c:pt idx="42">
                        <c:v>0.67629678266579119</c:v>
                      </c:pt>
                      <c:pt idx="43">
                        <c:v>0.67553075071131541</c:v>
                      </c:pt>
                      <c:pt idx="44">
                        <c:v>0.67465528562048593</c:v>
                      </c:pt>
                      <c:pt idx="45">
                        <c:v>0.67399868680236374</c:v>
                      </c:pt>
                      <c:pt idx="46">
                        <c:v>0.67312322171153427</c:v>
                      </c:pt>
                      <c:pt idx="47">
                        <c:v>0.67246662289341219</c:v>
                      </c:pt>
                      <c:pt idx="48">
                        <c:v>0.67181002407529</c:v>
                      </c:pt>
                      <c:pt idx="49">
                        <c:v>0.67115342525716781</c:v>
                      </c:pt>
                      <c:pt idx="50">
                        <c:v>0.67038739330269215</c:v>
                      </c:pt>
                      <c:pt idx="51">
                        <c:v>0.66962136134821626</c:v>
                      </c:pt>
                      <c:pt idx="52">
                        <c:v>0.66896476253009407</c:v>
                      </c:pt>
                      <c:pt idx="53">
                        <c:v>0.66841759684832569</c:v>
                      </c:pt>
                      <c:pt idx="54">
                        <c:v>0.6677609980302035</c:v>
                      </c:pt>
                      <c:pt idx="55">
                        <c:v>0.66699496607572784</c:v>
                      </c:pt>
                      <c:pt idx="56">
                        <c:v>0.66622893412125195</c:v>
                      </c:pt>
                      <c:pt idx="57">
                        <c:v>0.66568176843948346</c:v>
                      </c:pt>
                      <c:pt idx="58">
                        <c:v>0.66502516962136138</c:v>
                      </c:pt>
                      <c:pt idx="59">
                        <c:v>0.6642591376668856</c:v>
                      </c:pt>
                      <c:pt idx="60">
                        <c:v>0.66371197198511722</c:v>
                      </c:pt>
                      <c:pt idx="61">
                        <c:v>0.66305537316699503</c:v>
                      </c:pt>
                      <c:pt idx="62">
                        <c:v>0.66228934121251914</c:v>
                      </c:pt>
                      <c:pt idx="63">
                        <c:v>0.66163274239439707</c:v>
                      </c:pt>
                      <c:pt idx="64">
                        <c:v>0.66130444298533597</c:v>
                      </c:pt>
                      <c:pt idx="65">
                        <c:v>0.66064784416721389</c:v>
                      </c:pt>
                      <c:pt idx="66">
                        <c:v>0.6599912453490917</c:v>
                      </c:pt>
                      <c:pt idx="67">
                        <c:v>0.65955351280367702</c:v>
                      </c:pt>
                      <c:pt idx="68">
                        <c:v>0.65900634712190853</c:v>
                      </c:pt>
                      <c:pt idx="69">
                        <c:v>0.65834974830378645</c:v>
                      </c:pt>
                      <c:pt idx="70">
                        <c:v>0.65758371634931057</c:v>
                      </c:pt>
                      <c:pt idx="71">
                        <c:v>0.65703655066754219</c:v>
                      </c:pt>
                      <c:pt idx="72">
                        <c:v>0.65648938498577369</c:v>
                      </c:pt>
                      <c:pt idx="73">
                        <c:v>0.65605165244035901</c:v>
                      </c:pt>
                      <c:pt idx="74">
                        <c:v>0.65517618734952954</c:v>
                      </c:pt>
                      <c:pt idx="75">
                        <c:v>0.65484788794046844</c:v>
                      </c:pt>
                      <c:pt idx="76">
                        <c:v>0.65419128912234625</c:v>
                      </c:pt>
                      <c:pt idx="77">
                        <c:v>0.65353469030422406</c:v>
                      </c:pt>
                      <c:pt idx="78">
                        <c:v>0.65298752462245568</c:v>
                      </c:pt>
                      <c:pt idx="79">
                        <c:v>0.65244035894068719</c:v>
                      </c:pt>
                      <c:pt idx="80">
                        <c:v>0.65211205953162621</c:v>
                      </c:pt>
                      <c:pt idx="81">
                        <c:v>0.65145546071350413</c:v>
                      </c:pt>
                      <c:pt idx="82">
                        <c:v>0.65079886189538194</c:v>
                      </c:pt>
                      <c:pt idx="83">
                        <c:v>0.65025169621361345</c:v>
                      </c:pt>
                      <c:pt idx="84">
                        <c:v>0.64970453053184507</c:v>
                      </c:pt>
                      <c:pt idx="85">
                        <c:v>0.64915736485007658</c:v>
                      </c:pt>
                      <c:pt idx="86">
                        <c:v>0.6487196323046619</c:v>
                      </c:pt>
                      <c:pt idx="87">
                        <c:v>0.64817246662289352</c:v>
                      </c:pt>
                      <c:pt idx="88">
                        <c:v>0.64773473407747872</c:v>
                      </c:pt>
                      <c:pt idx="89">
                        <c:v>0.64718756839571034</c:v>
                      </c:pt>
                      <c:pt idx="90">
                        <c:v>0.64674983585029544</c:v>
                      </c:pt>
                      <c:pt idx="91">
                        <c:v>0.64620267016852706</c:v>
                      </c:pt>
                      <c:pt idx="92">
                        <c:v>0.64576493762311227</c:v>
                      </c:pt>
                      <c:pt idx="93">
                        <c:v>0.64532720507769759</c:v>
                      </c:pt>
                      <c:pt idx="94">
                        <c:v>0.6448894725322829</c:v>
                      </c:pt>
                      <c:pt idx="95">
                        <c:v>0.6445611731232217</c:v>
                      </c:pt>
                      <c:pt idx="96">
                        <c:v>0.64401400744145332</c:v>
                      </c:pt>
                      <c:pt idx="97">
                        <c:v>0.64357627489603852</c:v>
                      </c:pt>
                      <c:pt idx="98">
                        <c:v>0.64313854235062384</c:v>
                      </c:pt>
                      <c:pt idx="99">
                        <c:v>0.64270080980520905</c:v>
                      </c:pt>
                      <c:pt idx="100">
                        <c:v>0.64226307725979426</c:v>
                      </c:pt>
                      <c:pt idx="101">
                        <c:v>0.64204421098708697</c:v>
                      </c:pt>
                      <c:pt idx="102">
                        <c:v>0.64160647844167218</c:v>
                      </c:pt>
                      <c:pt idx="103">
                        <c:v>0.64127817903261108</c:v>
                      </c:pt>
                      <c:pt idx="104">
                        <c:v>0.6408404464871964</c:v>
                      </c:pt>
                      <c:pt idx="105">
                        <c:v>0.64040271394178172</c:v>
                      </c:pt>
                      <c:pt idx="106">
                        <c:v>0.64007441453272051</c:v>
                      </c:pt>
                      <c:pt idx="107">
                        <c:v>0.63963668198730583</c:v>
                      </c:pt>
                      <c:pt idx="108">
                        <c:v>0.63930838257824474</c:v>
                      </c:pt>
                      <c:pt idx="109">
                        <c:v>0.63898008316918364</c:v>
                      </c:pt>
                      <c:pt idx="110">
                        <c:v>0.63876121689647625</c:v>
                      </c:pt>
                      <c:pt idx="111">
                        <c:v>0.63843291748741526</c:v>
                      </c:pt>
                      <c:pt idx="112">
                        <c:v>0.63799518494200047</c:v>
                      </c:pt>
                      <c:pt idx="113">
                        <c:v>0.63777631866929307</c:v>
                      </c:pt>
                      <c:pt idx="114">
                        <c:v>0.63744801926023209</c:v>
                      </c:pt>
                      <c:pt idx="115">
                        <c:v>0.637119719851171</c:v>
                      </c:pt>
                      <c:pt idx="116">
                        <c:v>0.6367914204421099</c:v>
                      </c:pt>
                      <c:pt idx="117">
                        <c:v>0.6365725541694025</c:v>
                      </c:pt>
                      <c:pt idx="118">
                        <c:v>0.63635368789669522</c:v>
                      </c:pt>
                      <c:pt idx="119">
                        <c:v>0.63624425476034152</c:v>
                      </c:pt>
                      <c:pt idx="120">
                        <c:v>0.63591595535128032</c:v>
                      </c:pt>
                      <c:pt idx="121">
                        <c:v>0.63569708907857303</c:v>
                      </c:pt>
                      <c:pt idx="122">
                        <c:v>0.63547822280586563</c:v>
                      </c:pt>
                      <c:pt idx="123">
                        <c:v>0.63536878966951194</c:v>
                      </c:pt>
                      <c:pt idx="124">
                        <c:v>0.63525935653315835</c:v>
                      </c:pt>
                      <c:pt idx="125">
                        <c:v>0.63514992339680465</c:v>
                      </c:pt>
                      <c:pt idx="126">
                        <c:v>0.63438389144232876</c:v>
                      </c:pt>
                      <c:pt idx="127">
                        <c:v>0.63438389144232876</c:v>
                      </c:pt>
                      <c:pt idx="128">
                        <c:v>0.63438389144232876</c:v>
                      </c:pt>
                      <c:pt idx="129">
                        <c:v>0.63427445830597506</c:v>
                      </c:pt>
                      <c:pt idx="130">
                        <c:v>0.63438389144232876</c:v>
                      </c:pt>
                      <c:pt idx="131">
                        <c:v>0.63438389144232876</c:v>
                      </c:pt>
                      <c:pt idx="132">
                        <c:v>0.63427445830597506</c:v>
                      </c:pt>
                      <c:pt idx="133">
                        <c:v>0.63438389144232876</c:v>
                      </c:pt>
                      <c:pt idx="134">
                        <c:v>0.63438389144232876</c:v>
                      </c:pt>
                      <c:pt idx="135">
                        <c:v>0.63438389144232876</c:v>
                      </c:pt>
                      <c:pt idx="136">
                        <c:v>0.63438389144232876</c:v>
                      </c:pt>
                      <c:pt idx="137">
                        <c:v>0.63438389144232876</c:v>
                      </c:pt>
                      <c:pt idx="138">
                        <c:v>0.63471219085138975</c:v>
                      </c:pt>
                      <c:pt idx="139">
                        <c:v>0.63482162398774344</c:v>
                      </c:pt>
                      <c:pt idx="140">
                        <c:v>0.63504049026045095</c:v>
                      </c:pt>
                      <c:pt idx="141">
                        <c:v>0.63514992339680465</c:v>
                      </c:pt>
                      <c:pt idx="142">
                        <c:v>0.63536878966951194</c:v>
                      </c:pt>
                      <c:pt idx="143">
                        <c:v>0.63547822280586563</c:v>
                      </c:pt>
                      <c:pt idx="144">
                        <c:v>0.63602538848763412</c:v>
                      </c:pt>
                      <c:pt idx="145">
                        <c:v>0.63613482162398782</c:v>
                      </c:pt>
                      <c:pt idx="146">
                        <c:v>0.63646312103304881</c:v>
                      </c:pt>
                      <c:pt idx="147">
                        <c:v>0.637119719851171</c:v>
                      </c:pt>
                      <c:pt idx="148">
                        <c:v>0.63755745239658568</c:v>
                      </c:pt>
                      <c:pt idx="149">
                        <c:v>0.63777631866929307</c:v>
                      </c:pt>
                      <c:pt idx="150">
                        <c:v>0.63832348435106157</c:v>
                      </c:pt>
                      <c:pt idx="151">
                        <c:v>0.63887065003282995</c:v>
                      </c:pt>
                      <c:pt idx="152">
                        <c:v>0.63952724885095213</c:v>
                      </c:pt>
                      <c:pt idx="153">
                        <c:v>0.64007441453272051</c:v>
                      </c:pt>
                      <c:pt idx="154">
                        <c:v>0.6407310133508427</c:v>
                      </c:pt>
                      <c:pt idx="155">
                        <c:v>0.64116874589625739</c:v>
                      </c:pt>
                      <c:pt idx="156">
                        <c:v>0.64215364412344056</c:v>
                      </c:pt>
                      <c:pt idx="157">
                        <c:v>0.64291967607791645</c:v>
                      </c:pt>
                      <c:pt idx="158">
                        <c:v>0.64379514116874603</c:v>
                      </c:pt>
                      <c:pt idx="159">
                        <c:v>0.6446706062595754</c:v>
                      </c:pt>
                      <c:pt idx="160">
                        <c:v>0.64554607135040487</c:v>
                      </c:pt>
                      <c:pt idx="161">
                        <c:v>0.64653096957758815</c:v>
                      </c:pt>
                      <c:pt idx="162">
                        <c:v>0.64773473407747872</c:v>
                      </c:pt>
                      <c:pt idx="163">
                        <c:v>0.6487196323046619</c:v>
                      </c:pt>
                      <c:pt idx="164">
                        <c:v>0.64992339680455247</c:v>
                      </c:pt>
                      <c:pt idx="165">
                        <c:v>0.65112716130444304</c:v>
                      </c:pt>
                      <c:pt idx="166">
                        <c:v>0.6526592252133947</c:v>
                      </c:pt>
                      <c:pt idx="167">
                        <c:v>0.65375355657693157</c:v>
                      </c:pt>
                      <c:pt idx="168">
                        <c:v>0.65539505362223682</c:v>
                      </c:pt>
                      <c:pt idx="169">
                        <c:v>0.65681768439483479</c:v>
                      </c:pt>
                      <c:pt idx="170">
                        <c:v>0.65834974830378645</c:v>
                      </c:pt>
                      <c:pt idx="171">
                        <c:v>0.6601006784854454</c:v>
                      </c:pt>
                      <c:pt idx="172">
                        <c:v>0.66163274239439707</c:v>
                      </c:pt>
                      <c:pt idx="173">
                        <c:v>0.66338367257605602</c:v>
                      </c:pt>
                      <c:pt idx="174">
                        <c:v>0.66513460275771508</c:v>
                      </c:pt>
                      <c:pt idx="175">
                        <c:v>0.66699496607572784</c:v>
                      </c:pt>
                      <c:pt idx="176">
                        <c:v>0.66896476253009407</c:v>
                      </c:pt>
                      <c:pt idx="177">
                        <c:v>0.67115342525716781</c:v>
                      </c:pt>
                      <c:pt idx="178">
                        <c:v>0.67312322171153427</c:v>
                      </c:pt>
                      <c:pt idx="179">
                        <c:v>0.67531188443860801</c:v>
                      </c:pt>
                      <c:pt idx="180">
                        <c:v>0.67750054716568175</c:v>
                      </c:pt>
                      <c:pt idx="181">
                        <c:v>0.67990807616546289</c:v>
                      </c:pt>
                      <c:pt idx="182">
                        <c:v>0.68220617202889033</c:v>
                      </c:pt>
                      <c:pt idx="183">
                        <c:v>0.68483256730137887</c:v>
                      </c:pt>
                      <c:pt idx="184">
                        <c:v>0.6874589625738674</c:v>
                      </c:pt>
                      <c:pt idx="185">
                        <c:v>0.69030422411906334</c:v>
                      </c:pt>
                      <c:pt idx="186">
                        <c:v>0.69314948566425916</c:v>
                      </c:pt>
                      <c:pt idx="187">
                        <c:v>0.69621361348216237</c:v>
                      </c:pt>
                      <c:pt idx="188">
                        <c:v>0.69905887502735842</c:v>
                      </c:pt>
                      <c:pt idx="189">
                        <c:v>0.70223243598161533</c:v>
                      </c:pt>
                      <c:pt idx="190">
                        <c:v>0.70518713066316485</c:v>
                      </c:pt>
                      <c:pt idx="191">
                        <c:v>0.70847012475377547</c:v>
                      </c:pt>
                      <c:pt idx="192">
                        <c:v>0.71175311884438608</c:v>
                      </c:pt>
                      <c:pt idx="193">
                        <c:v>0.71503611293499669</c:v>
                      </c:pt>
                      <c:pt idx="194">
                        <c:v>0.718428540161961</c:v>
                      </c:pt>
                      <c:pt idx="195">
                        <c:v>0.72203983366163282</c:v>
                      </c:pt>
                      <c:pt idx="196">
                        <c:v>0.72554169402495083</c:v>
                      </c:pt>
                      <c:pt idx="197">
                        <c:v>0.72948128693368353</c:v>
                      </c:pt>
                      <c:pt idx="198">
                        <c:v>0.73309258043335535</c:v>
                      </c:pt>
                      <c:pt idx="199">
                        <c:v>0.73692274020573434</c:v>
                      </c:pt>
                      <c:pt idx="200">
                        <c:v>0.74086233311446714</c:v>
                      </c:pt>
                      <c:pt idx="201">
                        <c:v>0.74480192602319983</c:v>
                      </c:pt>
                      <c:pt idx="202">
                        <c:v>0.74896038520464003</c:v>
                      </c:pt>
                      <c:pt idx="203">
                        <c:v>0.75289997811337273</c:v>
                      </c:pt>
                      <c:pt idx="204">
                        <c:v>0.75716787043116651</c:v>
                      </c:pt>
                      <c:pt idx="205">
                        <c:v>0.76132632961260671</c:v>
                      </c:pt>
                      <c:pt idx="206">
                        <c:v>0.76581308820310789</c:v>
                      </c:pt>
                      <c:pt idx="207">
                        <c:v>0.76997154738454809</c:v>
                      </c:pt>
                      <c:pt idx="208">
                        <c:v>0.77445830597504928</c:v>
                      </c:pt>
                      <c:pt idx="209">
                        <c:v>0.77883563142919676</c:v>
                      </c:pt>
                      <c:pt idx="210">
                        <c:v>0.78343182315605164</c:v>
                      </c:pt>
                      <c:pt idx="211">
                        <c:v>0.78791858174655283</c:v>
                      </c:pt>
                      <c:pt idx="212">
                        <c:v>0.79251477347340771</c:v>
                      </c:pt>
                      <c:pt idx="213">
                        <c:v>0.7972203983366164</c:v>
                      </c:pt>
                      <c:pt idx="214">
                        <c:v>0.80192602319982498</c:v>
                      </c:pt>
                      <c:pt idx="215">
                        <c:v>0.80652221492667986</c:v>
                      </c:pt>
                      <c:pt idx="216">
                        <c:v>0.81111840665353474</c:v>
                      </c:pt>
                      <c:pt idx="217">
                        <c:v>0.81593346465309702</c:v>
                      </c:pt>
                      <c:pt idx="218">
                        <c:v>0.8204202232435982</c:v>
                      </c:pt>
                      <c:pt idx="219">
                        <c:v>0.82501641497045308</c:v>
                      </c:pt>
                      <c:pt idx="220">
                        <c:v>0.82961260669730796</c:v>
                      </c:pt>
                      <c:pt idx="221">
                        <c:v>0.83420879842416285</c:v>
                      </c:pt>
                      <c:pt idx="222">
                        <c:v>0.83902385642372523</c:v>
                      </c:pt>
                      <c:pt idx="223">
                        <c:v>0.84340118187787272</c:v>
                      </c:pt>
                      <c:pt idx="224">
                        <c:v>0.8481068067410813</c:v>
                      </c:pt>
                      <c:pt idx="225">
                        <c:v>0.85270299846793618</c:v>
                      </c:pt>
                      <c:pt idx="226">
                        <c:v>0.85708032392208366</c:v>
                      </c:pt>
                      <c:pt idx="227">
                        <c:v>0.86189538192164594</c:v>
                      </c:pt>
                      <c:pt idx="228">
                        <c:v>0.86627270737579343</c:v>
                      </c:pt>
                      <c:pt idx="229">
                        <c:v>0.87097833223900212</c:v>
                      </c:pt>
                      <c:pt idx="230">
                        <c:v>0.87524622455679579</c:v>
                      </c:pt>
                      <c:pt idx="231">
                        <c:v>0.87973298314729698</c:v>
                      </c:pt>
                      <c:pt idx="232">
                        <c:v>0.88432917487415197</c:v>
                      </c:pt>
                      <c:pt idx="233">
                        <c:v>0.88870650032829956</c:v>
                      </c:pt>
                      <c:pt idx="234">
                        <c:v>0.89297439264609324</c:v>
                      </c:pt>
                      <c:pt idx="235">
                        <c:v>0.89735171810024073</c:v>
                      </c:pt>
                      <c:pt idx="236">
                        <c:v>0.90140074414532723</c:v>
                      </c:pt>
                      <c:pt idx="237">
                        <c:v>0.90555920332676743</c:v>
                      </c:pt>
                      <c:pt idx="238">
                        <c:v>0.90949879623550012</c:v>
                      </c:pt>
                      <c:pt idx="239">
                        <c:v>0.91365725541694032</c:v>
                      </c:pt>
                      <c:pt idx="240">
                        <c:v>0.91770628146202682</c:v>
                      </c:pt>
                      <c:pt idx="241">
                        <c:v>0.92153644123440581</c:v>
                      </c:pt>
                      <c:pt idx="242">
                        <c:v>0.92525716787043122</c:v>
                      </c:pt>
                      <c:pt idx="243">
                        <c:v>0.92897789450645663</c:v>
                      </c:pt>
                      <c:pt idx="244">
                        <c:v>0.93269862114248192</c:v>
                      </c:pt>
                      <c:pt idx="245">
                        <c:v>0.93620048150580004</c:v>
                      </c:pt>
                      <c:pt idx="246">
                        <c:v>0.93959290873276435</c:v>
                      </c:pt>
                      <c:pt idx="247">
                        <c:v>0.94309476909608236</c:v>
                      </c:pt>
                      <c:pt idx="248">
                        <c:v>0.94637776318669298</c:v>
                      </c:pt>
                      <c:pt idx="249">
                        <c:v>0.94966075727730359</c:v>
                      </c:pt>
                      <c:pt idx="250">
                        <c:v>0.95283431823156062</c:v>
                      </c:pt>
                      <c:pt idx="251">
                        <c:v>0.95578901291311014</c:v>
                      </c:pt>
                      <c:pt idx="252">
                        <c:v>0.95863427445830607</c:v>
                      </c:pt>
                      <c:pt idx="253">
                        <c:v>0.961479536003502</c:v>
                      </c:pt>
                      <c:pt idx="254">
                        <c:v>0.96443423068505141</c:v>
                      </c:pt>
                      <c:pt idx="255">
                        <c:v>0.96706062595754005</c:v>
                      </c:pt>
                      <c:pt idx="256">
                        <c:v>0.96979645436638218</c:v>
                      </c:pt>
                      <c:pt idx="257">
                        <c:v>0.97220398336616332</c:v>
                      </c:pt>
                      <c:pt idx="258">
                        <c:v>0.97472094550229815</c:v>
                      </c:pt>
                      <c:pt idx="259">
                        <c:v>0.9768001750930182</c:v>
                      </c:pt>
                      <c:pt idx="260">
                        <c:v>0.97898883782009194</c:v>
                      </c:pt>
                      <c:pt idx="261">
                        <c:v>0.98106806741081198</c:v>
                      </c:pt>
                      <c:pt idx="262">
                        <c:v>0.98325673013788573</c:v>
                      </c:pt>
                      <c:pt idx="263">
                        <c:v>0.9848982271831912</c:v>
                      </c:pt>
                      <c:pt idx="264">
                        <c:v>0.98653972422849645</c:v>
                      </c:pt>
                      <c:pt idx="265">
                        <c:v>0.98829065441015551</c:v>
                      </c:pt>
                      <c:pt idx="266">
                        <c:v>0.98993215145546076</c:v>
                      </c:pt>
                      <c:pt idx="267">
                        <c:v>0.99113591595535133</c:v>
                      </c:pt>
                      <c:pt idx="268">
                        <c:v>0.9925585467279493</c:v>
                      </c:pt>
                      <c:pt idx="269">
                        <c:v>0.99365287809148617</c:v>
                      </c:pt>
                      <c:pt idx="270">
                        <c:v>0.99474720945502304</c:v>
                      </c:pt>
                      <c:pt idx="271">
                        <c:v>0.99584154081855991</c:v>
                      </c:pt>
                      <c:pt idx="272">
                        <c:v>0.99638870650032829</c:v>
                      </c:pt>
                      <c:pt idx="273">
                        <c:v>0.99726417159115788</c:v>
                      </c:pt>
                      <c:pt idx="274">
                        <c:v>0.99803020354563377</c:v>
                      </c:pt>
                      <c:pt idx="275">
                        <c:v>0.99846793609104845</c:v>
                      </c:pt>
                      <c:pt idx="276">
                        <c:v>0.99879623550010943</c:v>
                      </c:pt>
                      <c:pt idx="277">
                        <c:v>0.99956226745458532</c:v>
                      </c:pt>
                      <c:pt idx="278">
                        <c:v>0.99967170059093902</c:v>
                      </c:pt>
                      <c:pt idx="279">
                        <c:v>0.9997811337272926</c:v>
                      </c:pt>
                      <c:pt idx="280">
                        <c:v>0.9997811337272926</c:v>
                      </c:pt>
                      <c:pt idx="281">
                        <c:v>1</c:v>
                      </c:pt>
                      <c:pt idx="282">
                        <c:v>1</c:v>
                      </c:pt>
                      <c:pt idx="283">
                        <c:v>0.9998905668636463</c:v>
                      </c:pt>
                      <c:pt idx="284">
                        <c:v>0.99956226745458532</c:v>
                      </c:pt>
                      <c:pt idx="285">
                        <c:v>0.99879623550010943</c:v>
                      </c:pt>
                      <c:pt idx="286">
                        <c:v>0.99879623550010943</c:v>
                      </c:pt>
                      <c:pt idx="287">
                        <c:v>0.99803020354563377</c:v>
                      </c:pt>
                      <c:pt idx="288">
                        <c:v>0.99759247100021886</c:v>
                      </c:pt>
                      <c:pt idx="289">
                        <c:v>0.9968264390457432</c:v>
                      </c:pt>
                      <c:pt idx="290">
                        <c:v>0.9962792733639747</c:v>
                      </c:pt>
                      <c:pt idx="291">
                        <c:v>0.99485664259137674</c:v>
                      </c:pt>
                      <c:pt idx="292">
                        <c:v>0.99420004377325455</c:v>
                      </c:pt>
                      <c:pt idx="293">
                        <c:v>0.99310571240971768</c:v>
                      </c:pt>
                      <c:pt idx="294">
                        <c:v>0.99201138104618081</c:v>
                      </c:pt>
                      <c:pt idx="295">
                        <c:v>0.99102648281899763</c:v>
                      </c:pt>
                      <c:pt idx="296">
                        <c:v>0.98960385204639967</c:v>
                      </c:pt>
                      <c:pt idx="297">
                        <c:v>0.9884000875465091</c:v>
                      </c:pt>
                      <c:pt idx="298">
                        <c:v>0.98686802363755755</c:v>
                      </c:pt>
                      <c:pt idx="299">
                        <c:v>0.98566425913766686</c:v>
                      </c:pt>
                      <c:pt idx="300">
                        <c:v>0.98402276209236161</c:v>
                      </c:pt>
                      <c:pt idx="301">
                        <c:v>0.98249069818341006</c:v>
                      </c:pt>
                      <c:pt idx="302">
                        <c:v>0.9806303348653973</c:v>
                      </c:pt>
                      <c:pt idx="303">
                        <c:v>0.97909827095644575</c:v>
                      </c:pt>
                      <c:pt idx="304">
                        <c:v>0.97712847450207929</c:v>
                      </c:pt>
                      <c:pt idx="305">
                        <c:v>0.97537754432042023</c:v>
                      </c:pt>
                      <c:pt idx="306">
                        <c:v>0.97351718100240758</c:v>
                      </c:pt>
                      <c:pt idx="307">
                        <c:v>0.97121908513898014</c:v>
                      </c:pt>
                      <c:pt idx="308">
                        <c:v>0.96968702123002848</c:v>
                      </c:pt>
                      <c:pt idx="309">
                        <c:v>0.96717005909389375</c:v>
                      </c:pt>
                      <c:pt idx="310">
                        <c:v>0.96563799518494198</c:v>
                      </c:pt>
                      <c:pt idx="311">
                        <c:v>0.96333989932151454</c:v>
                      </c:pt>
                      <c:pt idx="312">
                        <c:v>0.9610418034580871</c:v>
                      </c:pt>
                      <c:pt idx="313">
                        <c:v>0.95885314073101335</c:v>
                      </c:pt>
                      <c:pt idx="314">
                        <c:v>0.95666447800393961</c:v>
                      </c:pt>
                      <c:pt idx="315">
                        <c:v>0.95425694900415847</c:v>
                      </c:pt>
                      <c:pt idx="316">
                        <c:v>0.95184942000437744</c:v>
                      </c:pt>
                      <c:pt idx="317">
                        <c:v>0.94966075727730359</c:v>
                      </c:pt>
                      <c:pt idx="318">
                        <c:v>0.94714379514116886</c:v>
                      </c:pt>
                      <c:pt idx="319">
                        <c:v>0.94484569927774131</c:v>
                      </c:pt>
                      <c:pt idx="320">
                        <c:v>0.94221930400525278</c:v>
                      </c:pt>
                      <c:pt idx="321">
                        <c:v>0.93959290873276435</c:v>
                      </c:pt>
                      <c:pt idx="322">
                        <c:v>0.93707594659662941</c:v>
                      </c:pt>
                      <c:pt idx="323">
                        <c:v>0.93488728386955566</c:v>
                      </c:pt>
                      <c:pt idx="324">
                        <c:v>0.93237032173342094</c:v>
                      </c:pt>
                      <c:pt idx="325">
                        <c:v>0.92963449332457881</c:v>
                      </c:pt>
                      <c:pt idx="326">
                        <c:v>0.92700809805209017</c:v>
                      </c:pt>
                      <c:pt idx="327">
                        <c:v>0.92449113591595544</c:v>
                      </c:pt>
                      <c:pt idx="328">
                        <c:v>0.92186474064346691</c:v>
                      </c:pt>
                      <c:pt idx="329">
                        <c:v>0.91880061282556369</c:v>
                      </c:pt>
                      <c:pt idx="330">
                        <c:v>0.91650251696213625</c:v>
                      </c:pt>
                      <c:pt idx="331">
                        <c:v>0.91343838914423292</c:v>
                      </c:pt>
                      <c:pt idx="332">
                        <c:v>0.91124972641715918</c:v>
                      </c:pt>
                      <c:pt idx="333">
                        <c:v>0.90807616546290215</c:v>
                      </c:pt>
                      <c:pt idx="334">
                        <c:v>0.90566863646312112</c:v>
                      </c:pt>
                      <c:pt idx="335">
                        <c:v>0.90271394178157149</c:v>
                      </c:pt>
                      <c:pt idx="336">
                        <c:v>0.90008754650908296</c:v>
                      </c:pt>
                      <c:pt idx="337">
                        <c:v>0.89724228496388703</c:v>
                      </c:pt>
                      <c:pt idx="338">
                        <c:v>0.8945064565550449</c:v>
                      </c:pt>
                      <c:pt idx="339">
                        <c:v>0.89144232873714169</c:v>
                      </c:pt>
                      <c:pt idx="340">
                        <c:v>0.88881593346465315</c:v>
                      </c:pt>
                      <c:pt idx="341">
                        <c:v>0.88618953819216462</c:v>
                      </c:pt>
                      <c:pt idx="342">
                        <c:v>0.8831254103742614</c:v>
                      </c:pt>
                      <c:pt idx="343">
                        <c:v>0.88017071569271177</c:v>
                      </c:pt>
                      <c:pt idx="344">
                        <c:v>0.87754432042022323</c:v>
                      </c:pt>
                      <c:pt idx="345">
                        <c:v>0.87448019260232002</c:v>
                      </c:pt>
                      <c:pt idx="346">
                        <c:v>0.87185379732983148</c:v>
                      </c:pt>
                      <c:pt idx="347">
                        <c:v>0.86900853578463566</c:v>
                      </c:pt>
                      <c:pt idx="348">
                        <c:v>0.86627270737579343</c:v>
                      </c:pt>
                      <c:pt idx="349">
                        <c:v>0.8635368789669513</c:v>
                      </c:pt>
                      <c:pt idx="350">
                        <c:v>0.86080105055810896</c:v>
                      </c:pt>
                      <c:pt idx="351">
                        <c:v>0.85773692274020585</c:v>
                      </c:pt>
                      <c:pt idx="352">
                        <c:v>0.85489166119500992</c:v>
                      </c:pt>
                      <c:pt idx="353">
                        <c:v>0.85215583278616769</c:v>
                      </c:pt>
                      <c:pt idx="354">
                        <c:v>0.84942000437732545</c:v>
                      </c:pt>
                      <c:pt idx="355">
                        <c:v>0.84657474283212952</c:v>
                      </c:pt>
                      <c:pt idx="356">
                        <c:v>0.84351061501422642</c:v>
                      </c:pt>
                      <c:pt idx="357">
                        <c:v>0.84099365287809147</c:v>
                      </c:pt>
                      <c:pt idx="358">
                        <c:v>0.83825782446924935</c:v>
                      </c:pt>
                      <c:pt idx="359">
                        <c:v>0.83530312978769972</c:v>
                      </c:pt>
                      <c:pt idx="360">
                        <c:v>0.83289560078791858</c:v>
                      </c:pt>
                      <c:pt idx="361">
                        <c:v>0.82961260669730796</c:v>
                      </c:pt>
                      <c:pt idx="362">
                        <c:v>0.82742394397023422</c:v>
                      </c:pt>
                      <c:pt idx="363">
                        <c:v>0.8246881155613921</c:v>
                      </c:pt>
                      <c:pt idx="364">
                        <c:v>0.82162398774348877</c:v>
                      </c:pt>
                      <c:pt idx="365">
                        <c:v>0.81899759247100024</c:v>
                      </c:pt>
                      <c:pt idx="366">
                        <c:v>0.81626176406215811</c:v>
                      </c:pt>
                      <c:pt idx="367">
                        <c:v>0.81363536878966958</c:v>
                      </c:pt>
                      <c:pt idx="368">
                        <c:v>0.81122783978988833</c:v>
                      </c:pt>
                      <c:pt idx="369">
                        <c:v>0.8087108776537536</c:v>
                      </c:pt>
                      <c:pt idx="370">
                        <c:v>0.80586561610855778</c:v>
                      </c:pt>
                      <c:pt idx="371">
                        <c:v>0.80334865397242283</c:v>
                      </c:pt>
                      <c:pt idx="372">
                        <c:v>0.80072225869993441</c:v>
                      </c:pt>
                      <c:pt idx="373">
                        <c:v>0.79842416283650697</c:v>
                      </c:pt>
                      <c:pt idx="374">
                        <c:v>0.79590720070037202</c:v>
                      </c:pt>
                      <c:pt idx="375">
                        <c:v>0.7932808054278836</c:v>
                      </c:pt>
                      <c:pt idx="376">
                        <c:v>0.79076384329174876</c:v>
                      </c:pt>
                      <c:pt idx="377">
                        <c:v>0.78802801488290652</c:v>
                      </c:pt>
                      <c:pt idx="378">
                        <c:v>0.78572991901947908</c:v>
                      </c:pt>
                      <c:pt idx="379">
                        <c:v>0.78332239001969806</c:v>
                      </c:pt>
                      <c:pt idx="380">
                        <c:v>0.78091486101991692</c:v>
                      </c:pt>
                      <c:pt idx="381">
                        <c:v>0.77850733202013578</c:v>
                      </c:pt>
                      <c:pt idx="382">
                        <c:v>0.77609980302035464</c:v>
                      </c:pt>
                      <c:pt idx="383">
                        <c:v>0.77369227402057339</c:v>
                      </c:pt>
                      <c:pt idx="384">
                        <c:v>0.77139417815714595</c:v>
                      </c:pt>
                      <c:pt idx="385">
                        <c:v>0.76887721602101122</c:v>
                      </c:pt>
                      <c:pt idx="386">
                        <c:v>0.76657912015758378</c:v>
                      </c:pt>
                      <c:pt idx="387">
                        <c:v>0.76428102429415634</c:v>
                      </c:pt>
                      <c:pt idx="388">
                        <c:v>0.7618734952943752</c:v>
                      </c:pt>
                      <c:pt idx="389">
                        <c:v>0.75946596629459395</c:v>
                      </c:pt>
                      <c:pt idx="390">
                        <c:v>0.75629240534033715</c:v>
                      </c:pt>
                      <c:pt idx="391">
                        <c:v>0.7542131757496171</c:v>
                      </c:pt>
                      <c:pt idx="392">
                        <c:v>0.75191507988618966</c:v>
                      </c:pt>
                      <c:pt idx="393">
                        <c:v>0.74961698402276222</c:v>
                      </c:pt>
                      <c:pt idx="394">
                        <c:v>0.74753775443204207</c:v>
                      </c:pt>
                      <c:pt idx="395">
                        <c:v>0.74534909170496833</c:v>
                      </c:pt>
                      <c:pt idx="396">
                        <c:v>0.74316042897789458</c:v>
                      </c:pt>
                      <c:pt idx="397">
                        <c:v>0.74086233311446714</c:v>
                      </c:pt>
                      <c:pt idx="398">
                        <c:v>0.7387831035237471</c:v>
                      </c:pt>
                      <c:pt idx="399">
                        <c:v>0.73648500766031966</c:v>
                      </c:pt>
                      <c:pt idx="400">
                        <c:v>0.73429634493324591</c:v>
                      </c:pt>
                      <c:pt idx="401">
                        <c:v>0.73221711534252576</c:v>
                      </c:pt>
                      <c:pt idx="402">
                        <c:v>0.73013788575180572</c:v>
                      </c:pt>
                      <c:pt idx="403">
                        <c:v>0.72805865616108567</c:v>
                      </c:pt>
                      <c:pt idx="404">
                        <c:v>0.72586999343401182</c:v>
                      </c:pt>
                      <c:pt idx="405">
                        <c:v>0.72390019697964547</c:v>
                      </c:pt>
                      <c:pt idx="406">
                        <c:v>0.72193040052527901</c:v>
                      </c:pt>
                      <c:pt idx="407">
                        <c:v>0.71974173779820527</c:v>
                      </c:pt>
                      <c:pt idx="408">
                        <c:v>0.71788137448019262</c:v>
                      </c:pt>
                      <c:pt idx="409">
                        <c:v>0.71591157802582628</c:v>
                      </c:pt>
                      <c:pt idx="410">
                        <c:v>0.71394178157145982</c:v>
                      </c:pt>
                      <c:pt idx="411">
                        <c:v>0.71208141825344717</c:v>
                      </c:pt>
                      <c:pt idx="412">
                        <c:v>0.71000218866272713</c:v>
                      </c:pt>
                      <c:pt idx="413">
                        <c:v>0.70825125848106807</c:v>
                      </c:pt>
                      <c:pt idx="414">
                        <c:v>0.70639089516305542</c:v>
                      </c:pt>
                      <c:pt idx="415">
                        <c:v>0.70453053184504277</c:v>
                      </c:pt>
                      <c:pt idx="416">
                        <c:v>0.70277960166338371</c:v>
                      </c:pt>
                      <c:pt idx="417">
                        <c:v>0.70091923834537095</c:v>
                      </c:pt>
                      <c:pt idx="418">
                        <c:v>0.699168308163712</c:v>
                      </c:pt>
                      <c:pt idx="419">
                        <c:v>0.69741737798205294</c:v>
                      </c:pt>
                      <c:pt idx="420">
                        <c:v>0.69566644780039399</c:v>
                      </c:pt>
                      <c:pt idx="421">
                        <c:v>0.69380608448238135</c:v>
                      </c:pt>
                      <c:pt idx="422">
                        <c:v>0.69238345370978338</c:v>
                      </c:pt>
                      <c:pt idx="423">
                        <c:v>0.69041365725541703</c:v>
                      </c:pt>
                      <c:pt idx="424">
                        <c:v>0.68877216021011167</c:v>
                      </c:pt>
                      <c:pt idx="425">
                        <c:v>0.68724009630116001</c:v>
                      </c:pt>
                      <c:pt idx="426">
                        <c:v>0.68548916611950095</c:v>
                      </c:pt>
                      <c:pt idx="427">
                        <c:v>0.68362880280148841</c:v>
                      </c:pt>
                      <c:pt idx="428">
                        <c:v>0.68209673889253664</c:v>
                      </c:pt>
                      <c:pt idx="429">
                        <c:v>0.68045524184723138</c:v>
                      </c:pt>
                      <c:pt idx="430">
                        <c:v>0.67892317793827972</c:v>
                      </c:pt>
                      <c:pt idx="431">
                        <c:v>0.67706281462026707</c:v>
                      </c:pt>
                      <c:pt idx="432">
                        <c:v>0.67553075071131541</c:v>
                      </c:pt>
                      <c:pt idx="433">
                        <c:v>0.67399868680236374</c:v>
                      </c:pt>
                      <c:pt idx="434">
                        <c:v>0.67235718975705838</c:v>
                      </c:pt>
                      <c:pt idx="435">
                        <c:v>0.67082512584810683</c:v>
                      </c:pt>
                      <c:pt idx="436">
                        <c:v>0.66940249507550897</c:v>
                      </c:pt>
                      <c:pt idx="437">
                        <c:v>0.6678704311665572</c:v>
                      </c:pt>
                      <c:pt idx="438">
                        <c:v>0.66633836725760565</c:v>
                      </c:pt>
                      <c:pt idx="439">
                        <c:v>0.66480630334865409</c:v>
                      </c:pt>
                      <c:pt idx="440">
                        <c:v>0.66338367257605602</c:v>
                      </c:pt>
                      <c:pt idx="441">
                        <c:v>0.66185160866710446</c:v>
                      </c:pt>
                      <c:pt idx="442">
                        <c:v>0.6604289778945065</c:v>
                      </c:pt>
                      <c:pt idx="443">
                        <c:v>0.65900634712190853</c:v>
                      </c:pt>
                      <c:pt idx="444">
                        <c:v>0.65747428321295698</c:v>
                      </c:pt>
                      <c:pt idx="445">
                        <c:v>0.65605165244035901</c:v>
                      </c:pt>
                      <c:pt idx="446">
                        <c:v>0.65484788794046844</c:v>
                      </c:pt>
                      <c:pt idx="447">
                        <c:v>0.65331582403151678</c:v>
                      </c:pt>
                      <c:pt idx="448">
                        <c:v>0.65189319325891881</c:v>
                      </c:pt>
                      <c:pt idx="449">
                        <c:v>0.65057999562267466</c:v>
                      </c:pt>
                      <c:pt idx="450">
                        <c:v>0.64937623112278409</c:v>
                      </c:pt>
                      <c:pt idx="451">
                        <c:v>0.64806303348653971</c:v>
                      </c:pt>
                      <c:pt idx="452">
                        <c:v>0.64674983585029544</c:v>
                      </c:pt>
                      <c:pt idx="453">
                        <c:v>0.64532720507769759</c:v>
                      </c:pt>
                      <c:pt idx="454">
                        <c:v>0.64401400744145332</c:v>
                      </c:pt>
                      <c:pt idx="455">
                        <c:v>0.64270080980520905</c:v>
                      </c:pt>
                      <c:pt idx="456">
                        <c:v>0.64149704530531859</c:v>
                      </c:pt>
                      <c:pt idx="457">
                        <c:v>0.64018384766907421</c:v>
                      </c:pt>
                      <c:pt idx="458">
                        <c:v>0.63908951630553734</c:v>
                      </c:pt>
                      <c:pt idx="459">
                        <c:v>0.63777631866929307</c:v>
                      </c:pt>
                      <c:pt idx="460">
                        <c:v>0.63646312103304881</c:v>
                      </c:pt>
                      <c:pt idx="461">
                        <c:v>0.63536878966951194</c:v>
                      </c:pt>
                      <c:pt idx="462">
                        <c:v>0.63427445830597506</c:v>
                      </c:pt>
                      <c:pt idx="463">
                        <c:v>0.63296126066973091</c:v>
                      </c:pt>
                      <c:pt idx="464">
                        <c:v>0.63197636244254762</c:v>
                      </c:pt>
                      <c:pt idx="465">
                        <c:v>0.63077259794265705</c:v>
                      </c:pt>
                      <c:pt idx="466">
                        <c:v>0.6295688334427666</c:v>
                      </c:pt>
                      <c:pt idx="467">
                        <c:v>0.62847450207922961</c:v>
                      </c:pt>
                      <c:pt idx="468">
                        <c:v>0.62748960385204644</c:v>
                      </c:pt>
                      <c:pt idx="469">
                        <c:v>0.62628583935215587</c:v>
                      </c:pt>
                      <c:pt idx="470">
                        <c:v>0.6250820748522653</c:v>
                      </c:pt>
                      <c:pt idx="471">
                        <c:v>0.62387831035237484</c:v>
                      </c:pt>
                      <c:pt idx="472">
                        <c:v>0.62289341212519156</c:v>
                      </c:pt>
                      <c:pt idx="473">
                        <c:v>0.62179908076165469</c:v>
                      </c:pt>
                      <c:pt idx="474">
                        <c:v>0.62081418253447151</c:v>
                      </c:pt>
                      <c:pt idx="475">
                        <c:v>0.61982928430728834</c:v>
                      </c:pt>
                      <c:pt idx="476">
                        <c:v>0.61851608667104407</c:v>
                      </c:pt>
                      <c:pt idx="477">
                        <c:v>0.6174217553075072</c:v>
                      </c:pt>
                      <c:pt idx="478">
                        <c:v>0.61665572335303132</c:v>
                      </c:pt>
                      <c:pt idx="479">
                        <c:v>0.61556139198949444</c:v>
                      </c:pt>
                      <c:pt idx="480">
                        <c:v>0.61468592689866497</c:v>
                      </c:pt>
                      <c:pt idx="481">
                        <c:v>0.61370102867148169</c:v>
                      </c:pt>
                      <c:pt idx="482">
                        <c:v>0.61271613044429851</c:v>
                      </c:pt>
                      <c:pt idx="483">
                        <c:v>0.61184066535346915</c:v>
                      </c:pt>
                      <c:pt idx="484">
                        <c:v>0.61063690085357858</c:v>
                      </c:pt>
                      <c:pt idx="485">
                        <c:v>0.60976143576274899</c:v>
                      </c:pt>
                      <c:pt idx="486">
                        <c:v>0.60888597067191952</c:v>
                      </c:pt>
                      <c:pt idx="487">
                        <c:v>0.60790107244473635</c:v>
                      </c:pt>
                      <c:pt idx="488">
                        <c:v>0.60691617421755306</c:v>
                      </c:pt>
                      <c:pt idx="489">
                        <c:v>0.60604070912672359</c:v>
                      </c:pt>
                      <c:pt idx="490">
                        <c:v>0.60516524403589411</c:v>
                      </c:pt>
                      <c:pt idx="491">
                        <c:v>0.60418034580871094</c:v>
                      </c:pt>
                      <c:pt idx="492">
                        <c:v>0.60319544758152777</c:v>
                      </c:pt>
                      <c:pt idx="493">
                        <c:v>0.60242941562705188</c:v>
                      </c:pt>
                      <c:pt idx="494">
                        <c:v>0.60144451739986871</c:v>
                      </c:pt>
                      <c:pt idx="495">
                        <c:v>0.60056905230903912</c:v>
                      </c:pt>
                      <c:pt idx="496">
                        <c:v>0.59969358721820976</c:v>
                      </c:pt>
                      <c:pt idx="497">
                        <c:v>0.59892755526373387</c:v>
                      </c:pt>
                      <c:pt idx="498">
                        <c:v>0.59805209017290439</c:v>
                      </c:pt>
                      <c:pt idx="499">
                        <c:v>0.59728605821842851</c:v>
                      </c:pt>
                      <c:pt idx="500">
                        <c:v>0.59641059312759914</c:v>
                      </c:pt>
                      <c:pt idx="501">
                        <c:v>0.59575399430947695</c:v>
                      </c:pt>
                      <c:pt idx="502">
                        <c:v>0.59476909608229378</c:v>
                      </c:pt>
                      <c:pt idx="503">
                        <c:v>0.59400306412781789</c:v>
                      </c:pt>
                      <c:pt idx="504">
                        <c:v>0.59323703217334212</c:v>
                      </c:pt>
                      <c:pt idx="505">
                        <c:v>0.59258043335521993</c:v>
                      </c:pt>
                      <c:pt idx="506">
                        <c:v>0.59170496826439045</c:v>
                      </c:pt>
                      <c:pt idx="507">
                        <c:v>0.59082950317356109</c:v>
                      </c:pt>
                      <c:pt idx="508">
                        <c:v>0.59028233749179249</c:v>
                      </c:pt>
                      <c:pt idx="509">
                        <c:v>0.58940687240096301</c:v>
                      </c:pt>
                      <c:pt idx="510">
                        <c:v>0.58864084044648723</c:v>
                      </c:pt>
                      <c:pt idx="511">
                        <c:v>0.58776537535565776</c:v>
                      </c:pt>
                      <c:pt idx="512">
                        <c:v>0.58721820967388927</c:v>
                      </c:pt>
                      <c:pt idx="513">
                        <c:v>0.5862333114467061</c:v>
                      </c:pt>
                      <c:pt idx="514">
                        <c:v>0.58568614576493772</c:v>
                      </c:pt>
                      <c:pt idx="515">
                        <c:v>0.58470124753775443</c:v>
                      </c:pt>
                      <c:pt idx="516">
                        <c:v>0.58404464871963224</c:v>
                      </c:pt>
                      <c:pt idx="517">
                        <c:v>0.58327861676515658</c:v>
                      </c:pt>
                      <c:pt idx="518">
                        <c:v>0.58240315167432699</c:v>
                      </c:pt>
                      <c:pt idx="519">
                        <c:v>0.5818559859925585</c:v>
                      </c:pt>
                      <c:pt idx="520">
                        <c:v>0.58098052090172914</c:v>
                      </c:pt>
                      <c:pt idx="521">
                        <c:v>0.58043335521996064</c:v>
                      </c:pt>
                      <c:pt idx="522">
                        <c:v>0.57966732326548476</c:v>
                      </c:pt>
                      <c:pt idx="523">
                        <c:v>0.57912015758371638</c:v>
                      </c:pt>
                      <c:pt idx="524">
                        <c:v>0.57846355876559419</c:v>
                      </c:pt>
                      <c:pt idx="525">
                        <c:v>0.57769752681111852</c:v>
                      </c:pt>
                      <c:pt idx="526">
                        <c:v>0.57693149485664263</c:v>
                      </c:pt>
                      <c:pt idx="527">
                        <c:v>0.57616546290216675</c:v>
                      </c:pt>
                      <c:pt idx="528">
                        <c:v>0.57561829722039837</c:v>
                      </c:pt>
                      <c:pt idx="529">
                        <c:v>0.57496169840227618</c:v>
                      </c:pt>
                      <c:pt idx="530">
                        <c:v>0.57430509958415421</c:v>
                      </c:pt>
                      <c:pt idx="531">
                        <c:v>0.57375793390238561</c:v>
                      </c:pt>
                      <c:pt idx="532">
                        <c:v>0.57299190194790983</c:v>
                      </c:pt>
                      <c:pt idx="533">
                        <c:v>0.57222586999343406</c:v>
                      </c:pt>
                      <c:pt idx="534">
                        <c:v>0.57156927117531187</c:v>
                      </c:pt>
                      <c:pt idx="535">
                        <c:v>0.57102210549354349</c:v>
                      </c:pt>
                      <c:pt idx="536">
                        <c:v>0.57014664040271401</c:v>
                      </c:pt>
                      <c:pt idx="537">
                        <c:v>0.56959947472094552</c:v>
                      </c:pt>
                      <c:pt idx="538">
                        <c:v>0.56916174217553084</c:v>
                      </c:pt>
                      <c:pt idx="539">
                        <c:v>0.56839571022105495</c:v>
                      </c:pt>
                      <c:pt idx="540">
                        <c:v>0.56762967826657917</c:v>
                      </c:pt>
                      <c:pt idx="541">
                        <c:v>0.56708251258481068</c:v>
                      </c:pt>
                      <c:pt idx="542">
                        <c:v>0.566644780039396</c:v>
                      </c:pt>
                      <c:pt idx="543">
                        <c:v>0.56587874808492011</c:v>
                      </c:pt>
                      <c:pt idx="544">
                        <c:v>0.56533158240315162</c:v>
                      </c:pt>
                      <c:pt idx="545">
                        <c:v>0.56478441672138324</c:v>
                      </c:pt>
                      <c:pt idx="546">
                        <c:v>0.56412781790326105</c:v>
                      </c:pt>
                      <c:pt idx="547">
                        <c:v>0.56358065222149267</c:v>
                      </c:pt>
                      <c:pt idx="548">
                        <c:v>0.56303348653972418</c:v>
                      </c:pt>
                      <c:pt idx="549">
                        <c:v>0.56237688772160221</c:v>
                      </c:pt>
                      <c:pt idx="550">
                        <c:v>0.56182972203983361</c:v>
                      </c:pt>
                      <c:pt idx="551">
                        <c:v>0.56117312322171164</c:v>
                      </c:pt>
                      <c:pt idx="552">
                        <c:v>0.56073539067629674</c:v>
                      </c:pt>
                      <c:pt idx="553">
                        <c:v>0.56007879185817477</c:v>
                      </c:pt>
                      <c:pt idx="554">
                        <c:v>0.55953162617640617</c:v>
                      </c:pt>
                      <c:pt idx="555">
                        <c:v>0.5588750273582842</c:v>
                      </c:pt>
                      <c:pt idx="556">
                        <c:v>0.558546727949223</c:v>
                      </c:pt>
                      <c:pt idx="557">
                        <c:v>0.55767126285839363</c:v>
                      </c:pt>
                      <c:pt idx="558">
                        <c:v>0.55734296344933243</c:v>
                      </c:pt>
                      <c:pt idx="559">
                        <c:v>0.55657693149485676</c:v>
                      </c:pt>
                      <c:pt idx="560">
                        <c:v>0.55602976581308827</c:v>
                      </c:pt>
                      <c:pt idx="561">
                        <c:v>0.55559203326767348</c:v>
                      </c:pt>
                      <c:pt idx="562">
                        <c:v>0.5549354344495514</c:v>
                      </c:pt>
                      <c:pt idx="563">
                        <c:v>0.55449770190413661</c:v>
                      </c:pt>
                      <c:pt idx="564">
                        <c:v>0.55384110308601442</c:v>
                      </c:pt>
                      <c:pt idx="565">
                        <c:v>0.55340337054059974</c:v>
                      </c:pt>
                      <c:pt idx="566">
                        <c:v>0.55307507113153864</c:v>
                      </c:pt>
                      <c:pt idx="567">
                        <c:v>0.55230903917706287</c:v>
                      </c:pt>
                      <c:pt idx="568">
                        <c:v>0.55187130663164807</c:v>
                      </c:pt>
                      <c:pt idx="569">
                        <c:v>0.55121470781352599</c:v>
                      </c:pt>
                      <c:pt idx="570">
                        <c:v>0.5507769752681112</c:v>
                      </c:pt>
                      <c:pt idx="571">
                        <c:v>0.55022980958634282</c:v>
                      </c:pt>
                      <c:pt idx="572">
                        <c:v>0.54957321076822063</c:v>
                      </c:pt>
                      <c:pt idx="573">
                        <c:v>0.54913547822280595</c:v>
                      </c:pt>
                      <c:pt idx="574">
                        <c:v>0.54847887940468376</c:v>
                      </c:pt>
                      <c:pt idx="575">
                        <c:v>0.54815057999562267</c:v>
                      </c:pt>
                      <c:pt idx="576">
                        <c:v>0.54738454804114689</c:v>
                      </c:pt>
                      <c:pt idx="577">
                        <c:v>0.54694681549573221</c:v>
                      </c:pt>
                      <c:pt idx="578">
                        <c:v>0.54639964981396372</c:v>
                      </c:pt>
                      <c:pt idx="579">
                        <c:v>0.54618078354125632</c:v>
                      </c:pt>
                      <c:pt idx="580">
                        <c:v>0.54552418472313424</c:v>
                      </c:pt>
                      <c:pt idx="581">
                        <c:v>0.54519588531407315</c:v>
                      </c:pt>
                      <c:pt idx="582">
                        <c:v>0.54453928649595096</c:v>
                      </c:pt>
                      <c:pt idx="583">
                        <c:v>0.54399212081418258</c:v>
                      </c:pt>
                      <c:pt idx="584">
                        <c:v>0.54355438826876779</c:v>
                      </c:pt>
                      <c:pt idx="585">
                        <c:v>0.5431166557233531</c:v>
                      </c:pt>
                      <c:pt idx="586">
                        <c:v>0.54246005690523091</c:v>
                      </c:pt>
                      <c:pt idx="587">
                        <c:v>0.54202232435981623</c:v>
                      </c:pt>
                      <c:pt idx="588">
                        <c:v>0.54147515867804774</c:v>
                      </c:pt>
                      <c:pt idx="589">
                        <c:v>0.54103742613263295</c:v>
                      </c:pt>
                      <c:pt idx="590">
                        <c:v>0.54049026045086457</c:v>
                      </c:pt>
                      <c:pt idx="591">
                        <c:v>0.53994309476909608</c:v>
                      </c:pt>
                      <c:pt idx="592">
                        <c:v>0.5393959290873277</c:v>
                      </c:pt>
                      <c:pt idx="593">
                        <c:v>0.5389581965419129</c:v>
                      </c:pt>
                      <c:pt idx="594">
                        <c:v>0.53852046399649811</c:v>
                      </c:pt>
                      <c:pt idx="595">
                        <c:v>0.53786386517837603</c:v>
                      </c:pt>
                      <c:pt idx="596">
                        <c:v>0.53731669949660754</c:v>
                      </c:pt>
                      <c:pt idx="597">
                        <c:v>0.53687896695119286</c:v>
                      </c:pt>
                      <c:pt idx="598">
                        <c:v>0.53633180126942437</c:v>
                      </c:pt>
                      <c:pt idx="599">
                        <c:v>0.53589406872400969</c:v>
                      </c:pt>
                      <c:pt idx="600">
                        <c:v>0.53545633617859489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19C6-4310-88EA-2ECE5F01B60D}"/>
                  </c:ext>
                </c:extLst>
              </c15:ser>
            </c15:filteredScatterSeries>
          </c:ext>
        </c:extLst>
      </c:scatterChart>
      <c:valAx>
        <c:axId val="1988564992"/>
        <c:scaling>
          <c:orientation val="minMax"/>
          <c:max val="700"/>
          <c:min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574976"/>
        <c:crosses val="autoZero"/>
        <c:crossBetween val="midCat"/>
      </c:valAx>
      <c:valAx>
        <c:axId val="1988574976"/>
        <c:scaling>
          <c:orientation val="minMax"/>
          <c:max val="1.0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/>
                  <a:t>Absorbance</a:t>
                </a:r>
                <a:r>
                  <a:rPr lang="en-US" sz="2800" b="1" baseline="0"/>
                  <a:t> A.u</a:t>
                </a:r>
                <a:endParaRPr lang="en-US" sz="28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564992"/>
        <c:crosses val="autoZero"/>
        <c:crossBetween val="midCat"/>
      </c:valAx>
      <c:spPr>
        <a:noFill/>
        <a:ln w="381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975252144680009"/>
          <c:y val="4.8000720923641396E-2"/>
          <c:w val="0.28265759457549572"/>
          <c:h val="0.268639688202339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500_dist'!$G$5:$G$13</c:f>
              <c:numCache>
                <c:formatCode>General</c:formatCode>
                <c:ptCount val="9"/>
                <c:pt idx="0">
                  <c:v>31</c:v>
                </c:pt>
                <c:pt idx="1">
                  <c:v>43</c:v>
                </c:pt>
                <c:pt idx="2">
                  <c:v>55</c:v>
                </c:pt>
                <c:pt idx="3">
                  <c:v>67</c:v>
                </c:pt>
                <c:pt idx="4">
                  <c:v>79</c:v>
                </c:pt>
                <c:pt idx="5">
                  <c:v>91</c:v>
                </c:pt>
                <c:pt idx="6">
                  <c:v>103</c:v>
                </c:pt>
                <c:pt idx="7">
                  <c:v>115</c:v>
                </c:pt>
                <c:pt idx="8">
                  <c:v>127</c:v>
                </c:pt>
              </c:numCache>
            </c:numRef>
          </c:cat>
          <c:val>
            <c:numRef>
              <c:f>'500_dist'!$H$5:$H$13</c:f>
              <c:numCache>
                <c:formatCode>General</c:formatCode>
                <c:ptCount val="9"/>
                <c:pt idx="0">
                  <c:v>3</c:v>
                </c:pt>
                <c:pt idx="1">
                  <c:v>9</c:v>
                </c:pt>
                <c:pt idx="2">
                  <c:v>6</c:v>
                </c:pt>
                <c:pt idx="3">
                  <c:v>15</c:v>
                </c:pt>
                <c:pt idx="4">
                  <c:v>48</c:v>
                </c:pt>
                <c:pt idx="5">
                  <c:v>27</c:v>
                </c:pt>
                <c:pt idx="6">
                  <c:v>21</c:v>
                </c:pt>
                <c:pt idx="7">
                  <c:v>18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00-4215-8BB8-73C12A9DD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65834096"/>
        <c:axId val="565835536"/>
      </c:barChart>
      <c:scatterChart>
        <c:scatterStyle val="smoothMarker"/>
        <c:varyColors val="0"/>
        <c:ser>
          <c:idx val="1"/>
          <c:order val="1"/>
          <c:tx>
            <c:v>normal fi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'500_dist'!$I$5:$I$13</c:f>
              <c:numCache>
                <c:formatCode>General</c:formatCode>
                <c:ptCount val="9"/>
                <c:pt idx="0">
                  <c:v>1.258782442282818</c:v>
                </c:pt>
                <c:pt idx="1">
                  <c:v>4.6189328640670322</c:v>
                </c:pt>
                <c:pt idx="2">
                  <c:v>12.257315458766648</c:v>
                </c:pt>
                <c:pt idx="3">
                  <c:v>23.524035024333397</c:v>
                </c:pt>
                <c:pt idx="4">
                  <c:v>32.650588362732414</c:v>
                </c:pt>
                <c:pt idx="5">
                  <c:v>32.774263900188849</c:v>
                </c:pt>
                <c:pt idx="6">
                  <c:v>23.792365419768529</c:v>
                </c:pt>
                <c:pt idx="7">
                  <c:v>12.491225162818456</c:v>
                </c:pt>
                <c:pt idx="8">
                  <c:v>4.742804166474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00-4215-8BB8-73C12A9DD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834096"/>
        <c:axId val="565835536"/>
      </c:scatterChart>
      <c:catAx>
        <c:axId val="56583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 particle diamet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5536"/>
        <c:crosses val="autoZero"/>
        <c:auto val="1"/>
        <c:lblAlgn val="ctr"/>
        <c:lblOffset val="100"/>
        <c:noMultiLvlLbl val="0"/>
      </c:catAx>
      <c:valAx>
        <c:axId val="565835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409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2000_dist'!$G$9:$G$18</c:f>
              <c:numCache>
                <c:formatCode>General</c:formatCode>
                <c:ptCount val="10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  <c:pt idx="7">
                  <c:v>42</c:v>
                </c:pt>
                <c:pt idx="8">
                  <c:v>45</c:v>
                </c:pt>
                <c:pt idx="9">
                  <c:v>48</c:v>
                </c:pt>
              </c:numCache>
            </c:numRef>
          </c:cat>
          <c:val>
            <c:numRef>
              <c:f>'2000_dist'!$H$9:$H$18</c:f>
              <c:numCache>
                <c:formatCode>General</c:formatCode>
                <c:ptCount val="10"/>
                <c:pt idx="0">
                  <c:v>3</c:v>
                </c:pt>
                <c:pt idx="1">
                  <c:v>12</c:v>
                </c:pt>
                <c:pt idx="2">
                  <c:v>3</c:v>
                </c:pt>
                <c:pt idx="3">
                  <c:v>24</c:v>
                </c:pt>
                <c:pt idx="4">
                  <c:v>15</c:v>
                </c:pt>
                <c:pt idx="5">
                  <c:v>36</c:v>
                </c:pt>
                <c:pt idx="6">
                  <c:v>27</c:v>
                </c:pt>
                <c:pt idx="7">
                  <c:v>12</c:v>
                </c:pt>
                <c:pt idx="8">
                  <c:v>12</c:v>
                </c:pt>
                <c:pt idx="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1A-4269-A7C0-FED867031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65834096"/>
        <c:axId val="565835536"/>
      </c:barChart>
      <c:scatterChart>
        <c:scatterStyle val="smoothMarker"/>
        <c:varyColors val="0"/>
        <c:ser>
          <c:idx val="1"/>
          <c:order val="1"/>
          <c:tx>
            <c:v>normal fi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'2000_dist'!$I$9:$I$18</c:f>
              <c:numCache>
                <c:formatCode>General</c:formatCode>
                <c:ptCount val="10"/>
                <c:pt idx="0">
                  <c:v>2.3375884302157002</c:v>
                </c:pt>
                <c:pt idx="1">
                  <c:v>5.884481666869485</c:v>
                </c:pt>
                <c:pt idx="2">
                  <c:v>11.951061474586014</c:v>
                </c:pt>
                <c:pt idx="3">
                  <c:v>19.582261586095335</c:v>
                </c:pt>
                <c:pt idx="4">
                  <c:v>25.886737284209389</c:v>
                </c:pt>
                <c:pt idx="5">
                  <c:v>27.608949722932536</c:v>
                </c:pt>
                <c:pt idx="6">
                  <c:v>23.756396037022299</c:v>
                </c:pt>
                <c:pt idx="7">
                  <c:v>16.49184819881998</c:v>
                </c:pt>
                <c:pt idx="8">
                  <c:v>9.2366864603383991</c:v>
                </c:pt>
                <c:pt idx="9">
                  <c:v>4.1736994871451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1A-4269-A7C0-FED867031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834096"/>
        <c:axId val="565835536"/>
      </c:scatterChart>
      <c:catAx>
        <c:axId val="56583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 particle diamet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5536"/>
        <c:crosses val="autoZero"/>
        <c:auto val="1"/>
        <c:lblAlgn val="ctr"/>
        <c:lblOffset val="100"/>
        <c:noMultiLvlLbl val="0"/>
      </c:catAx>
      <c:valAx>
        <c:axId val="565835536"/>
        <c:scaling>
          <c:orientation val="minMax"/>
          <c:max val="4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409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5000_dist'!$G$8:$G$19</c:f>
              <c:numCache>
                <c:formatCode>General</c:formatCode>
                <c:ptCount val="12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</c:numCache>
            </c:numRef>
          </c:cat>
          <c:val>
            <c:numRef>
              <c:f>'5000_dist'!$H$8:$H$19</c:f>
              <c:numCache>
                <c:formatCode>General</c:formatCode>
                <c:ptCount val="12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27</c:v>
                </c:pt>
                <c:pt idx="5">
                  <c:v>32</c:v>
                </c:pt>
                <c:pt idx="6">
                  <c:v>14</c:v>
                </c:pt>
                <c:pt idx="7">
                  <c:v>17</c:v>
                </c:pt>
                <c:pt idx="8">
                  <c:v>12</c:v>
                </c:pt>
                <c:pt idx="9">
                  <c:v>9</c:v>
                </c:pt>
                <c:pt idx="10">
                  <c:v>6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AB-4B68-84E6-A95ADB67F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65834096"/>
        <c:axId val="565835536"/>
      </c:barChart>
      <c:scatterChart>
        <c:scatterStyle val="smoothMarker"/>
        <c:varyColors val="0"/>
        <c:ser>
          <c:idx val="1"/>
          <c:order val="1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'5000_dist'!$I$8:$I$19</c:f>
              <c:numCache>
                <c:formatCode>General</c:formatCode>
                <c:ptCount val="12"/>
                <c:pt idx="0">
                  <c:v>2.30582580163441</c:v>
                </c:pt>
                <c:pt idx="1">
                  <c:v>5.1307536290153362</c:v>
                </c:pt>
                <c:pt idx="2">
                  <c:v>9.6776148576069065</c:v>
                </c:pt>
                <c:pt idx="3">
                  <c:v>15.473480598661089</c:v>
                </c:pt>
                <c:pt idx="4">
                  <c:v>20.972017042936422</c:v>
                </c:pt>
                <c:pt idx="5">
                  <c:v>24.094887125451102</c:v>
                </c:pt>
                <c:pt idx="6">
                  <c:v>23.466163768921241</c:v>
                </c:pt>
                <c:pt idx="7">
                  <c:v>19.372773697488814</c:v>
                </c:pt>
                <c:pt idx="8">
                  <c:v>13.557325407568209</c:v>
                </c:pt>
                <c:pt idx="9">
                  <c:v>8.0424568996632395</c:v>
                </c:pt>
                <c:pt idx="10">
                  <c:v>4.0442311595976674</c:v>
                </c:pt>
                <c:pt idx="11">
                  <c:v>1.7239144370849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AB-4B68-84E6-A95ADB67F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834096"/>
        <c:axId val="565835536"/>
      </c:scatterChart>
      <c:catAx>
        <c:axId val="56583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 particle diamet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5536"/>
        <c:crosses val="autoZero"/>
        <c:auto val="1"/>
        <c:lblAlgn val="ctr"/>
        <c:lblOffset val="100"/>
        <c:noMultiLvlLbl val="0"/>
      </c:catAx>
      <c:valAx>
        <c:axId val="565835536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83409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 b="1" i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spPr>
            <a:ln w="476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ure 5f'!$B$3:$B$13</c:f>
              <c:numCache>
                <c:formatCode>General</c:formatCode>
                <c:ptCount val="11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xVal>
          <c:yVal>
            <c:numRef>
              <c:f>'Figure 5f'!$C$3:$C$13</c:f>
              <c:numCache>
                <c:formatCode>General</c:formatCode>
                <c:ptCount val="11"/>
                <c:pt idx="0">
                  <c:v>0.91519003391949449</c:v>
                </c:pt>
                <c:pt idx="1">
                  <c:v>0.78162367084802375</c:v>
                </c:pt>
                <c:pt idx="2">
                  <c:v>0.70371232552413032</c:v>
                </c:pt>
                <c:pt idx="3">
                  <c:v>0.68894863620052105</c:v>
                </c:pt>
                <c:pt idx="4">
                  <c:v>0.72768938905860381</c:v>
                </c:pt>
                <c:pt idx="5">
                  <c:v>0.78896221903013064</c:v>
                </c:pt>
                <c:pt idx="6">
                  <c:v>0.84472676887213249</c:v>
                </c:pt>
                <c:pt idx="7">
                  <c:v>0.88573108235538123</c:v>
                </c:pt>
                <c:pt idx="8">
                  <c:v>0.91011863077940669</c:v>
                </c:pt>
                <c:pt idx="9">
                  <c:v>0.93259706515610752</c:v>
                </c:pt>
                <c:pt idx="10">
                  <c:v>0.95521609209142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28-4409-8E83-AD9FF91A9226}"/>
            </c:ext>
          </c:extLst>
        </c:ser>
        <c:ser>
          <c:idx val="4"/>
          <c:order val="4"/>
          <c:tx>
            <c:v>series5</c:v>
          </c:tx>
          <c:spPr>
            <a:ln w="476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5f'!$F$3:$F$9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15</c:v>
                </c:pt>
                <c:pt idx="3">
                  <c:v>25</c:v>
                </c:pt>
                <c:pt idx="4">
                  <c:v>35</c:v>
                </c:pt>
                <c:pt idx="5">
                  <c:v>45</c:v>
                </c:pt>
                <c:pt idx="6">
                  <c:v>50</c:v>
                </c:pt>
              </c:numCache>
            </c:numRef>
          </c:xVal>
          <c:yVal>
            <c:numRef>
              <c:f>'Figure 5f'!$G$3:$G$9</c:f>
              <c:numCache>
                <c:formatCode>General</c:formatCode>
                <c:ptCount val="7"/>
                <c:pt idx="0">
                  <c:v>0.21669857452864216</c:v>
                </c:pt>
                <c:pt idx="1">
                  <c:v>0.18824777405731452</c:v>
                </c:pt>
                <c:pt idx="2">
                  <c:v>0.18664375142452239</c:v>
                </c:pt>
                <c:pt idx="3">
                  <c:v>0.18628655792307447</c:v>
                </c:pt>
                <c:pt idx="4">
                  <c:v>0.18582430743332146</c:v>
                </c:pt>
                <c:pt idx="5">
                  <c:v>0.18818679098069013</c:v>
                </c:pt>
                <c:pt idx="6">
                  <c:v>0.1928236652298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28-4409-8E83-AD9FF91A9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7418255"/>
        <c:axId val="186740337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1"/>
                <c:spPr>
                  <a:ln w="47625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[3]Sheet3!$I$10:$I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.01</c:v>
                      </c:pt>
                      <c:pt idx="1">
                        <c:v>1</c:v>
                      </c:pt>
                      <c:pt idx="2">
                        <c:v>3.7</c:v>
                      </c:pt>
                      <c:pt idx="3">
                        <c:v>18.2</c:v>
                      </c:pt>
                      <c:pt idx="4">
                        <c:v>37.0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3]Sheet3!$J$10:$J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1">
                        <c:v>0.21669857452864216</c:v>
                      </c:pt>
                      <c:pt idx="2">
                        <c:v>0.13456713951909449</c:v>
                      </c:pt>
                      <c:pt idx="3">
                        <c:v>0.12135637357440154</c:v>
                      </c:pt>
                      <c:pt idx="4">
                        <c:v>0.1002555567577427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128-4409-8E83-AD9FF91A9226}"/>
                  </c:ext>
                </c:extLst>
              </c15:ser>
            </c15:filteredScatterSeries>
            <c15:filteredScatterSeries>
              <c15:ser>
                <c:idx val="1"/>
                <c:order val="2"/>
                <c:spPr>
                  <a:ln w="4762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3!$I$10:$I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.01</c:v>
                      </c:pt>
                      <c:pt idx="1">
                        <c:v>1</c:v>
                      </c:pt>
                      <c:pt idx="2">
                        <c:v>3.7</c:v>
                      </c:pt>
                      <c:pt idx="3">
                        <c:v>18.2</c:v>
                      </c:pt>
                      <c:pt idx="4">
                        <c:v>37.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3!$K$10:$K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.99</c:v>
                      </c:pt>
                      <c:pt idx="1">
                        <c:v>0.91519003391949449</c:v>
                      </c:pt>
                      <c:pt idx="2">
                        <c:v>0.80835907298246901</c:v>
                      </c:pt>
                      <c:pt idx="3">
                        <c:v>0.70979147327536607</c:v>
                      </c:pt>
                      <c:pt idx="4">
                        <c:v>0.8974670210683118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128-4409-8E83-AD9FF91A9226}"/>
                  </c:ext>
                </c:extLst>
              </c15:ser>
            </c15:filteredScatterSeries>
            <c15:filteredScatterSeries>
              <c15:ser>
                <c:idx val="2"/>
                <c:order val="3"/>
                <c:spPr>
                  <a:ln w="4762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3!$I$10:$I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.01</c:v>
                      </c:pt>
                      <c:pt idx="1">
                        <c:v>1</c:v>
                      </c:pt>
                      <c:pt idx="2">
                        <c:v>3.7</c:v>
                      </c:pt>
                      <c:pt idx="3">
                        <c:v>18.2</c:v>
                      </c:pt>
                      <c:pt idx="4">
                        <c:v>37.0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3!$L$10:$L$14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128-4409-8E83-AD9FF91A9226}"/>
                  </c:ext>
                </c:extLst>
              </c15:ser>
            </c15:filteredScatterSeries>
          </c:ext>
        </c:extLst>
      </c:scatterChart>
      <c:valAx>
        <c:axId val="1867418255"/>
        <c:scaling>
          <c:orientation val="minMax"/>
          <c:max val="5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</a:rPr>
                  <a:t>R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444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7403375"/>
        <c:crosses val="autoZero"/>
        <c:crossBetween val="midCat"/>
        <c:majorUnit val="5"/>
      </c:valAx>
      <c:valAx>
        <c:axId val="1867403375"/>
        <c:scaling>
          <c:orientation val="minMax"/>
          <c:max val="1.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 i="0" u="none" strike="noStrike" kern="1200" baseline="0">
                    <a:solidFill>
                      <a:schemeClr val="tx1"/>
                    </a:solidFill>
                  </a:rPr>
                  <a:t>Mixing performance @ x=20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444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7418255"/>
        <c:crosses val="autoZero"/>
        <c:crossBetween val="midCat"/>
        <c:majorUnit val="0.2"/>
      </c:valAx>
      <c:spPr>
        <a:noFill/>
        <a:ln w="444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0095</xdr:colOff>
      <xdr:row>0</xdr:row>
      <xdr:rowOff>0</xdr:rowOff>
    </xdr:from>
    <xdr:to>
      <xdr:col>27</xdr:col>
      <xdr:colOff>317001</xdr:colOff>
      <xdr:row>73</xdr:row>
      <xdr:rowOff>162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E43FBE-05DB-428F-B5EA-3C98BD03A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7394</xdr:colOff>
      <xdr:row>13</xdr:row>
      <xdr:rowOff>180159</xdr:rowOff>
    </xdr:from>
    <xdr:to>
      <xdr:col>9</xdr:col>
      <xdr:colOff>272360</xdr:colOff>
      <xdr:row>37</xdr:row>
      <xdr:rowOff>155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486B6F-45DE-49F7-BF52-0E1E5FA16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1339</xdr:colOff>
      <xdr:row>18</xdr:row>
      <xdr:rowOff>2897</xdr:rowOff>
    </xdr:from>
    <xdr:to>
      <xdr:col>9</xdr:col>
      <xdr:colOff>140477</xdr:colOff>
      <xdr:row>41</xdr:row>
      <xdr:rowOff>76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729B9F-D8FF-4012-9FD2-DE15B058A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2634</xdr:colOff>
      <xdr:row>19</xdr:row>
      <xdr:rowOff>4899</xdr:rowOff>
    </xdr:from>
    <xdr:to>
      <xdr:col>9</xdr:col>
      <xdr:colOff>97100</xdr:colOff>
      <xdr:row>42</xdr:row>
      <xdr:rowOff>231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BDED04-3AEE-4121-A282-6A1DCDC776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2560</xdr:colOff>
      <xdr:row>4</xdr:row>
      <xdr:rowOff>71120</xdr:rowOff>
    </xdr:from>
    <xdr:to>
      <xdr:col>28</xdr:col>
      <xdr:colOff>39901</xdr:colOff>
      <xdr:row>63</xdr:row>
      <xdr:rowOff>81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3121F7-0C06-4402-8A83-4DA0186A1C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00057673\Desktop\2nd%202ml\200%20abs.xlsx" TargetMode="External"/><Relationship Id="rId1" Type="http://schemas.openxmlformats.org/officeDocument/2006/relationships/externalLinkPath" Target="/Users/100057673/Desktop/2nd%202ml/200%20ab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00057673\Desktop\hybrid%20paper\New%20Microsoft%20Excel%20Worksheet.xlsx" TargetMode="External"/><Relationship Id="rId1" Type="http://schemas.openxmlformats.org/officeDocument/2006/relationships/externalLinkPath" Target="/Users/100057673/Desktop/hybrid%20paper/New%20Microsoft%20Excel%20Worksheet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DMS%20mixing%20performance.xlsx" TargetMode="External"/><Relationship Id="rId1" Type="http://schemas.openxmlformats.org/officeDocument/2006/relationships/externalLinkPath" Target="file:///D:\PDMS%20mixing%20perform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B2">
            <v>400</v>
          </cell>
          <cell r="D2">
            <v>0.83836017569546117</v>
          </cell>
          <cell r="F2">
            <v>0.81627006087437737</v>
          </cell>
          <cell r="H2">
            <v>0.768887162555836</v>
          </cell>
          <cell r="J2">
            <v>0.72799568675023596</v>
          </cell>
          <cell r="L2">
            <v>0.71513200257566001</v>
          </cell>
          <cell r="N2">
            <v>0.70923615670825135</v>
          </cell>
          <cell r="Q2">
            <v>0.68950516585100596</v>
          </cell>
          <cell r="S2">
            <v>0.79327791832309358</v>
          </cell>
        </row>
        <row r="3">
          <cell r="B3">
            <v>400.5</v>
          </cell>
          <cell r="D3">
            <v>0.83836017569546117</v>
          </cell>
          <cell r="F3">
            <v>0.81553218963290897</v>
          </cell>
          <cell r="H3">
            <v>0.76869295008739558</v>
          </cell>
          <cell r="J3">
            <v>0.72718695241946352</v>
          </cell>
          <cell r="L3">
            <v>0.71435930457179653</v>
          </cell>
          <cell r="N3">
            <v>0.70847012475377547</v>
          </cell>
          <cell r="Q3">
            <v>0.68896139206090268</v>
          </cell>
          <cell r="S3">
            <v>0.79291651608239977</v>
          </cell>
        </row>
        <row r="4">
          <cell r="B4">
            <v>401</v>
          </cell>
          <cell r="D4">
            <v>0.8386530014641288</v>
          </cell>
          <cell r="F4">
            <v>0.81479431839144068</v>
          </cell>
          <cell r="H4">
            <v>0.76830452515051462</v>
          </cell>
          <cell r="J4">
            <v>0.7263782180886913</v>
          </cell>
          <cell r="L4">
            <v>0.71358660656793316</v>
          </cell>
          <cell r="N4">
            <v>0.70781352593565339</v>
          </cell>
          <cell r="Q4">
            <v>0.68841761827079928</v>
          </cell>
          <cell r="S4">
            <v>0.79255511384170585</v>
          </cell>
        </row>
        <row r="5">
          <cell r="B5">
            <v>401.5</v>
          </cell>
          <cell r="D5">
            <v>0.8386530014641288</v>
          </cell>
          <cell r="F5">
            <v>0.81405644714997238</v>
          </cell>
          <cell r="H5">
            <v>0.76791610021363366</v>
          </cell>
          <cell r="J5">
            <v>0.72529990564766145</v>
          </cell>
          <cell r="L5">
            <v>0.71307147456535735</v>
          </cell>
          <cell r="N5">
            <v>0.70682862770847021</v>
          </cell>
          <cell r="Q5">
            <v>0.687873844480696</v>
          </cell>
          <cell r="S5">
            <v>0.79183230936031801</v>
          </cell>
        </row>
        <row r="6">
          <cell r="B6">
            <v>402</v>
          </cell>
          <cell r="D6">
            <v>0.83836017569546117</v>
          </cell>
          <cell r="F6">
            <v>0.81313410809813691</v>
          </cell>
          <cell r="H6">
            <v>0.7675276752767527</v>
          </cell>
          <cell r="J6">
            <v>0.72435638226176036</v>
          </cell>
          <cell r="L6">
            <v>0.71229877656149398</v>
          </cell>
          <cell r="N6">
            <v>0.70606259575399433</v>
          </cell>
          <cell r="Q6">
            <v>0.68678629690048931</v>
          </cell>
          <cell r="S6">
            <v>0.79147090711962409</v>
          </cell>
        </row>
        <row r="7">
          <cell r="B7">
            <v>402.5</v>
          </cell>
          <cell r="D7">
            <v>0.83836017569546117</v>
          </cell>
          <cell r="F7">
            <v>0.81239623685666851</v>
          </cell>
          <cell r="H7">
            <v>0.76713925033987185</v>
          </cell>
          <cell r="J7">
            <v>0.72354764793098802</v>
          </cell>
          <cell r="L7">
            <v>0.7113972955569865</v>
          </cell>
          <cell r="N7">
            <v>0.70518713066316485</v>
          </cell>
          <cell r="Q7">
            <v>0.68624252311038614</v>
          </cell>
          <cell r="S7">
            <v>0.79074810263823636</v>
          </cell>
        </row>
        <row r="8">
          <cell r="B8">
            <v>403</v>
          </cell>
          <cell r="D8">
            <v>0.83806734992679355</v>
          </cell>
          <cell r="F8">
            <v>0.81128942999446596</v>
          </cell>
          <cell r="H8">
            <v>0.76694503787143131</v>
          </cell>
          <cell r="J8">
            <v>0.72260412454508693</v>
          </cell>
          <cell r="L8">
            <v>0.71062459755312302</v>
          </cell>
          <cell r="N8">
            <v>0.70409279929962798</v>
          </cell>
          <cell r="Q8">
            <v>0.68515497553017946</v>
          </cell>
          <cell r="S8">
            <v>0.79038670039754244</v>
          </cell>
        </row>
        <row r="9">
          <cell r="B9">
            <v>403.5</v>
          </cell>
          <cell r="D9">
            <v>0.83806734992679355</v>
          </cell>
          <cell r="F9">
            <v>0.81073602656336463</v>
          </cell>
          <cell r="H9">
            <v>0.76636240046610993</v>
          </cell>
          <cell r="J9">
            <v>0.72139102304892844</v>
          </cell>
          <cell r="L9">
            <v>0.70998068254990343</v>
          </cell>
          <cell r="N9">
            <v>0.7033267673451522</v>
          </cell>
          <cell r="Q9">
            <v>0.68297988036976609</v>
          </cell>
          <cell r="S9">
            <v>0.79002529815684852</v>
          </cell>
        </row>
        <row r="10">
          <cell r="B10">
            <v>404</v>
          </cell>
          <cell r="D10">
            <v>0.83777452415812592</v>
          </cell>
          <cell r="F10">
            <v>0.80981368751152916</v>
          </cell>
          <cell r="H10">
            <v>0.76597397552922886</v>
          </cell>
          <cell r="J10">
            <v>0.72044749966302735</v>
          </cell>
          <cell r="L10">
            <v>0.70933676754668384</v>
          </cell>
          <cell r="N10">
            <v>0.70256073539067632</v>
          </cell>
          <cell r="Q10">
            <v>0.68189233278955963</v>
          </cell>
          <cell r="S10">
            <v>0.78966389591615471</v>
          </cell>
        </row>
        <row r="11">
          <cell r="B11">
            <v>404.5</v>
          </cell>
          <cell r="D11">
            <v>0.83836017569546117</v>
          </cell>
          <cell r="F11">
            <v>0.80926028408042794</v>
          </cell>
          <cell r="H11">
            <v>0.76577976306078843</v>
          </cell>
          <cell r="J11">
            <v>0.71963876533225513</v>
          </cell>
          <cell r="L11">
            <v>0.70856406954282036</v>
          </cell>
          <cell r="N11">
            <v>0.70190413657255413</v>
          </cell>
          <cell r="Q11">
            <v>0.68134855899945612</v>
          </cell>
          <cell r="S11">
            <v>0.78930249367546079</v>
          </cell>
        </row>
        <row r="12">
          <cell r="B12">
            <v>405</v>
          </cell>
          <cell r="D12">
            <v>0.83836017569546117</v>
          </cell>
          <cell r="F12">
            <v>0.80833794502859246</v>
          </cell>
          <cell r="H12">
            <v>0.76539133812390758</v>
          </cell>
          <cell r="J12">
            <v>0.71883003100148268</v>
          </cell>
          <cell r="L12">
            <v>0.70779137153895688</v>
          </cell>
          <cell r="N12">
            <v>0.70113810461807846</v>
          </cell>
          <cell r="Q12">
            <v>0.68026101141924955</v>
          </cell>
          <cell r="S12">
            <v>0.78894109143476687</v>
          </cell>
        </row>
        <row r="13">
          <cell r="B13">
            <v>405.5</v>
          </cell>
          <cell r="D13">
            <v>0.83806734992679355</v>
          </cell>
          <cell r="F13">
            <v>0.80741560597675699</v>
          </cell>
          <cell r="H13">
            <v>0.76500291318702651</v>
          </cell>
          <cell r="J13">
            <v>0.71788650761558159</v>
          </cell>
          <cell r="L13">
            <v>0.70714745653573741</v>
          </cell>
          <cell r="N13">
            <v>0.70015320639089529</v>
          </cell>
          <cell r="Q13">
            <v>0.68080478520935295</v>
          </cell>
          <cell r="S13">
            <v>0.78821828695337903</v>
          </cell>
        </row>
        <row r="14">
          <cell r="B14">
            <v>406</v>
          </cell>
          <cell r="D14">
            <v>0.83777452415812592</v>
          </cell>
          <cell r="F14">
            <v>0.80686220254565577</v>
          </cell>
          <cell r="H14">
            <v>0.76500291318702651</v>
          </cell>
          <cell r="J14">
            <v>0.71680819517455185</v>
          </cell>
          <cell r="L14">
            <v>0.70624597553122992</v>
          </cell>
          <cell r="N14">
            <v>0.6993871744364194</v>
          </cell>
          <cell r="Q14">
            <v>0.67917346383904287</v>
          </cell>
          <cell r="S14">
            <v>0.78749548247199141</v>
          </cell>
        </row>
        <row r="15">
          <cell r="B15">
            <v>406.5</v>
          </cell>
          <cell r="D15">
            <v>0.83836017569546117</v>
          </cell>
          <cell r="F15">
            <v>0.80612433130418737</v>
          </cell>
          <cell r="H15">
            <v>0.76442027578170513</v>
          </cell>
          <cell r="J15">
            <v>0.71586467178865076</v>
          </cell>
          <cell r="L15">
            <v>0.70560206052801044</v>
          </cell>
          <cell r="N15">
            <v>0.69840227620923623</v>
          </cell>
          <cell r="Q15">
            <v>0.67862969004893958</v>
          </cell>
          <cell r="S15">
            <v>0.78749548247199141</v>
          </cell>
        </row>
        <row r="16">
          <cell r="B16">
            <v>407</v>
          </cell>
          <cell r="D16">
            <v>0.83806734992679355</v>
          </cell>
          <cell r="F16">
            <v>0.80520199225235189</v>
          </cell>
          <cell r="H16">
            <v>0.76403185084482428</v>
          </cell>
          <cell r="J16">
            <v>0.71505593745787843</v>
          </cell>
          <cell r="L16">
            <v>0.70495814552479075</v>
          </cell>
          <cell r="N16">
            <v>0.69796454366382144</v>
          </cell>
          <cell r="Q16">
            <v>0.6780859162588363</v>
          </cell>
          <cell r="S16">
            <v>0.78713408023129738</v>
          </cell>
        </row>
        <row r="17">
          <cell r="B17">
            <v>407.5</v>
          </cell>
          <cell r="D17">
            <v>0.83806734992679355</v>
          </cell>
          <cell r="F17">
            <v>0.80446412101088349</v>
          </cell>
          <cell r="H17">
            <v>0.76364342590794321</v>
          </cell>
          <cell r="J17">
            <v>0.71411241407197745</v>
          </cell>
          <cell r="L17">
            <v>0.70418544752092715</v>
          </cell>
          <cell r="N17">
            <v>0.69697964543663826</v>
          </cell>
          <cell r="Q17">
            <v>0.67754214246873301</v>
          </cell>
          <cell r="S17">
            <v>0.78713408023129738</v>
          </cell>
        </row>
        <row r="18">
          <cell r="B18">
            <v>408</v>
          </cell>
          <cell r="D18">
            <v>0.83836017569546117</v>
          </cell>
          <cell r="F18">
            <v>0.80391071757978227</v>
          </cell>
          <cell r="H18">
            <v>0.76364342590794321</v>
          </cell>
          <cell r="J18">
            <v>0.71330367974120501</v>
          </cell>
          <cell r="L18">
            <v>0.70341274951706378</v>
          </cell>
          <cell r="N18">
            <v>0.69621361348216237</v>
          </cell>
          <cell r="Q18">
            <v>0.67699836867862961</v>
          </cell>
          <cell r="S18">
            <v>0.78677267799060358</v>
          </cell>
        </row>
        <row r="19">
          <cell r="B19">
            <v>408.5</v>
          </cell>
          <cell r="D19">
            <v>0.83806734992679355</v>
          </cell>
          <cell r="F19">
            <v>0.80280391071757973</v>
          </cell>
          <cell r="H19">
            <v>0.76306078850262193</v>
          </cell>
          <cell r="J19">
            <v>0.71236015635530392</v>
          </cell>
          <cell r="L19">
            <v>0.70289761751448809</v>
          </cell>
          <cell r="N19">
            <v>0.6953381483913329</v>
          </cell>
          <cell r="Q19">
            <v>0.67591082109842304</v>
          </cell>
          <cell r="S19">
            <v>0.78568847126852193</v>
          </cell>
        </row>
        <row r="20">
          <cell r="B20">
            <v>409</v>
          </cell>
          <cell r="D20">
            <v>0.83836017569546117</v>
          </cell>
          <cell r="F20">
            <v>0.80225050728647851</v>
          </cell>
          <cell r="H20">
            <v>0.76286657603418129</v>
          </cell>
          <cell r="J20">
            <v>0.71141663296940294</v>
          </cell>
          <cell r="L20">
            <v>0.70225370251126851</v>
          </cell>
          <cell r="N20">
            <v>0.69468154957321082</v>
          </cell>
          <cell r="Q20">
            <v>0.67536704730831976</v>
          </cell>
          <cell r="S20">
            <v>0.78568847126852193</v>
          </cell>
        </row>
        <row r="21">
          <cell r="B21">
            <v>409.5</v>
          </cell>
          <cell r="D21">
            <v>0.83836017569546117</v>
          </cell>
          <cell r="F21">
            <v>0.80151263604501011</v>
          </cell>
          <cell r="H21">
            <v>0.76228393862886001</v>
          </cell>
          <cell r="J21">
            <v>0.7106078986386305</v>
          </cell>
          <cell r="L21">
            <v>0.70148100450740503</v>
          </cell>
          <cell r="N21">
            <v>0.69391551761873504</v>
          </cell>
          <cell r="Q21">
            <v>0.67427949972811307</v>
          </cell>
          <cell r="S21">
            <v>0.7853270690278279</v>
          </cell>
        </row>
        <row r="22">
          <cell r="B22">
            <v>410</v>
          </cell>
          <cell r="D22">
            <v>0.83836017569546117</v>
          </cell>
          <cell r="F22">
            <v>0.80095923261390878</v>
          </cell>
          <cell r="H22">
            <v>0.76208972616041948</v>
          </cell>
          <cell r="J22">
            <v>0.70979916430785817</v>
          </cell>
          <cell r="L22">
            <v>0.70070830650354154</v>
          </cell>
          <cell r="N22">
            <v>0.69293061939155176</v>
          </cell>
          <cell r="Q22">
            <v>0.67373572593800979</v>
          </cell>
          <cell r="S22">
            <v>0.78496566678713409</v>
          </cell>
        </row>
        <row r="23">
          <cell r="B23">
            <v>410.5</v>
          </cell>
          <cell r="D23">
            <v>0.83836017569546117</v>
          </cell>
          <cell r="F23">
            <v>0.8000368935620733</v>
          </cell>
          <cell r="H23">
            <v>0.76170130122353852</v>
          </cell>
          <cell r="J23">
            <v>0.70899042997708583</v>
          </cell>
          <cell r="L23">
            <v>0.69993560849967806</v>
          </cell>
          <cell r="N23">
            <v>0.69227402057342968</v>
          </cell>
          <cell r="Q23">
            <v>0.67319195214790639</v>
          </cell>
          <cell r="S23">
            <v>0.78424286230574625</v>
          </cell>
        </row>
        <row r="24">
          <cell r="B24">
            <v>411</v>
          </cell>
          <cell r="D24">
            <v>0.83836017569546117</v>
          </cell>
          <cell r="F24">
            <v>0.79893008669987076</v>
          </cell>
          <cell r="H24">
            <v>0.76131287628665756</v>
          </cell>
          <cell r="J24">
            <v>0.7079121175360561</v>
          </cell>
          <cell r="L24">
            <v>0.69916291049581469</v>
          </cell>
          <cell r="N24">
            <v>0.69139855548260021</v>
          </cell>
          <cell r="Q24">
            <v>0.67101685698749314</v>
          </cell>
          <cell r="S24">
            <v>0.78424286230574625</v>
          </cell>
        </row>
        <row r="25">
          <cell r="B25">
            <v>411.5</v>
          </cell>
          <cell r="D25">
            <v>0.83836017569546117</v>
          </cell>
          <cell r="F25">
            <v>0.79837668326876965</v>
          </cell>
          <cell r="H25">
            <v>0.76111866381821713</v>
          </cell>
          <cell r="J25">
            <v>0.70710338320528365</v>
          </cell>
          <cell r="L25">
            <v>0.698518995492595</v>
          </cell>
          <cell r="N25">
            <v>0.69063252352812432</v>
          </cell>
          <cell r="Q25">
            <v>0.67047308319738985</v>
          </cell>
          <cell r="S25">
            <v>0.78352005782435852</v>
          </cell>
        </row>
        <row r="26">
          <cell r="B26">
            <v>412</v>
          </cell>
          <cell r="D26">
            <v>0.83836017569546117</v>
          </cell>
          <cell r="F26">
            <v>0.79726987640656699</v>
          </cell>
          <cell r="H26">
            <v>0.76053602641289564</v>
          </cell>
          <cell r="J26">
            <v>0.70615985981938267</v>
          </cell>
          <cell r="L26">
            <v>0.6977462974887314</v>
          </cell>
          <cell r="N26">
            <v>0.68997592471000213</v>
          </cell>
          <cell r="Q26">
            <v>0.66992930940728657</v>
          </cell>
          <cell r="S26">
            <v>0.78279725334297068</v>
          </cell>
        </row>
        <row r="27">
          <cell r="B27">
            <v>412.5</v>
          </cell>
          <cell r="D27">
            <v>0.8386530014641288</v>
          </cell>
          <cell r="F27">
            <v>0.7965320051650987</v>
          </cell>
          <cell r="H27">
            <v>0.76034181394445521</v>
          </cell>
          <cell r="J27">
            <v>0.70508154737835294</v>
          </cell>
          <cell r="L27">
            <v>0.69710238248551193</v>
          </cell>
          <cell r="N27">
            <v>0.68899102648281907</v>
          </cell>
          <cell r="Q27">
            <v>0.66938553561718328</v>
          </cell>
          <cell r="S27">
            <v>0.78243585110227687</v>
          </cell>
        </row>
        <row r="28">
          <cell r="B28">
            <v>413</v>
          </cell>
          <cell r="D28">
            <v>0.83836017569546117</v>
          </cell>
          <cell r="F28">
            <v>0.7957941339236303</v>
          </cell>
          <cell r="H28">
            <v>0.75995338900757425</v>
          </cell>
          <cell r="J28">
            <v>0.70427281304758049</v>
          </cell>
          <cell r="L28">
            <v>0.69645846748229234</v>
          </cell>
          <cell r="N28">
            <v>0.68822499452834329</v>
          </cell>
          <cell r="Q28">
            <v>0.66775421424687331</v>
          </cell>
          <cell r="S28">
            <v>0.78171304662088903</v>
          </cell>
        </row>
        <row r="29">
          <cell r="B29">
            <v>413.5</v>
          </cell>
          <cell r="D29">
            <v>0.83894582723279632</v>
          </cell>
          <cell r="F29">
            <v>0.7950562626821619</v>
          </cell>
          <cell r="H29">
            <v>0.75937075160225287</v>
          </cell>
          <cell r="J29">
            <v>0.70346407871680827</v>
          </cell>
          <cell r="L29">
            <v>0.69568576947842886</v>
          </cell>
          <cell r="N29">
            <v>0.6875683957102211</v>
          </cell>
          <cell r="Q29">
            <v>0.66666666666666663</v>
          </cell>
          <cell r="S29">
            <v>0.78171304662088903</v>
          </cell>
        </row>
        <row r="30">
          <cell r="B30">
            <v>414</v>
          </cell>
          <cell r="D30">
            <v>0.8386530014641288</v>
          </cell>
          <cell r="F30">
            <v>0.79413392363032642</v>
          </cell>
          <cell r="H30">
            <v>0.75917653913381244</v>
          </cell>
          <cell r="J30">
            <v>0.70265534438603583</v>
          </cell>
          <cell r="L30">
            <v>0.69504185447520928</v>
          </cell>
          <cell r="N30">
            <v>0.68669293061939152</v>
          </cell>
          <cell r="Q30">
            <v>0.66612289287656334</v>
          </cell>
          <cell r="S30">
            <v>0.78099024213950119</v>
          </cell>
        </row>
        <row r="31">
          <cell r="B31">
            <v>414.5</v>
          </cell>
          <cell r="D31">
            <v>0.83894582723279632</v>
          </cell>
          <cell r="F31">
            <v>0.7935805201992252</v>
          </cell>
          <cell r="H31">
            <v>0.75859390172849095</v>
          </cell>
          <cell r="J31">
            <v>0.70171182100013474</v>
          </cell>
          <cell r="L31">
            <v>0.69426915647134579</v>
          </cell>
          <cell r="N31">
            <v>0.68603633180126944</v>
          </cell>
          <cell r="Q31">
            <v>0.66503534529635677</v>
          </cell>
          <cell r="S31">
            <v>0.78062883989880738</v>
          </cell>
        </row>
        <row r="32">
          <cell r="B32">
            <v>415</v>
          </cell>
          <cell r="D32">
            <v>0.83894582723279632</v>
          </cell>
          <cell r="F32">
            <v>0.79265818114738984</v>
          </cell>
          <cell r="H32">
            <v>0.75820547679160999</v>
          </cell>
          <cell r="J32">
            <v>0.70103787572449117</v>
          </cell>
          <cell r="L32">
            <v>0.69336767546683842</v>
          </cell>
          <cell r="N32">
            <v>0.68527029984679366</v>
          </cell>
          <cell r="Q32">
            <v>0.66449157150625338</v>
          </cell>
          <cell r="S32">
            <v>0.78026743765811346</v>
          </cell>
        </row>
        <row r="33">
          <cell r="B33">
            <v>415.5</v>
          </cell>
          <cell r="D33">
            <v>0.8386530014641288</v>
          </cell>
          <cell r="F33">
            <v>0.79173584209555437</v>
          </cell>
          <cell r="H33">
            <v>0.75781705185472903</v>
          </cell>
          <cell r="J33">
            <v>0.69995956328346132</v>
          </cell>
          <cell r="L33">
            <v>0.69285254346426284</v>
          </cell>
          <cell r="N33">
            <v>0.68439483475596408</v>
          </cell>
          <cell r="Q33">
            <v>0.66340402392604669</v>
          </cell>
          <cell r="S33">
            <v>0.78026743765811346</v>
          </cell>
        </row>
        <row r="34">
          <cell r="B34">
            <v>416</v>
          </cell>
          <cell r="D34">
            <v>0.8386530014641288</v>
          </cell>
          <cell r="F34">
            <v>0.79099797085408596</v>
          </cell>
          <cell r="H34">
            <v>0.75742862691784807</v>
          </cell>
          <cell r="J34">
            <v>0.69901603989756023</v>
          </cell>
          <cell r="L34">
            <v>0.69233741146168704</v>
          </cell>
          <cell r="N34">
            <v>0.683738235937842</v>
          </cell>
          <cell r="Q34">
            <v>0.66231647634584012</v>
          </cell>
          <cell r="S34">
            <v>0.77990603541741954</v>
          </cell>
        </row>
        <row r="35">
          <cell r="B35">
            <v>416.5</v>
          </cell>
          <cell r="D35">
            <v>0.8386530014641288</v>
          </cell>
          <cell r="F35">
            <v>0.79007563180225049</v>
          </cell>
          <cell r="H35">
            <v>0.75704020198096711</v>
          </cell>
          <cell r="J35">
            <v>0.69820730556678801</v>
          </cell>
          <cell r="L35">
            <v>0.69130714745653588</v>
          </cell>
          <cell r="N35">
            <v>0.68297220398336622</v>
          </cell>
          <cell r="Q35">
            <v>0.66231647634584012</v>
          </cell>
          <cell r="S35">
            <v>0.77918323093603181</v>
          </cell>
        </row>
        <row r="36">
          <cell r="B36">
            <v>417</v>
          </cell>
          <cell r="D36">
            <v>0.8386530014641288</v>
          </cell>
          <cell r="F36">
            <v>0.78952222837114916</v>
          </cell>
          <cell r="H36">
            <v>0.75665177704408615</v>
          </cell>
          <cell r="J36">
            <v>0.69726378218088692</v>
          </cell>
          <cell r="L36">
            <v>0.69053444945267228</v>
          </cell>
          <cell r="N36">
            <v>0.68209673889253664</v>
          </cell>
          <cell r="Q36">
            <v>0.66122892876563344</v>
          </cell>
          <cell r="S36">
            <v>0.77846042645464408</v>
          </cell>
        </row>
        <row r="37">
          <cell r="B37">
            <v>417.5</v>
          </cell>
          <cell r="D37">
            <v>0.8386530014641288</v>
          </cell>
          <cell r="F37">
            <v>0.78878435712968076</v>
          </cell>
          <cell r="H37">
            <v>0.7562633521072053</v>
          </cell>
          <cell r="J37">
            <v>0.69632025879498582</v>
          </cell>
          <cell r="L37">
            <v>0.68989053444945259</v>
          </cell>
          <cell r="N37">
            <v>0.68122127380170727</v>
          </cell>
          <cell r="Q37">
            <v>0.66014138118542676</v>
          </cell>
          <cell r="S37">
            <v>0.77846042645464408</v>
          </cell>
        </row>
        <row r="38">
          <cell r="B38">
            <v>418</v>
          </cell>
          <cell r="D38">
            <v>0.83836017569546117</v>
          </cell>
          <cell r="F38">
            <v>0.78767755026747832</v>
          </cell>
          <cell r="H38">
            <v>0.75606913963876476</v>
          </cell>
          <cell r="J38">
            <v>0.69551152446421349</v>
          </cell>
          <cell r="L38">
            <v>0.68911783644558922</v>
          </cell>
          <cell r="N38">
            <v>0.68056467498358508</v>
          </cell>
          <cell r="Q38">
            <v>0.65959760739532358</v>
          </cell>
          <cell r="S38">
            <v>0.77773762197325624</v>
          </cell>
        </row>
        <row r="39">
          <cell r="B39">
            <v>418.5</v>
          </cell>
          <cell r="D39">
            <v>0.8386530014641288</v>
          </cell>
          <cell r="F39">
            <v>0.7871241468363771</v>
          </cell>
          <cell r="H39">
            <v>0.7556807147018838</v>
          </cell>
          <cell r="J39">
            <v>0.69483757918856981</v>
          </cell>
          <cell r="L39">
            <v>0.68847392144236963</v>
          </cell>
          <cell r="N39">
            <v>0.6797986430291092</v>
          </cell>
          <cell r="Q39">
            <v>0.65905383360522019</v>
          </cell>
          <cell r="S39">
            <v>0.77737621973256243</v>
          </cell>
        </row>
        <row r="40">
          <cell r="B40">
            <v>419</v>
          </cell>
          <cell r="D40">
            <v>0.8386530014641288</v>
          </cell>
          <cell r="F40">
            <v>0.78601733997417444</v>
          </cell>
          <cell r="H40">
            <v>0.75509807729656231</v>
          </cell>
          <cell r="J40">
            <v>0.69416363391292624</v>
          </cell>
          <cell r="L40">
            <v>0.68783000643915004</v>
          </cell>
          <cell r="N40">
            <v>0.67914204421098712</v>
          </cell>
          <cell r="Q40">
            <v>0.6585100598151169</v>
          </cell>
          <cell r="S40">
            <v>0.77665341525117459</v>
          </cell>
        </row>
        <row r="41">
          <cell r="B41">
            <v>419.5</v>
          </cell>
          <cell r="D41">
            <v>0.8386530014641288</v>
          </cell>
          <cell r="F41">
            <v>0.78527946873270615</v>
          </cell>
          <cell r="H41">
            <v>0.75451543989124104</v>
          </cell>
          <cell r="J41">
            <v>0.6930853214718965</v>
          </cell>
          <cell r="L41">
            <v>0.68692852543464267</v>
          </cell>
          <cell r="N41">
            <v>0.67848544539286504</v>
          </cell>
          <cell r="Q41">
            <v>0.65742251223491022</v>
          </cell>
          <cell r="S41">
            <v>0.77629201301048067</v>
          </cell>
        </row>
        <row r="42">
          <cell r="B42">
            <v>420</v>
          </cell>
          <cell r="D42">
            <v>0.83836017569546117</v>
          </cell>
          <cell r="F42">
            <v>0.78454159749123775</v>
          </cell>
          <cell r="H42">
            <v>0.75393280248591954</v>
          </cell>
          <cell r="J42">
            <v>0.69227658714112406</v>
          </cell>
          <cell r="L42">
            <v>0.68628461043142308</v>
          </cell>
          <cell r="N42">
            <v>0.67760998030203545</v>
          </cell>
          <cell r="Q42">
            <v>0.65687873844480693</v>
          </cell>
          <cell r="S42">
            <v>0.77556920852909295</v>
          </cell>
        </row>
        <row r="43">
          <cell r="B43">
            <v>420.5</v>
          </cell>
          <cell r="D43">
            <v>0.83806734992679355</v>
          </cell>
          <cell r="F43">
            <v>0.78361925843940228</v>
          </cell>
          <cell r="H43">
            <v>0.75354437754903858</v>
          </cell>
          <cell r="J43">
            <v>0.69133306375522308</v>
          </cell>
          <cell r="L43">
            <v>0.68564069542820349</v>
          </cell>
          <cell r="N43">
            <v>0.67684394834755979</v>
          </cell>
          <cell r="Q43">
            <v>0.65633496465470365</v>
          </cell>
          <cell r="S43">
            <v>0.77520780628839892</v>
          </cell>
        </row>
        <row r="44">
          <cell r="B44">
            <v>421</v>
          </cell>
          <cell r="D44">
            <v>0.8386530014641288</v>
          </cell>
          <cell r="F44">
            <v>0.78288138719793388</v>
          </cell>
          <cell r="H44">
            <v>0.75335016508059816</v>
          </cell>
          <cell r="J44">
            <v>0.69065911847957939</v>
          </cell>
          <cell r="L44">
            <v>0.68499678042498402</v>
          </cell>
          <cell r="N44">
            <v>0.67629678266579119</v>
          </cell>
          <cell r="Q44">
            <v>0.65579119086460025</v>
          </cell>
          <cell r="S44">
            <v>0.77484640404770511</v>
          </cell>
        </row>
        <row r="45">
          <cell r="B45">
            <v>421.5</v>
          </cell>
          <cell r="D45">
            <v>0.83836017569546117</v>
          </cell>
          <cell r="F45">
            <v>0.78214351595646558</v>
          </cell>
          <cell r="H45">
            <v>0.7529617401437172</v>
          </cell>
          <cell r="J45">
            <v>0.68998517320393582</v>
          </cell>
          <cell r="L45">
            <v>0.68435286542176432</v>
          </cell>
          <cell r="N45">
            <v>0.67553075071131541</v>
          </cell>
          <cell r="Q45">
            <v>0.65524741707449696</v>
          </cell>
          <cell r="S45">
            <v>0.77448500180701119</v>
          </cell>
        </row>
        <row r="46">
          <cell r="B46">
            <v>422</v>
          </cell>
          <cell r="D46">
            <v>0.8386530014641288</v>
          </cell>
          <cell r="F46">
            <v>0.78140564471499718</v>
          </cell>
          <cell r="H46">
            <v>0.75276752767527677</v>
          </cell>
          <cell r="J46">
            <v>0.68917643887316349</v>
          </cell>
          <cell r="L46">
            <v>0.68358016741790095</v>
          </cell>
          <cell r="N46">
            <v>0.67465528562048593</v>
          </cell>
          <cell r="Q46">
            <v>0.65415986949429039</v>
          </cell>
          <cell r="S46">
            <v>0.77412359956631727</v>
          </cell>
        </row>
        <row r="47">
          <cell r="B47">
            <v>422.5</v>
          </cell>
          <cell r="D47">
            <v>0.8386530014641288</v>
          </cell>
          <cell r="F47">
            <v>0.78048330566316171</v>
          </cell>
          <cell r="H47">
            <v>0.75199067780151485</v>
          </cell>
          <cell r="J47">
            <v>0.68809812643213364</v>
          </cell>
          <cell r="L47">
            <v>0.68293625241468126</v>
          </cell>
          <cell r="N47">
            <v>0.67399868680236374</v>
          </cell>
          <cell r="Q47">
            <v>0.65361609570418699</v>
          </cell>
          <cell r="S47">
            <v>0.77340079508492954</v>
          </cell>
        </row>
        <row r="48">
          <cell r="B48">
            <v>423</v>
          </cell>
          <cell r="D48">
            <v>0.83836017569546117</v>
          </cell>
          <cell r="F48">
            <v>0.77974543442169342</v>
          </cell>
          <cell r="H48">
            <v>0.75179646533307432</v>
          </cell>
          <cell r="J48">
            <v>0.68728939210136142</v>
          </cell>
          <cell r="L48">
            <v>0.68216355441081777</v>
          </cell>
          <cell r="N48">
            <v>0.67312322171153427</v>
          </cell>
          <cell r="Q48">
            <v>0.65307232191408371</v>
          </cell>
          <cell r="S48">
            <v>0.7726779906035417</v>
          </cell>
        </row>
        <row r="49">
          <cell r="B49">
            <v>423.5</v>
          </cell>
          <cell r="D49">
            <v>0.8386530014641288</v>
          </cell>
          <cell r="F49">
            <v>0.77919203099059209</v>
          </cell>
          <cell r="H49">
            <v>0.75140804039619347</v>
          </cell>
          <cell r="J49">
            <v>0.68688502493597525</v>
          </cell>
          <cell r="L49">
            <v>0.68164842240824208</v>
          </cell>
          <cell r="N49">
            <v>0.67246662289341219</v>
          </cell>
          <cell r="Q49">
            <v>0.65252854812398042</v>
          </cell>
          <cell r="S49">
            <v>0.77231658836284789</v>
          </cell>
        </row>
        <row r="50">
          <cell r="B50">
            <v>424</v>
          </cell>
          <cell r="D50">
            <v>0.8386530014641288</v>
          </cell>
          <cell r="F50">
            <v>0.77845415974912369</v>
          </cell>
          <cell r="H50">
            <v>0.7510196154593124</v>
          </cell>
          <cell r="J50">
            <v>0.6858067124949454</v>
          </cell>
          <cell r="L50">
            <v>0.6808757244043786</v>
          </cell>
          <cell r="N50">
            <v>0.67181002407529</v>
          </cell>
          <cell r="Q50">
            <v>0.65198477433387714</v>
          </cell>
          <cell r="S50">
            <v>0.77195518612215397</v>
          </cell>
        </row>
        <row r="51">
          <cell r="B51">
            <v>424.5</v>
          </cell>
          <cell r="D51">
            <v>0.8386530014641288</v>
          </cell>
          <cell r="F51">
            <v>0.77753182069728821</v>
          </cell>
          <cell r="H51">
            <v>0.75043697805399112</v>
          </cell>
          <cell r="J51">
            <v>0.68499797816417307</v>
          </cell>
          <cell r="L51">
            <v>0.68023180940115913</v>
          </cell>
          <cell r="N51">
            <v>0.67115342525716781</v>
          </cell>
          <cell r="Q51">
            <v>0.65144100054377374</v>
          </cell>
          <cell r="S51">
            <v>0.77159378388146005</v>
          </cell>
        </row>
        <row r="52">
          <cell r="B52">
            <v>425</v>
          </cell>
          <cell r="D52">
            <v>0.83836017569546117</v>
          </cell>
          <cell r="F52">
            <v>0.77660948164545285</v>
          </cell>
          <cell r="H52">
            <v>0.75004855311711005</v>
          </cell>
          <cell r="J52">
            <v>0.6843240328885295</v>
          </cell>
          <cell r="L52">
            <v>0.67945911139729553</v>
          </cell>
          <cell r="N52">
            <v>0.67038739330269215</v>
          </cell>
          <cell r="Q52">
            <v>0.65144100054377374</v>
          </cell>
          <cell r="S52">
            <v>0.77123238164076624</v>
          </cell>
        </row>
        <row r="53">
          <cell r="B53">
            <v>425.5</v>
          </cell>
          <cell r="D53">
            <v>0.83836017569546117</v>
          </cell>
          <cell r="F53">
            <v>0.77587161040398445</v>
          </cell>
          <cell r="H53">
            <v>0.7496601281802292</v>
          </cell>
          <cell r="J53">
            <v>0.68351529855775706</v>
          </cell>
          <cell r="L53">
            <v>0.67894397939471995</v>
          </cell>
          <cell r="N53">
            <v>0.66962136134821626</v>
          </cell>
          <cell r="Q53">
            <v>0.65035345296356717</v>
          </cell>
          <cell r="S53">
            <v>0.7705095771593784</v>
          </cell>
        </row>
        <row r="54">
          <cell r="B54">
            <v>426</v>
          </cell>
          <cell r="D54">
            <v>0.83836017569546117</v>
          </cell>
          <cell r="F54">
            <v>0.77513373916251616</v>
          </cell>
          <cell r="H54">
            <v>0.74927170324334813</v>
          </cell>
          <cell r="J54">
            <v>0.68270656422698472</v>
          </cell>
          <cell r="L54">
            <v>0.67830006439150026</v>
          </cell>
          <cell r="N54">
            <v>0.66896476253009407</v>
          </cell>
          <cell r="Q54">
            <v>0.65035345296356717</v>
          </cell>
          <cell r="S54">
            <v>0.76978677267799056</v>
          </cell>
        </row>
        <row r="55">
          <cell r="B55">
            <v>426.5</v>
          </cell>
          <cell r="D55">
            <v>0.83836017569546117</v>
          </cell>
          <cell r="F55">
            <v>0.77458033573141483</v>
          </cell>
          <cell r="H55">
            <v>0.74888327830646728</v>
          </cell>
          <cell r="J55">
            <v>0.68189782989621239</v>
          </cell>
          <cell r="L55">
            <v>0.67765614938828078</v>
          </cell>
          <cell r="N55">
            <v>0.66841759684832569</v>
          </cell>
          <cell r="Q55">
            <v>0.64980967917346377</v>
          </cell>
          <cell r="S55">
            <v>0.76978677267799056</v>
          </cell>
        </row>
        <row r="56">
          <cell r="B56">
            <v>427</v>
          </cell>
          <cell r="D56">
            <v>0.8386530014641288</v>
          </cell>
          <cell r="F56">
            <v>0.77384246448994642</v>
          </cell>
          <cell r="H56">
            <v>0.74849485336958632</v>
          </cell>
          <cell r="J56">
            <v>0.68122388462056871</v>
          </cell>
          <cell r="L56">
            <v>0.67701223438506108</v>
          </cell>
          <cell r="N56">
            <v>0.6677609980302035</v>
          </cell>
          <cell r="Q56">
            <v>0.64926590538336049</v>
          </cell>
          <cell r="S56">
            <v>0.76906396819660272</v>
          </cell>
        </row>
        <row r="57">
          <cell r="B57">
            <v>427.5</v>
          </cell>
          <cell r="D57">
            <v>0.8386530014641288</v>
          </cell>
          <cell r="F57">
            <v>0.77310459324847802</v>
          </cell>
          <cell r="H57">
            <v>0.74810642843270536</v>
          </cell>
          <cell r="J57">
            <v>0.68054993934492525</v>
          </cell>
          <cell r="L57">
            <v>0.67636831938184161</v>
          </cell>
          <cell r="N57">
            <v>0.66699496607572784</v>
          </cell>
          <cell r="Q57">
            <v>0.64817835780315392</v>
          </cell>
          <cell r="S57">
            <v>0.76870256595590891</v>
          </cell>
        </row>
        <row r="58">
          <cell r="B58">
            <v>428</v>
          </cell>
          <cell r="D58">
            <v>0.83836017569546117</v>
          </cell>
          <cell r="F58">
            <v>0.77218225419664266</v>
          </cell>
          <cell r="H58">
            <v>0.7477180034958244</v>
          </cell>
          <cell r="J58">
            <v>0.67974120501415281</v>
          </cell>
          <cell r="L58">
            <v>0.67572440437862213</v>
          </cell>
          <cell r="N58">
            <v>0.66622893412125195</v>
          </cell>
          <cell r="Q58">
            <v>0.64817835780315392</v>
          </cell>
          <cell r="S58">
            <v>0.7683411637152151</v>
          </cell>
        </row>
        <row r="59">
          <cell r="B59">
            <v>428.5</v>
          </cell>
          <cell r="D59">
            <v>0.83806734992679355</v>
          </cell>
          <cell r="F59">
            <v>0.77144438295517437</v>
          </cell>
          <cell r="H59">
            <v>0.74713536609050291</v>
          </cell>
          <cell r="J59">
            <v>0.67893247068338058</v>
          </cell>
          <cell r="L59">
            <v>0.67495170637475854</v>
          </cell>
          <cell r="N59">
            <v>0.66568176843948346</v>
          </cell>
          <cell r="Q59">
            <v>0.64763458401305052</v>
          </cell>
          <cell r="S59">
            <v>0.76797976147452107</v>
          </cell>
        </row>
        <row r="60">
          <cell r="B60">
            <v>429</v>
          </cell>
          <cell r="D60">
            <v>0.83806734992679355</v>
          </cell>
          <cell r="F60">
            <v>0.77089097952407304</v>
          </cell>
          <cell r="H60">
            <v>0.74694115362206248</v>
          </cell>
          <cell r="J60">
            <v>0.6782585254077369</v>
          </cell>
          <cell r="L60">
            <v>0.67456535737282686</v>
          </cell>
          <cell r="N60">
            <v>0.66502516962136138</v>
          </cell>
          <cell r="Q60">
            <v>0.64709081022294723</v>
          </cell>
          <cell r="S60">
            <v>0.76761835923382726</v>
          </cell>
        </row>
        <row r="61">
          <cell r="B61">
            <v>429.5</v>
          </cell>
          <cell r="D61">
            <v>0.83836017569546117</v>
          </cell>
          <cell r="F61">
            <v>0.77015310828260464</v>
          </cell>
          <cell r="H61">
            <v>0.74635851621674099</v>
          </cell>
          <cell r="J61">
            <v>0.67744979107696457</v>
          </cell>
          <cell r="L61">
            <v>0.67379265936896338</v>
          </cell>
          <cell r="N61">
            <v>0.6642591376668856</v>
          </cell>
          <cell r="Q61">
            <v>0.64600326264274066</v>
          </cell>
          <cell r="S61">
            <v>0.76689555475243942</v>
          </cell>
        </row>
        <row r="62">
          <cell r="B62">
            <v>430</v>
          </cell>
          <cell r="D62">
            <v>0.8386530014641288</v>
          </cell>
          <cell r="F62">
            <v>0.76941523704113635</v>
          </cell>
          <cell r="H62">
            <v>0.74635851621674099</v>
          </cell>
          <cell r="J62">
            <v>0.67704542391157829</v>
          </cell>
          <cell r="L62">
            <v>0.67327752736638768</v>
          </cell>
          <cell r="N62">
            <v>0.66371197198511722</v>
          </cell>
          <cell r="Q62">
            <v>0.64600326264274066</v>
          </cell>
          <cell r="S62">
            <v>0.76689555475243942</v>
          </cell>
        </row>
        <row r="63">
          <cell r="B63">
            <v>430.5</v>
          </cell>
          <cell r="D63">
            <v>0.83836017569546117</v>
          </cell>
          <cell r="F63">
            <v>0.76867736579966794</v>
          </cell>
          <cell r="H63">
            <v>0.74577587881141971</v>
          </cell>
          <cell r="J63">
            <v>0.67623668958080607</v>
          </cell>
          <cell r="L63">
            <v>0.6726336123631681</v>
          </cell>
          <cell r="N63">
            <v>0.66305537316699503</v>
          </cell>
          <cell r="Q63">
            <v>0.64545948885263726</v>
          </cell>
          <cell r="S63">
            <v>0.76617275027105169</v>
          </cell>
        </row>
        <row r="64">
          <cell r="B64">
            <v>431</v>
          </cell>
          <cell r="D64">
            <v>0.83777452415812592</v>
          </cell>
          <cell r="F64">
            <v>0.76775502674783247</v>
          </cell>
          <cell r="H64">
            <v>0.74499902893765779</v>
          </cell>
          <cell r="J64">
            <v>0.67529316619490498</v>
          </cell>
          <cell r="L64">
            <v>0.67186091435930462</v>
          </cell>
          <cell r="N64">
            <v>0.66228934121251914</v>
          </cell>
          <cell r="Q64">
            <v>0.64491571506253398</v>
          </cell>
          <cell r="S64">
            <v>0.76581134803035777</v>
          </cell>
        </row>
        <row r="65">
          <cell r="B65">
            <v>431.5</v>
          </cell>
          <cell r="D65">
            <v>0.83806734992679355</v>
          </cell>
          <cell r="F65">
            <v>0.76701715550636407</v>
          </cell>
          <cell r="H65">
            <v>0.74480481646921726</v>
          </cell>
          <cell r="J65">
            <v>0.67475400997439017</v>
          </cell>
          <cell r="L65">
            <v>0.67121699935608503</v>
          </cell>
          <cell r="N65">
            <v>0.66163274239439707</v>
          </cell>
          <cell r="Q65">
            <v>0.64437194127243058</v>
          </cell>
          <cell r="S65">
            <v>0.76472714130827613</v>
          </cell>
        </row>
        <row r="66">
          <cell r="B66">
            <v>432</v>
          </cell>
          <cell r="D66">
            <v>0.83836017569546117</v>
          </cell>
          <cell r="F66">
            <v>0.76646375207526274</v>
          </cell>
          <cell r="H66">
            <v>0.7444163915323363</v>
          </cell>
          <cell r="J66">
            <v>0.67421485375387513</v>
          </cell>
          <cell r="L66">
            <v>0.67083065035415335</v>
          </cell>
          <cell r="N66">
            <v>0.66130444298533597</v>
          </cell>
          <cell r="Q66">
            <v>0.64382816748232741</v>
          </cell>
          <cell r="S66">
            <v>0.76436573906758221</v>
          </cell>
        </row>
        <row r="67">
          <cell r="B67">
            <v>432.5</v>
          </cell>
          <cell r="D67">
            <v>0.83806734992679355</v>
          </cell>
          <cell r="F67">
            <v>0.76591034864416163</v>
          </cell>
          <cell r="H67">
            <v>0.74402796659545534</v>
          </cell>
          <cell r="J67">
            <v>0.67354090847823156</v>
          </cell>
          <cell r="L67">
            <v>0.67018673535093365</v>
          </cell>
          <cell r="N67">
            <v>0.66064784416721389</v>
          </cell>
          <cell r="Q67">
            <v>0.64274061990212072</v>
          </cell>
          <cell r="S67">
            <v>0.76400433682688829</v>
          </cell>
        </row>
        <row r="68">
          <cell r="B68">
            <v>433</v>
          </cell>
          <cell r="D68">
            <v>0.83806734992679355</v>
          </cell>
          <cell r="F68">
            <v>0.76498800959232616</v>
          </cell>
          <cell r="H68">
            <v>0.74363954165857449</v>
          </cell>
          <cell r="J68">
            <v>0.67286696320258788</v>
          </cell>
          <cell r="L68">
            <v>0.66954282034771417</v>
          </cell>
          <cell r="N68">
            <v>0.6599912453490917</v>
          </cell>
          <cell r="Q68">
            <v>0.64219684611201733</v>
          </cell>
          <cell r="S68">
            <v>0.76364293458619437</v>
          </cell>
        </row>
        <row r="69">
          <cell r="B69">
            <v>433.5</v>
          </cell>
          <cell r="D69">
            <v>0.83777452415812592</v>
          </cell>
          <cell r="F69">
            <v>0.76443460616122483</v>
          </cell>
          <cell r="H69">
            <v>0.74325111672169342</v>
          </cell>
          <cell r="J69">
            <v>0.67205822887181554</v>
          </cell>
          <cell r="L69">
            <v>0.66902768834513837</v>
          </cell>
          <cell r="N69">
            <v>0.65955351280367702</v>
          </cell>
          <cell r="Q69">
            <v>0.64165307232191404</v>
          </cell>
          <cell r="S69">
            <v>0.76364293458619437</v>
          </cell>
        </row>
        <row r="70">
          <cell r="B70">
            <v>434</v>
          </cell>
          <cell r="D70">
            <v>0.83748169838945818</v>
          </cell>
          <cell r="F70">
            <v>0.76388120273012361</v>
          </cell>
          <cell r="H70">
            <v>0.74286269178481257</v>
          </cell>
          <cell r="J70">
            <v>0.67138428359617197</v>
          </cell>
          <cell r="L70">
            <v>0.6683837733419189</v>
          </cell>
          <cell r="N70">
            <v>0.65900634712190853</v>
          </cell>
          <cell r="Q70">
            <v>0.64165307232191404</v>
          </cell>
          <cell r="S70">
            <v>0.76292013010480664</v>
          </cell>
        </row>
        <row r="71">
          <cell r="B71">
            <v>434.5</v>
          </cell>
          <cell r="D71">
            <v>0.83777452415812592</v>
          </cell>
          <cell r="F71">
            <v>0.76314333148865521</v>
          </cell>
          <cell r="H71">
            <v>0.7424742668479315</v>
          </cell>
          <cell r="J71">
            <v>0.67097991643078581</v>
          </cell>
          <cell r="L71">
            <v>0.66799742433998721</v>
          </cell>
          <cell r="N71">
            <v>0.65834974830378645</v>
          </cell>
          <cell r="Q71">
            <v>0.64110929853181076</v>
          </cell>
          <cell r="S71">
            <v>0.76219732562341891</v>
          </cell>
        </row>
        <row r="72">
          <cell r="B72">
            <v>435</v>
          </cell>
          <cell r="D72">
            <v>0.83748169838945818</v>
          </cell>
          <cell r="F72">
            <v>0.76240546024718681</v>
          </cell>
          <cell r="H72">
            <v>0.74208584191105065</v>
          </cell>
          <cell r="J72">
            <v>0.67030597115514223</v>
          </cell>
          <cell r="L72">
            <v>0.66735350933676751</v>
          </cell>
          <cell r="N72">
            <v>0.65758371634931057</v>
          </cell>
          <cell r="Q72">
            <v>0.64110929853181076</v>
          </cell>
          <cell r="S72">
            <v>0.76219732562341891</v>
          </cell>
        </row>
        <row r="73">
          <cell r="B73">
            <v>435.5</v>
          </cell>
          <cell r="D73">
            <v>0.83748169838945818</v>
          </cell>
          <cell r="F73">
            <v>0.76185205681608548</v>
          </cell>
          <cell r="H73">
            <v>0.74169741697416969</v>
          </cell>
          <cell r="J73">
            <v>0.66963202587949866</v>
          </cell>
          <cell r="L73">
            <v>0.66683837733419193</v>
          </cell>
          <cell r="N73">
            <v>0.65703655066754219</v>
          </cell>
          <cell r="Q73">
            <v>0.64056552474170747</v>
          </cell>
          <cell r="S73">
            <v>0.76183592338272488</v>
          </cell>
        </row>
        <row r="74">
          <cell r="B74">
            <v>436</v>
          </cell>
          <cell r="D74">
            <v>0.83718887262079056</v>
          </cell>
          <cell r="F74">
            <v>0.76111418557461719</v>
          </cell>
          <cell r="H74">
            <v>0.74130899203728873</v>
          </cell>
          <cell r="J74">
            <v>0.66909286965898374</v>
          </cell>
          <cell r="L74">
            <v>0.66619446233097235</v>
          </cell>
          <cell r="N74">
            <v>0.65648938498577369</v>
          </cell>
          <cell r="Q74">
            <v>0.64002175095160407</v>
          </cell>
          <cell r="S74">
            <v>0.76147452114203107</v>
          </cell>
        </row>
        <row r="75">
          <cell r="B75">
            <v>436.5</v>
          </cell>
          <cell r="D75">
            <v>0.83748169838945818</v>
          </cell>
          <cell r="F75">
            <v>0.76056078214351597</v>
          </cell>
          <cell r="H75">
            <v>0.7411147795688483</v>
          </cell>
          <cell r="J75">
            <v>0.66841892438334005</v>
          </cell>
          <cell r="L75">
            <v>0.66567933032839677</v>
          </cell>
          <cell r="N75">
            <v>0.65605165244035901</v>
          </cell>
          <cell r="Q75">
            <v>0.63947797716150079</v>
          </cell>
          <cell r="S75">
            <v>0.76075171666064323</v>
          </cell>
        </row>
        <row r="76">
          <cell r="B76">
            <v>437</v>
          </cell>
          <cell r="D76">
            <v>0.83718887262079056</v>
          </cell>
          <cell r="F76">
            <v>0.75982291090204757</v>
          </cell>
          <cell r="H76">
            <v>0.74072635463196734</v>
          </cell>
          <cell r="J76">
            <v>0.66774497910769648</v>
          </cell>
          <cell r="L76">
            <v>0.66503541532517707</v>
          </cell>
          <cell r="N76">
            <v>0.65517618734952954</v>
          </cell>
          <cell r="Q76">
            <v>0.63947797716150079</v>
          </cell>
          <cell r="S76">
            <v>0.76039031441994942</v>
          </cell>
        </row>
        <row r="77">
          <cell r="B77">
            <v>437.5</v>
          </cell>
          <cell r="D77">
            <v>0.83748169838945818</v>
          </cell>
          <cell r="F77">
            <v>0.75926950747094635</v>
          </cell>
          <cell r="H77">
            <v>0.74014371722664596</v>
          </cell>
          <cell r="J77">
            <v>0.66720582288718155</v>
          </cell>
          <cell r="L77">
            <v>0.66464906632324539</v>
          </cell>
          <cell r="N77">
            <v>0.65484788794046844</v>
          </cell>
          <cell r="Q77">
            <v>0.63893420337139739</v>
          </cell>
          <cell r="S77">
            <v>0.7600289121792555</v>
          </cell>
        </row>
        <row r="78">
          <cell r="B78">
            <v>438</v>
          </cell>
          <cell r="D78">
            <v>0.83689604685212293</v>
          </cell>
          <cell r="F78">
            <v>0.75834716841911087</v>
          </cell>
          <cell r="H78">
            <v>0.739755292289765</v>
          </cell>
          <cell r="J78">
            <v>0.66666666666666663</v>
          </cell>
          <cell r="L78">
            <v>0.66387636831938179</v>
          </cell>
          <cell r="N78">
            <v>0.65419128912234625</v>
          </cell>
          <cell r="Q78">
            <v>0.63893420337139739</v>
          </cell>
          <cell r="S78">
            <v>0.75930610769786777</v>
          </cell>
        </row>
        <row r="79">
          <cell r="B79">
            <v>438.5</v>
          </cell>
          <cell r="D79">
            <v>0.83689604685212293</v>
          </cell>
          <cell r="F79">
            <v>0.75779376498800954</v>
          </cell>
          <cell r="H79">
            <v>0.73936686735288404</v>
          </cell>
          <cell r="J79">
            <v>0.66599272139102306</v>
          </cell>
          <cell r="L79">
            <v>0.66336123631680621</v>
          </cell>
          <cell r="N79">
            <v>0.65353469030422406</v>
          </cell>
          <cell r="Q79">
            <v>0.63839042958129422</v>
          </cell>
          <cell r="S79">
            <v>0.75858330321647993</v>
          </cell>
        </row>
        <row r="80">
          <cell r="B80">
            <v>439</v>
          </cell>
          <cell r="D80">
            <v>0.83660322108345531</v>
          </cell>
          <cell r="F80">
            <v>0.75705589374654114</v>
          </cell>
          <cell r="H80">
            <v>0.73878422994756265</v>
          </cell>
          <cell r="J80">
            <v>0.66545356517050824</v>
          </cell>
          <cell r="L80">
            <v>0.66271732131358652</v>
          </cell>
          <cell r="N80">
            <v>0.65298752462245568</v>
          </cell>
          <cell r="Q80">
            <v>0.63839042958129422</v>
          </cell>
          <cell r="S80">
            <v>0.75822190097578601</v>
          </cell>
        </row>
        <row r="81">
          <cell r="B81">
            <v>439.5</v>
          </cell>
          <cell r="D81">
            <v>0.83660322108345531</v>
          </cell>
          <cell r="F81">
            <v>0.75631802250507274</v>
          </cell>
          <cell r="H81">
            <v>0.73839580501068158</v>
          </cell>
          <cell r="J81">
            <v>0.66491440894999332</v>
          </cell>
          <cell r="L81">
            <v>0.66220218931101094</v>
          </cell>
          <cell r="N81">
            <v>0.65244035894068719</v>
          </cell>
          <cell r="Q81">
            <v>0.63784665579119082</v>
          </cell>
          <cell r="S81">
            <v>0.75786049873509209</v>
          </cell>
        </row>
        <row r="82">
          <cell r="B82">
            <v>440</v>
          </cell>
          <cell r="D82">
            <v>0.83689604685212293</v>
          </cell>
          <cell r="F82">
            <v>0.75594908688433859</v>
          </cell>
          <cell r="H82">
            <v>0.73820159254224116</v>
          </cell>
          <cell r="J82">
            <v>0.66451004178460704</v>
          </cell>
          <cell r="L82">
            <v>0.66181584030907925</v>
          </cell>
          <cell r="N82">
            <v>0.65211205953162621</v>
          </cell>
          <cell r="Q82">
            <v>0.63784665579119082</v>
          </cell>
          <cell r="S82">
            <v>0.75713769425370436</v>
          </cell>
        </row>
        <row r="83">
          <cell r="B83">
            <v>440.5</v>
          </cell>
          <cell r="D83">
            <v>0.83660322108345531</v>
          </cell>
          <cell r="F83">
            <v>0.75502674783250323</v>
          </cell>
          <cell r="H83">
            <v>0.73742474266847924</v>
          </cell>
          <cell r="J83">
            <v>0.66383609650896347</v>
          </cell>
          <cell r="L83">
            <v>0.66091435930457176</v>
          </cell>
          <cell r="N83">
            <v>0.65145546071350413</v>
          </cell>
          <cell r="Q83">
            <v>0.63730288200108753</v>
          </cell>
          <cell r="S83">
            <v>0.75677629201301044</v>
          </cell>
        </row>
        <row r="84">
          <cell r="B84">
            <v>441</v>
          </cell>
          <cell r="D84">
            <v>0.83631039531478768</v>
          </cell>
          <cell r="F84">
            <v>0.75428887659103483</v>
          </cell>
          <cell r="H84">
            <v>0.73742474266847924</v>
          </cell>
          <cell r="J84">
            <v>0.6631621512333199</v>
          </cell>
          <cell r="L84">
            <v>0.66052801030264008</v>
          </cell>
          <cell r="N84">
            <v>0.65079886189538194</v>
          </cell>
          <cell r="Q84">
            <v>0.63675910821098414</v>
          </cell>
          <cell r="S84">
            <v>0.75641488977231663</v>
          </cell>
        </row>
        <row r="85">
          <cell r="B85">
            <v>441.5</v>
          </cell>
          <cell r="D85">
            <v>0.83660322108345531</v>
          </cell>
          <cell r="F85">
            <v>0.75373547315993361</v>
          </cell>
          <cell r="H85">
            <v>0.73684210526315785</v>
          </cell>
          <cell r="J85">
            <v>0.66262299501280497</v>
          </cell>
          <cell r="L85">
            <v>0.66001287830006439</v>
          </cell>
          <cell r="N85">
            <v>0.65025169621361345</v>
          </cell>
          <cell r="Q85">
            <v>0.63675910821098414</v>
          </cell>
          <cell r="S85">
            <v>0.75605348753162271</v>
          </cell>
        </row>
        <row r="86">
          <cell r="B86">
            <v>442</v>
          </cell>
          <cell r="D86">
            <v>0.83601756954611994</v>
          </cell>
          <cell r="F86">
            <v>0.75318206972883228</v>
          </cell>
          <cell r="H86">
            <v>0.73645368032627689</v>
          </cell>
          <cell r="J86">
            <v>0.66208383879229005</v>
          </cell>
          <cell r="L86">
            <v>0.65949774629748881</v>
          </cell>
          <cell r="N86">
            <v>0.64970453053184507</v>
          </cell>
          <cell r="Q86">
            <v>0.63675910821098414</v>
          </cell>
          <cell r="S86">
            <v>0.75533068305023487</v>
          </cell>
        </row>
        <row r="87">
          <cell r="B87">
            <v>442.5</v>
          </cell>
          <cell r="D87">
            <v>0.83513909224011706</v>
          </cell>
          <cell r="F87">
            <v>0.75225973067699681</v>
          </cell>
          <cell r="H87">
            <v>0.73567683045251508</v>
          </cell>
          <cell r="J87">
            <v>0.66140989351664647</v>
          </cell>
          <cell r="L87">
            <v>0.65885383129426922</v>
          </cell>
          <cell r="N87">
            <v>0.64915736485007658</v>
          </cell>
          <cell r="Q87">
            <v>0.63675910821098414</v>
          </cell>
          <cell r="S87">
            <v>0.75496928080954107</v>
          </cell>
        </row>
        <row r="88">
          <cell r="B88">
            <v>443</v>
          </cell>
          <cell r="D88">
            <v>0.83543191800878469</v>
          </cell>
          <cell r="F88">
            <v>0.75189079505626266</v>
          </cell>
          <cell r="H88">
            <v>0.73548261798407455</v>
          </cell>
          <cell r="J88">
            <v>0.66100552635126031</v>
          </cell>
          <cell r="L88">
            <v>0.65833869929169353</v>
          </cell>
          <cell r="N88">
            <v>0.6487196323046619</v>
          </cell>
          <cell r="Q88">
            <v>0.63675910821098414</v>
          </cell>
          <cell r="S88">
            <v>0.75460787856884715</v>
          </cell>
        </row>
        <row r="89">
          <cell r="B89">
            <v>443.5</v>
          </cell>
          <cell r="D89">
            <v>0.83543191800878469</v>
          </cell>
          <cell r="F89">
            <v>0.75152185943552841</v>
          </cell>
          <cell r="H89">
            <v>0.73509419304719359</v>
          </cell>
          <cell r="J89">
            <v>0.66060115918587403</v>
          </cell>
          <cell r="L89">
            <v>0.65795235028976184</v>
          </cell>
          <cell r="N89">
            <v>0.64817246662289352</v>
          </cell>
          <cell r="Q89">
            <v>0.63567156063077757</v>
          </cell>
          <cell r="S89">
            <v>0.75424647632815323</v>
          </cell>
        </row>
        <row r="90">
          <cell r="B90">
            <v>444</v>
          </cell>
          <cell r="D90">
            <v>0.83513909224011706</v>
          </cell>
          <cell r="F90">
            <v>0.75078398819406</v>
          </cell>
          <cell r="H90">
            <v>0.73451155564187209</v>
          </cell>
          <cell r="J90">
            <v>0.66006200296535922</v>
          </cell>
          <cell r="L90">
            <v>0.65743721828718604</v>
          </cell>
          <cell r="N90">
            <v>0.64773473407747872</v>
          </cell>
          <cell r="Q90">
            <v>0.63621533442088096</v>
          </cell>
          <cell r="S90">
            <v>0.75352367184676539</v>
          </cell>
        </row>
        <row r="91">
          <cell r="B91">
            <v>444.5</v>
          </cell>
          <cell r="D91">
            <v>0.83513909224011706</v>
          </cell>
          <cell r="F91">
            <v>0.75004611695259171</v>
          </cell>
          <cell r="H91">
            <v>0.73431734317343167</v>
          </cell>
          <cell r="J91">
            <v>0.65965763579997305</v>
          </cell>
          <cell r="L91">
            <v>0.65705086928525436</v>
          </cell>
          <cell r="N91">
            <v>0.64718756839571034</v>
          </cell>
          <cell r="Q91">
            <v>0.63621533442088096</v>
          </cell>
          <cell r="S91">
            <v>0.75316226960607158</v>
          </cell>
        </row>
        <row r="92">
          <cell r="B92">
            <v>445</v>
          </cell>
          <cell r="D92">
            <v>0.83484626647144944</v>
          </cell>
          <cell r="F92">
            <v>0.74949271352149049</v>
          </cell>
          <cell r="H92">
            <v>0.73392891823655082</v>
          </cell>
          <cell r="J92">
            <v>0.65911847957945813</v>
          </cell>
          <cell r="L92">
            <v>0.65666452028332267</v>
          </cell>
          <cell r="N92">
            <v>0.64674983585029544</v>
          </cell>
          <cell r="Q92">
            <v>0.63567156063077757</v>
          </cell>
          <cell r="S92">
            <v>0.75280086736537766</v>
          </cell>
        </row>
        <row r="93">
          <cell r="B93">
            <v>445.5</v>
          </cell>
          <cell r="D93">
            <v>0.8345534407027817</v>
          </cell>
          <cell r="F93">
            <v>0.74893931009038928</v>
          </cell>
          <cell r="H93">
            <v>0.73334628083122932</v>
          </cell>
          <cell r="J93">
            <v>0.65844453430381455</v>
          </cell>
          <cell r="L93">
            <v>0.65602060528010298</v>
          </cell>
          <cell r="N93">
            <v>0.64620267016852706</v>
          </cell>
          <cell r="Q93">
            <v>0.63567156063077757</v>
          </cell>
          <cell r="S93">
            <v>0.75243946512468374</v>
          </cell>
        </row>
        <row r="94">
          <cell r="B94">
            <v>446</v>
          </cell>
          <cell r="D94">
            <v>0.83426061493411408</v>
          </cell>
          <cell r="F94">
            <v>0.74820143884892087</v>
          </cell>
          <cell r="H94">
            <v>0.7331520683627889</v>
          </cell>
          <cell r="J94">
            <v>0.65804016713842839</v>
          </cell>
          <cell r="L94">
            <v>0.6553766902768835</v>
          </cell>
          <cell r="N94">
            <v>0.64576493762311227</v>
          </cell>
          <cell r="Q94">
            <v>0.63567156063077757</v>
          </cell>
          <cell r="S94">
            <v>0.7517166606432959</v>
          </cell>
        </row>
        <row r="95">
          <cell r="B95">
            <v>446.5</v>
          </cell>
          <cell r="D95">
            <v>0.83396778916544645</v>
          </cell>
          <cell r="F95">
            <v>0.74764803541781955</v>
          </cell>
          <cell r="H95">
            <v>0.7325694309574674</v>
          </cell>
          <cell r="J95">
            <v>0.65763579997304222</v>
          </cell>
          <cell r="L95">
            <v>0.65486155827430781</v>
          </cell>
          <cell r="N95">
            <v>0.64532720507769759</v>
          </cell>
          <cell r="Q95">
            <v>0.63567156063077757</v>
          </cell>
          <cell r="S95">
            <v>0.75135525840260209</v>
          </cell>
        </row>
        <row r="96">
          <cell r="B96">
            <v>447</v>
          </cell>
          <cell r="D96">
            <v>0.83367496339677893</v>
          </cell>
          <cell r="F96">
            <v>0.74691016417635114</v>
          </cell>
          <cell r="H96">
            <v>0.73218100602058644</v>
          </cell>
          <cell r="J96">
            <v>0.65723143280765595</v>
          </cell>
          <cell r="L96">
            <v>0.65447520927237601</v>
          </cell>
          <cell r="N96">
            <v>0.6448894725322829</v>
          </cell>
          <cell r="Q96">
            <v>0.63567156063077757</v>
          </cell>
          <cell r="S96">
            <v>0.75063245392121425</v>
          </cell>
        </row>
        <row r="97">
          <cell r="B97">
            <v>447.5</v>
          </cell>
          <cell r="D97">
            <v>0.83396778916544645</v>
          </cell>
          <cell r="F97">
            <v>0.746541228555617</v>
          </cell>
          <cell r="H97">
            <v>0.7317925810837056</v>
          </cell>
          <cell r="J97">
            <v>0.65696185469739854</v>
          </cell>
          <cell r="L97">
            <v>0.65408886027044433</v>
          </cell>
          <cell r="N97">
            <v>0.6445611731232217</v>
          </cell>
          <cell r="Q97">
            <v>0.63512778684067428</v>
          </cell>
          <cell r="S97">
            <v>0.75027105168052044</v>
          </cell>
        </row>
        <row r="98">
          <cell r="B98">
            <v>448</v>
          </cell>
          <cell r="D98">
            <v>0.83338213762811131</v>
          </cell>
          <cell r="F98">
            <v>0.74561888950378152</v>
          </cell>
          <cell r="H98">
            <v>0.73140415614682452</v>
          </cell>
          <cell r="J98">
            <v>0.65655748753201237</v>
          </cell>
          <cell r="L98">
            <v>0.65357372826786864</v>
          </cell>
          <cell r="N98">
            <v>0.64401400744145332</v>
          </cell>
          <cell r="Q98">
            <v>0.63458401305057088</v>
          </cell>
          <cell r="S98">
            <v>0.74990964943982652</v>
          </cell>
        </row>
        <row r="99">
          <cell r="B99">
            <v>448.5</v>
          </cell>
          <cell r="D99">
            <v>0.83308931185944346</v>
          </cell>
          <cell r="F99">
            <v>0.74506548607268019</v>
          </cell>
          <cell r="H99">
            <v>0.73101573120994368</v>
          </cell>
          <cell r="J99">
            <v>0.65601833131149756</v>
          </cell>
          <cell r="L99">
            <v>0.65305859626529306</v>
          </cell>
          <cell r="N99">
            <v>0.64357627489603852</v>
          </cell>
          <cell r="Q99">
            <v>0.6340402392604676</v>
          </cell>
          <cell r="S99">
            <v>0.74918684495843879</v>
          </cell>
        </row>
        <row r="100">
          <cell r="B100">
            <v>449</v>
          </cell>
          <cell r="D100">
            <v>0.83279648609077583</v>
          </cell>
          <cell r="F100">
            <v>0.74432761483121201</v>
          </cell>
          <cell r="H100">
            <v>0.73043309380462218</v>
          </cell>
          <cell r="J100">
            <v>0.65547917509098264</v>
          </cell>
          <cell r="L100">
            <v>0.65267224726336126</v>
          </cell>
          <cell r="N100">
            <v>0.64313854235062384</v>
          </cell>
          <cell r="Q100">
            <v>0.63512778684067428</v>
          </cell>
          <cell r="S100">
            <v>0.74846404047705095</v>
          </cell>
        </row>
        <row r="101">
          <cell r="B101">
            <v>449.5</v>
          </cell>
          <cell r="D101">
            <v>0.83250366032210832</v>
          </cell>
          <cell r="F101">
            <v>0.74395867921047776</v>
          </cell>
          <cell r="H101">
            <v>0.73023888133618176</v>
          </cell>
          <cell r="J101">
            <v>0.65520959698072512</v>
          </cell>
          <cell r="L101">
            <v>0.65215711526078557</v>
          </cell>
          <cell r="N101">
            <v>0.64270080980520905</v>
          </cell>
          <cell r="Q101">
            <v>0.63512778684067428</v>
          </cell>
          <cell r="S101">
            <v>0.74846404047705095</v>
          </cell>
        </row>
        <row r="102">
          <cell r="B102">
            <v>450</v>
          </cell>
          <cell r="D102">
            <v>0.83221083455344069</v>
          </cell>
          <cell r="F102">
            <v>0.74322080796900936</v>
          </cell>
          <cell r="H102">
            <v>0.72946203146241984</v>
          </cell>
          <cell r="J102">
            <v>0.65507480792559647</v>
          </cell>
          <cell r="L102">
            <v>0.65151320025756609</v>
          </cell>
          <cell r="N102">
            <v>0.64226307725979426</v>
          </cell>
          <cell r="Q102">
            <v>0.63512778684067428</v>
          </cell>
          <cell r="S102">
            <v>0.74846404047705095</v>
          </cell>
        </row>
        <row r="103">
          <cell r="B103">
            <v>450.5</v>
          </cell>
          <cell r="D103">
            <v>0.83191800878477307</v>
          </cell>
          <cell r="F103">
            <v>0.74266740453790814</v>
          </cell>
          <cell r="H103">
            <v>0.72907360652553888</v>
          </cell>
          <cell r="J103">
            <v>0.6546704407602103</v>
          </cell>
          <cell r="L103">
            <v>0.6511268512556343</v>
          </cell>
          <cell r="N103">
            <v>0.64204421098708697</v>
          </cell>
          <cell r="Q103">
            <v>0.63512778684067428</v>
          </cell>
          <cell r="S103">
            <v>0.74810263823635703</v>
          </cell>
        </row>
        <row r="104">
          <cell r="B104">
            <v>451</v>
          </cell>
          <cell r="D104">
            <v>0.83162518301610533</v>
          </cell>
          <cell r="F104">
            <v>0.74211400110680681</v>
          </cell>
          <cell r="H104">
            <v>0.72868518158865792</v>
          </cell>
          <cell r="J104">
            <v>0.65426607359482414</v>
          </cell>
          <cell r="L104">
            <v>0.6507405022537025</v>
          </cell>
          <cell r="N104">
            <v>0.64160647844167218</v>
          </cell>
          <cell r="Q104">
            <v>0.63512778684067428</v>
          </cell>
          <cell r="S104">
            <v>0.7473798337549693</v>
          </cell>
        </row>
        <row r="105">
          <cell r="B105">
            <v>451.5</v>
          </cell>
          <cell r="D105">
            <v>0.8313323572474377</v>
          </cell>
          <cell r="F105">
            <v>0.74156059767570559</v>
          </cell>
          <cell r="H105">
            <v>0.72829675665177696</v>
          </cell>
          <cell r="J105">
            <v>0.65372691737430921</v>
          </cell>
          <cell r="L105">
            <v>0.65035415325177082</v>
          </cell>
          <cell r="N105">
            <v>0.64127817903261108</v>
          </cell>
          <cell r="Q105">
            <v>0.63512778684067428</v>
          </cell>
          <cell r="S105">
            <v>0.74701843151427538</v>
          </cell>
        </row>
        <row r="106">
          <cell r="B106">
            <v>452</v>
          </cell>
          <cell r="D106">
            <v>0.83103953147877008</v>
          </cell>
          <cell r="F106">
            <v>0.74119166205497133</v>
          </cell>
          <cell r="H106">
            <v>0.72790833171489611</v>
          </cell>
          <cell r="J106">
            <v>0.65345733926405181</v>
          </cell>
          <cell r="L106">
            <v>0.64983902124919524</v>
          </cell>
          <cell r="N106">
            <v>0.6408404464871964</v>
          </cell>
          <cell r="Q106">
            <v>0.63512778684067428</v>
          </cell>
          <cell r="S106">
            <v>0.74665702927358146</v>
          </cell>
        </row>
        <row r="107">
          <cell r="B107">
            <v>452.5</v>
          </cell>
          <cell r="D107">
            <v>0.83074670571010245</v>
          </cell>
          <cell r="F107">
            <v>0.74045379081350293</v>
          </cell>
          <cell r="H107">
            <v>0.72732569430957461</v>
          </cell>
          <cell r="J107">
            <v>0.65318776115379429</v>
          </cell>
          <cell r="L107">
            <v>0.64958145524790722</v>
          </cell>
          <cell r="N107">
            <v>0.64040271394178172</v>
          </cell>
          <cell r="Q107">
            <v>0.63512778684067428</v>
          </cell>
          <cell r="S107">
            <v>0.74629562703288754</v>
          </cell>
        </row>
        <row r="108">
          <cell r="B108">
            <v>453</v>
          </cell>
          <cell r="D108">
            <v>0.83016105417276709</v>
          </cell>
          <cell r="F108">
            <v>0.73971591957203464</v>
          </cell>
          <cell r="H108">
            <v>0.72693726937269376</v>
          </cell>
          <cell r="J108">
            <v>0.65278339398840812</v>
          </cell>
          <cell r="L108">
            <v>0.64893754024468775</v>
          </cell>
          <cell r="N108">
            <v>0.64007441453272051</v>
          </cell>
          <cell r="Q108">
            <v>0.63512778684067428</v>
          </cell>
          <cell r="S108">
            <v>0.74557282255149981</v>
          </cell>
        </row>
        <row r="109">
          <cell r="B109">
            <v>453.5</v>
          </cell>
          <cell r="D109">
            <v>0.82986822840409946</v>
          </cell>
          <cell r="F109">
            <v>0.7393469839513005</v>
          </cell>
          <cell r="H109">
            <v>0.72654884443581269</v>
          </cell>
          <cell r="J109">
            <v>0.6525138158781506</v>
          </cell>
          <cell r="L109">
            <v>0.64855119124275606</v>
          </cell>
          <cell r="N109">
            <v>0.63963668198730583</v>
          </cell>
          <cell r="Q109">
            <v>0.63512778684067428</v>
          </cell>
          <cell r="S109">
            <v>0.74485001807011209</v>
          </cell>
        </row>
        <row r="110">
          <cell r="B110">
            <v>454</v>
          </cell>
          <cell r="D110">
            <v>0.82957540263543184</v>
          </cell>
          <cell r="F110">
            <v>0.73860911270983209</v>
          </cell>
          <cell r="H110">
            <v>0.72596620703049142</v>
          </cell>
          <cell r="J110">
            <v>0.65210944871276455</v>
          </cell>
          <cell r="L110">
            <v>0.64803605924018026</v>
          </cell>
          <cell r="N110">
            <v>0.63930838257824474</v>
          </cell>
          <cell r="Q110">
            <v>0.63567156063077757</v>
          </cell>
          <cell r="S110">
            <v>0.74412721358872425</v>
          </cell>
        </row>
        <row r="111">
          <cell r="B111">
            <v>454.5</v>
          </cell>
          <cell r="D111">
            <v>0.82928257686676421</v>
          </cell>
          <cell r="F111">
            <v>0.73824017708909795</v>
          </cell>
          <cell r="H111">
            <v>0.72577199456205077</v>
          </cell>
          <cell r="J111">
            <v>0.65183987060250703</v>
          </cell>
          <cell r="L111">
            <v>0.64764971023824858</v>
          </cell>
          <cell r="N111">
            <v>0.63898008316918364</v>
          </cell>
          <cell r="Q111">
            <v>0.63567156063077757</v>
          </cell>
          <cell r="S111">
            <v>0.74376581134803044</v>
          </cell>
        </row>
        <row r="112">
          <cell r="B112">
            <v>455</v>
          </cell>
          <cell r="D112">
            <v>0.82898975109809658</v>
          </cell>
          <cell r="F112">
            <v>0.7378712414683638</v>
          </cell>
          <cell r="H112">
            <v>0.7251893571567295</v>
          </cell>
          <cell r="J112">
            <v>0.65157029249224963</v>
          </cell>
          <cell r="L112">
            <v>0.64739214423696079</v>
          </cell>
          <cell r="N112">
            <v>0.63876121689647625</v>
          </cell>
          <cell r="Q112">
            <v>0.63621533442088096</v>
          </cell>
          <cell r="S112">
            <v>0.74340440910733641</v>
          </cell>
        </row>
        <row r="113">
          <cell r="B113">
            <v>455.5</v>
          </cell>
          <cell r="D113">
            <v>0.82869692532942885</v>
          </cell>
          <cell r="F113">
            <v>0.73731783803726247</v>
          </cell>
          <cell r="H113">
            <v>0.72480093221984843</v>
          </cell>
          <cell r="J113">
            <v>0.65116592532686346</v>
          </cell>
          <cell r="L113">
            <v>0.64700579523502899</v>
          </cell>
          <cell r="N113">
            <v>0.63843291748741526</v>
          </cell>
          <cell r="Q113">
            <v>0.63621533442088096</v>
          </cell>
          <cell r="S113">
            <v>0.7430430068666426</v>
          </cell>
        </row>
        <row r="114">
          <cell r="B114">
            <v>456</v>
          </cell>
          <cell r="D114">
            <v>0.82811127379209359</v>
          </cell>
          <cell r="F114">
            <v>0.73657996679579407</v>
          </cell>
          <cell r="H114">
            <v>0.72421829481452704</v>
          </cell>
          <cell r="J114">
            <v>0.65076155816147729</v>
          </cell>
          <cell r="L114">
            <v>0.64661944623309719</v>
          </cell>
          <cell r="N114">
            <v>0.63799518494200047</v>
          </cell>
          <cell r="Q114">
            <v>0.63621533442088096</v>
          </cell>
          <cell r="S114">
            <v>0.74232020238525476</v>
          </cell>
        </row>
        <row r="115">
          <cell r="B115">
            <v>456.5</v>
          </cell>
          <cell r="D115">
            <v>0.82781844802342597</v>
          </cell>
          <cell r="F115">
            <v>0.73602656336469285</v>
          </cell>
          <cell r="H115">
            <v>0.72402408234608662</v>
          </cell>
          <cell r="J115">
            <v>0.65076155816147729</v>
          </cell>
          <cell r="L115">
            <v>0.64623309723116551</v>
          </cell>
          <cell r="N115">
            <v>0.63777631866929307</v>
          </cell>
          <cell r="Q115">
            <v>0.63675910821098414</v>
          </cell>
          <cell r="S115">
            <v>0.74195880014456095</v>
          </cell>
        </row>
        <row r="116">
          <cell r="B116">
            <v>457</v>
          </cell>
          <cell r="D116">
            <v>0.8272327964860906</v>
          </cell>
          <cell r="F116">
            <v>0.7356576277439586</v>
          </cell>
          <cell r="H116">
            <v>0.72363565740920566</v>
          </cell>
          <cell r="J116">
            <v>0.65035719099609113</v>
          </cell>
          <cell r="L116">
            <v>0.64597553122987772</v>
          </cell>
          <cell r="N116">
            <v>0.63744801926023209</v>
          </cell>
          <cell r="Q116">
            <v>0.63675910821098414</v>
          </cell>
          <cell r="S116">
            <v>0.74159739790386703</v>
          </cell>
        </row>
        <row r="117">
          <cell r="B117">
            <v>457.5</v>
          </cell>
          <cell r="D117">
            <v>0.82693997071742298</v>
          </cell>
          <cell r="F117">
            <v>0.73510422431285738</v>
          </cell>
          <cell r="H117">
            <v>0.7232472324723247</v>
          </cell>
          <cell r="J117">
            <v>0.65022240194096237</v>
          </cell>
          <cell r="L117">
            <v>0.64558918222794592</v>
          </cell>
          <cell r="N117">
            <v>0.637119719851171</v>
          </cell>
          <cell r="Q117">
            <v>0.63675910821098414</v>
          </cell>
          <cell r="S117">
            <v>0.74087459342247919</v>
          </cell>
        </row>
        <row r="118">
          <cell r="B118">
            <v>458</v>
          </cell>
          <cell r="D118">
            <v>0.82635431918008784</v>
          </cell>
          <cell r="F118">
            <v>0.7341818852610219</v>
          </cell>
          <cell r="H118">
            <v>0.7226645950670032</v>
          </cell>
          <cell r="J118">
            <v>0.6498180347755762</v>
          </cell>
          <cell r="L118">
            <v>0.64507405022537034</v>
          </cell>
          <cell r="N118">
            <v>0.6367914204421099</v>
          </cell>
          <cell r="Q118">
            <v>0.63675910821098414</v>
          </cell>
          <cell r="S118">
            <v>0.74051319118178527</v>
          </cell>
        </row>
        <row r="119">
          <cell r="B119">
            <v>458.5</v>
          </cell>
          <cell r="D119">
            <v>0.82576866764275247</v>
          </cell>
          <cell r="F119">
            <v>0.73381294964028776</v>
          </cell>
          <cell r="H119">
            <v>0.72227617013012235</v>
          </cell>
          <cell r="J119">
            <v>0.6498180347755762</v>
          </cell>
          <cell r="L119">
            <v>0.64481648422408244</v>
          </cell>
          <cell r="N119">
            <v>0.6365725541694025</v>
          </cell>
          <cell r="Q119">
            <v>0.63675910821098414</v>
          </cell>
          <cell r="S119">
            <v>0.74015178894109146</v>
          </cell>
        </row>
        <row r="120">
          <cell r="B120">
            <v>459</v>
          </cell>
          <cell r="D120">
            <v>0.82547584187408485</v>
          </cell>
          <cell r="F120">
            <v>0.73307507839881936</v>
          </cell>
          <cell r="H120">
            <v>0.72169353272480086</v>
          </cell>
          <cell r="J120">
            <v>0.6495484566653188</v>
          </cell>
          <cell r="L120">
            <v>0.64443013522215065</v>
          </cell>
          <cell r="N120">
            <v>0.63635368789669522</v>
          </cell>
          <cell r="Q120">
            <v>0.63675910821098414</v>
          </cell>
          <cell r="S120">
            <v>0.73942898445970362</v>
          </cell>
        </row>
        <row r="121">
          <cell r="B121">
            <v>459.5</v>
          </cell>
          <cell r="D121">
            <v>0.82518301610541722</v>
          </cell>
          <cell r="F121">
            <v>0.73270614277808521</v>
          </cell>
          <cell r="H121">
            <v>0.72130510778792001</v>
          </cell>
          <cell r="J121">
            <v>0.64941366761019004</v>
          </cell>
          <cell r="L121">
            <v>0.64417256922086286</v>
          </cell>
          <cell r="N121">
            <v>0.63624425476034152</v>
          </cell>
          <cell r="Q121">
            <v>0.63730288200108753</v>
          </cell>
          <cell r="S121">
            <v>0.73870617997831589</v>
          </cell>
        </row>
        <row r="122">
          <cell r="B122">
            <v>460</v>
          </cell>
          <cell r="D122">
            <v>0.82459736456808197</v>
          </cell>
          <cell r="F122">
            <v>0.73215273934698388</v>
          </cell>
          <cell r="H122">
            <v>0.72091668285103894</v>
          </cell>
          <cell r="J122">
            <v>0.64927887855506139</v>
          </cell>
          <cell r="L122">
            <v>0.64378622021893117</v>
          </cell>
          <cell r="N122">
            <v>0.63591595535128032</v>
          </cell>
          <cell r="Q122">
            <v>0.63784665579119082</v>
          </cell>
          <cell r="S122">
            <v>0.73834477773762197</v>
          </cell>
        </row>
        <row r="123">
          <cell r="B123">
            <v>460.5</v>
          </cell>
          <cell r="D123">
            <v>0.82459736456808197</v>
          </cell>
          <cell r="F123">
            <v>0.73159933591588266</v>
          </cell>
          <cell r="H123">
            <v>0.72052825791415809</v>
          </cell>
          <cell r="J123">
            <v>0.64914408949993252</v>
          </cell>
          <cell r="L123">
            <v>0.64352865421764327</v>
          </cell>
          <cell r="N123">
            <v>0.63569708907857303</v>
          </cell>
          <cell r="Q123">
            <v>0.63839042958129422</v>
          </cell>
          <cell r="S123">
            <v>0.73798337549692805</v>
          </cell>
        </row>
        <row r="124">
          <cell r="B124">
            <v>461</v>
          </cell>
          <cell r="D124">
            <v>0.82430453879941423</v>
          </cell>
          <cell r="F124">
            <v>0.73123040029514841</v>
          </cell>
          <cell r="H124">
            <v>0.72033404544571755</v>
          </cell>
          <cell r="J124">
            <v>0.64900930044480387</v>
          </cell>
          <cell r="L124">
            <v>0.64339987121699938</v>
          </cell>
          <cell r="N124">
            <v>0.63547822280586563</v>
          </cell>
          <cell r="Q124">
            <v>0.63839042958129422</v>
          </cell>
          <cell r="S124">
            <v>0.73798337549692805</v>
          </cell>
        </row>
        <row r="125">
          <cell r="B125">
            <v>461.5</v>
          </cell>
          <cell r="D125">
            <v>0.82401171303074661</v>
          </cell>
          <cell r="F125">
            <v>0.73067699686404719</v>
          </cell>
          <cell r="H125">
            <v>0.71975140804039617</v>
          </cell>
          <cell r="J125">
            <v>0.64887451138967511</v>
          </cell>
          <cell r="L125">
            <v>0.64301352221506769</v>
          </cell>
          <cell r="N125">
            <v>0.63536878966951194</v>
          </cell>
          <cell r="Q125">
            <v>0.63839042958129422</v>
          </cell>
          <cell r="S125">
            <v>0.73762197325623424</v>
          </cell>
        </row>
        <row r="126">
          <cell r="B126">
            <v>462</v>
          </cell>
          <cell r="D126">
            <v>0.82342606149341135</v>
          </cell>
          <cell r="F126">
            <v>0.73030806124331293</v>
          </cell>
          <cell r="H126">
            <v>0.71916877063507478</v>
          </cell>
          <cell r="J126">
            <v>0.64887451138967511</v>
          </cell>
          <cell r="L126">
            <v>0.64288473921442368</v>
          </cell>
          <cell r="N126">
            <v>0.63525935653315835</v>
          </cell>
          <cell r="Q126">
            <v>0.63947797716150079</v>
          </cell>
          <cell r="S126">
            <v>0.73581496205276475</v>
          </cell>
        </row>
        <row r="127">
          <cell r="B127">
            <v>462.5</v>
          </cell>
          <cell r="D127">
            <v>0.8228404099560761</v>
          </cell>
          <cell r="F127">
            <v>0.72975465781221172</v>
          </cell>
          <cell r="H127">
            <v>0.71916877063507478</v>
          </cell>
          <cell r="J127">
            <v>0.64887451138967511</v>
          </cell>
          <cell r="L127">
            <v>0.64262717321313589</v>
          </cell>
          <cell r="N127">
            <v>0.63514992339680465</v>
          </cell>
          <cell r="Q127">
            <v>0.64002175095160407</v>
          </cell>
          <cell r="S127">
            <v>0.73545355981207083</v>
          </cell>
        </row>
        <row r="128">
          <cell r="B128">
            <v>463</v>
          </cell>
          <cell r="D128">
            <v>0.8216691068814056</v>
          </cell>
          <cell r="F128">
            <v>0.72883231876037624</v>
          </cell>
          <cell r="H128">
            <v>0.71761507088755094</v>
          </cell>
          <cell r="J128">
            <v>0.64833535516916019</v>
          </cell>
          <cell r="L128">
            <v>0.64185447520927241</v>
          </cell>
          <cell r="N128">
            <v>0.63438389144232876</v>
          </cell>
          <cell r="Q128">
            <v>0.64056552474170747</v>
          </cell>
          <cell r="S128">
            <v>0.73581496205276475</v>
          </cell>
        </row>
        <row r="129">
          <cell r="B129">
            <v>463.5</v>
          </cell>
          <cell r="D129">
            <v>0.82108345534407012</v>
          </cell>
          <cell r="F129">
            <v>0.7284633831396421</v>
          </cell>
          <cell r="H129">
            <v>0.71742085841911052</v>
          </cell>
          <cell r="J129">
            <v>0.64820056611403154</v>
          </cell>
          <cell r="L129">
            <v>0.64159690920798451</v>
          </cell>
          <cell r="N129">
            <v>0.63438389144232876</v>
          </cell>
          <cell r="Q129">
            <v>0.64110929853181076</v>
          </cell>
          <cell r="S129">
            <v>0.73509215757137691</v>
          </cell>
        </row>
        <row r="130">
          <cell r="B130">
            <v>464</v>
          </cell>
          <cell r="D130">
            <v>0.82108345534407012</v>
          </cell>
          <cell r="F130">
            <v>0.72827891532927502</v>
          </cell>
          <cell r="H130">
            <v>0.71722664595066998</v>
          </cell>
          <cell r="J130">
            <v>0.64847014422428906</v>
          </cell>
          <cell r="L130">
            <v>0.64146812620734062</v>
          </cell>
          <cell r="N130">
            <v>0.63438389144232876</v>
          </cell>
          <cell r="Q130">
            <v>0.64110929853181076</v>
          </cell>
          <cell r="S130">
            <v>0.73473075533068311</v>
          </cell>
        </row>
        <row r="131">
          <cell r="B131">
            <v>464.5</v>
          </cell>
          <cell r="D131">
            <v>0.82049780380673498</v>
          </cell>
          <cell r="F131">
            <v>0.72754104408780662</v>
          </cell>
          <cell r="H131">
            <v>0.71683822101378902</v>
          </cell>
          <cell r="J131">
            <v>0.64833535516916019</v>
          </cell>
          <cell r="L131">
            <v>0.64146812620734062</v>
          </cell>
          <cell r="N131">
            <v>0.63427445830597506</v>
          </cell>
          <cell r="Q131">
            <v>0.64165307232191404</v>
          </cell>
          <cell r="S131">
            <v>0.73436935308998907</v>
          </cell>
        </row>
        <row r="132">
          <cell r="B132">
            <v>465</v>
          </cell>
          <cell r="D132">
            <v>0.82020497803806736</v>
          </cell>
          <cell r="F132">
            <v>0.72735657627743955</v>
          </cell>
          <cell r="H132">
            <v>0.71644979607690806</v>
          </cell>
          <cell r="J132">
            <v>0.64847014422428906</v>
          </cell>
          <cell r="L132">
            <v>0.64133934320669672</v>
          </cell>
          <cell r="N132">
            <v>0.63438389144232876</v>
          </cell>
          <cell r="Q132">
            <v>0.64274061990212072</v>
          </cell>
          <cell r="S132">
            <v>0.73400795084929527</v>
          </cell>
        </row>
        <row r="133">
          <cell r="B133">
            <v>465.5</v>
          </cell>
          <cell r="D133">
            <v>0.81991215226939973</v>
          </cell>
          <cell r="F133">
            <v>0.7269876406567054</v>
          </cell>
          <cell r="H133">
            <v>0.71644979607690806</v>
          </cell>
          <cell r="J133">
            <v>0.64860493327941771</v>
          </cell>
          <cell r="L133">
            <v>0.64121056020605283</v>
          </cell>
          <cell r="N133">
            <v>0.63438389144232876</v>
          </cell>
          <cell r="Q133">
            <v>0.64274061990212072</v>
          </cell>
          <cell r="S133">
            <v>0.73364654860860146</v>
          </cell>
        </row>
        <row r="134">
          <cell r="B134">
            <v>466</v>
          </cell>
          <cell r="D134">
            <v>0.81932650073206437</v>
          </cell>
          <cell r="F134">
            <v>0.72661870503597115</v>
          </cell>
          <cell r="H134">
            <v>0.71586715867158668</v>
          </cell>
          <cell r="J134">
            <v>0.64860493327941771</v>
          </cell>
          <cell r="L134">
            <v>0.64108177720540893</v>
          </cell>
          <cell r="N134">
            <v>0.63427445830597506</v>
          </cell>
          <cell r="Q134">
            <v>0.64382816748232741</v>
          </cell>
          <cell r="S134">
            <v>0.73328514636790743</v>
          </cell>
        </row>
        <row r="135">
          <cell r="B135">
            <v>466.5</v>
          </cell>
          <cell r="D135">
            <v>0.81874084919472911</v>
          </cell>
          <cell r="F135">
            <v>0.726249769415237</v>
          </cell>
          <cell r="H135">
            <v>0.71547873373470572</v>
          </cell>
          <cell r="J135">
            <v>0.64860493327941771</v>
          </cell>
          <cell r="L135">
            <v>0.64095299420476493</v>
          </cell>
          <cell r="N135">
            <v>0.63438389144232876</v>
          </cell>
          <cell r="Q135">
            <v>0.64437194127243058</v>
          </cell>
          <cell r="S135">
            <v>0.73328514636790743</v>
          </cell>
        </row>
        <row r="136">
          <cell r="B136">
            <v>467</v>
          </cell>
          <cell r="D136">
            <v>0.81815519765739375</v>
          </cell>
          <cell r="F136">
            <v>0.72588083379450286</v>
          </cell>
          <cell r="H136">
            <v>0.71528452126626529</v>
          </cell>
          <cell r="J136">
            <v>0.64873972233454646</v>
          </cell>
          <cell r="L136">
            <v>0.64069542820347714</v>
          </cell>
          <cell r="N136">
            <v>0.63438389144232876</v>
          </cell>
          <cell r="Q136">
            <v>0.64545948885263726</v>
          </cell>
          <cell r="S136">
            <v>0.73292374412721362</v>
          </cell>
        </row>
        <row r="137">
          <cell r="B137">
            <v>467.5</v>
          </cell>
          <cell r="D137">
            <v>0.81786237188872613</v>
          </cell>
          <cell r="F137">
            <v>0.7255118981737686</v>
          </cell>
          <cell r="H137">
            <v>0.7147018838609438</v>
          </cell>
          <cell r="J137">
            <v>0.64873972233454646</v>
          </cell>
          <cell r="L137">
            <v>0.64056664520283324</v>
          </cell>
          <cell r="N137">
            <v>0.63438389144232876</v>
          </cell>
          <cell r="Q137">
            <v>0.64600326264274066</v>
          </cell>
          <cell r="S137">
            <v>0.7325623418865197</v>
          </cell>
        </row>
        <row r="138">
          <cell r="B138">
            <v>468</v>
          </cell>
          <cell r="D138">
            <v>0.8175695461200585</v>
          </cell>
          <cell r="F138">
            <v>0.72495849474266738</v>
          </cell>
          <cell r="H138">
            <v>0.71450767139250337</v>
          </cell>
          <cell r="J138">
            <v>0.64900930044480387</v>
          </cell>
          <cell r="L138">
            <v>0.64069542820347714</v>
          </cell>
          <cell r="N138">
            <v>0.63438389144232876</v>
          </cell>
          <cell r="Q138">
            <v>0.64709081022294723</v>
          </cell>
          <cell r="S138">
            <v>0.73220093964582578</v>
          </cell>
        </row>
        <row r="139">
          <cell r="B139">
            <v>468.5</v>
          </cell>
          <cell r="D139">
            <v>0.81727672035139087</v>
          </cell>
          <cell r="F139">
            <v>0.72495849474266738</v>
          </cell>
          <cell r="H139">
            <v>0.71431345892406295</v>
          </cell>
          <cell r="J139">
            <v>0.64927887855506139</v>
          </cell>
          <cell r="L139">
            <v>0.64069542820347714</v>
          </cell>
          <cell r="N139">
            <v>0.63438389144232876</v>
          </cell>
          <cell r="Q139">
            <v>0.64817835780315392</v>
          </cell>
          <cell r="S139">
            <v>0.73220093964582578</v>
          </cell>
        </row>
        <row r="140">
          <cell r="B140">
            <v>469</v>
          </cell>
          <cell r="D140">
            <v>0.81639824304538788</v>
          </cell>
          <cell r="F140">
            <v>0.72477402693230031</v>
          </cell>
          <cell r="H140">
            <v>0.71392503398718188</v>
          </cell>
          <cell r="J140">
            <v>0.6495484566653188</v>
          </cell>
          <cell r="L140">
            <v>0.64082421120412103</v>
          </cell>
          <cell r="N140">
            <v>0.63471219085138975</v>
          </cell>
          <cell r="Q140">
            <v>0.6487221315932572</v>
          </cell>
          <cell r="S140">
            <v>0.73111673292374413</v>
          </cell>
        </row>
        <row r="141">
          <cell r="B141">
            <v>469.5</v>
          </cell>
          <cell r="D141">
            <v>0.81639824304538788</v>
          </cell>
          <cell r="F141">
            <v>0.72440509131156605</v>
          </cell>
          <cell r="H141">
            <v>0.7133423965818606</v>
          </cell>
          <cell r="J141">
            <v>0.6498180347755762</v>
          </cell>
          <cell r="L141">
            <v>0.64069542820347714</v>
          </cell>
          <cell r="N141">
            <v>0.63482162398774344</v>
          </cell>
          <cell r="Q141">
            <v>0.64926590538336049</v>
          </cell>
          <cell r="S141">
            <v>0.73111673292374413</v>
          </cell>
        </row>
        <row r="142">
          <cell r="B142">
            <v>470</v>
          </cell>
          <cell r="D142">
            <v>0.81581259150805274</v>
          </cell>
          <cell r="F142">
            <v>0.72403615569083191</v>
          </cell>
          <cell r="H142">
            <v>0.7133423965818606</v>
          </cell>
          <cell r="J142">
            <v>0.65008761288583372</v>
          </cell>
          <cell r="L142">
            <v>0.64082421120412103</v>
          </cell>
          <cell r="N142">
            <v>0.63504049026045095</v>
          </cell>
          <cell r="Q142">
            <v>0.65089722675367045</v>
          </cell>
          <cell r="S142">
            <v>0.73111673292374413</v>
          </cell>
        </row>
        <row r="143">
          <cell r="B143">
            <v>470.5</v>
          </cell>
          <cell r="D143">
            <v>0.81522693997071727</v>
          </cell>
          <cell r="F143">
            <v>0.72385168788046483</v>
          </cell>
          <cell r="H143">
            <v>0.71295397164497953</v>
          </cell>
          <cell r="J143">
            <v>0.65049198005121978</v>
          </cell>
          <cell r="L143">
            <v>0.64095299420476493</v>
          </cell>
          <cell r="N143">
            <v>0.63514992339680465</v>
          </cell>
          <cell r="Q143">
            <v>0.65198477433387714</v>
          </cell>
          <cell r="S143">
            <v>0.73075533068305021</v>
          </cell>
        </row>
        <row r="144">
          <cell r="B144">
            <v>471</v>
          </cell>
          <cell r="D144">
            <v>0.81522693997071727</v>
          </cell>
          <cell r="F144">
            <v>0.72366722007009765</v>
          </cell>
          <cell r="H144">
            <v>0.71256554670809868</v>
          </cell>
          <cell r="J144">
            <v>0.65076155816147729</v>
          </cell>
          <cell r="L144">
            <v>0.64095299420476493</v>
          </cell>
          <cell r="N144">
            <v>0.63536878966951194</v>
          </cell>
          <cell r="Q144">
            <v>0.65252854812398042</v>
          </cell>
          <cell r="S144">
            <v>0.73075533068305021</v>
          </cell>
        </row>
        <row r="145">
          <cell r="B145">
            <v>471.5</v>
          </cell>
          <cell r="D145">
            <v>0.8143484626647145</v>
          </cell>
          <cell r="F145">
            <v>0.72311381663899654</v>
          </cell>
          <cell r="H145">
            <v>0.71237133423965815</v>
          </cell>
          <cell r="J145">
            <v>0.65116592532686346</v>
          </cell>
          <cell r="L145">
            <v>0.64082421120412103</v>
          </cell>
          <cell r="N145">
            <v>0.63547822280586563</v>
          </cell>
          <cell r="Q145">
            <v>0.65415986949429039</v>
          </cell>
          <cell r="S145">
            <v>0.7303939284423564</v>
          </cell>
        </row>
        <row r="146">
          <cell r="B146">
            <v>472</v>
          </cell>
          <cell r="D146">
            <v>0.81405563689604687</v>
          </cell>
          <cell r="F146">
            <v>0.72311381663899654</v>
          </cell>
          <cell r="H146">
            <v>0.71217712177121772</v>
          </cell>
          <cell r="J146">
            <v>0.65157029249224963</v>
          </cell>
          <cell r="L146">
            <v>0.64121056020605283</v>
          </cell>
          <cell r="N146">
            <v>0.63602538848763412</v>
          </cell>
          <cell r="Q146">
            <v>0.65524741707449696</v>
          </cell>
          <cell r="S146">
            <v>0.7303939284423564</v>
          </cell>
        </row>
        <row r="147">
          <cell r="B147">
            <v>472.5</v>
          </cell>
          <cell r="D147">
            <v>0.81376281112737914</v>
          </cell>
          <cell r="F147">
            <v>0.72311381663899654</v>
          </cell>
          <cell r="H147">
            <v>0.71198290930277719</v>
          </cell>
          <cell r="J147">
            <v>0.65197465965763579</v>
          </cell>
          <cell r="L147">
            <v>0.64121056020605283</v>
          </cell>
          <cell r="N147">
            <v>0.63613482162398782</v>
          </cell>
          <cell r="Q147">
            <v>0.65687873844480693</v>
          </cell>
          <cell r="S147">
            <v>0.7303939284423564</v>
          </cell>
        </row>
        <row r="148">
          <cell r="B148">
            <v>473</v>
          </cell>
          <cell r="D148">
            <v>0.81317715959004389</v>
          </cell>
          <cell r="F148">
            <v>0.72274488101826229</v>
          </cell>
          <cell r="H148">
            <v>0.7114002718974558</v>
          </cell>
          <cell r="J148">
            <v>0.65237902682302196</v>
          </cell>
          <cell r="L148">
            <v>0.64133934320669672</v>
          </cell>
          <cell r="N148">
            <v>0.63646312103304881</v>
          </cell>
          <cell r="Q148">
            <v>0.6579662860250135</v>
          </cell>
          <cell r="S148">
            <v>0.73003252620166248</v>
          </cell>
        </row>
        <row r="149">
          <cell r="B149">
            <v>473.5</v>
          </cell>
          <cell r="D149">
            <v>0.81288433382137626</v>
          </cell>
          <cell r="F149">
            <v>0.72274488101826229</v>
          </cell>
          <cell r="H149">
            <v>0.7114002718974558</v>
          </cell>
          <cell r="J149">
            <v>0.65305297209866553</v>
          </cell>
          <cell r="L149">
            <v>0.64172569220862852</v>
          </cell>
          <cell r="N149">
            <v>0.637119719851171</v>
          </cell>
          <cell r="Q149">
            <v>0.65905383360522019</v>
          </cell>
          <cell r="S149">
            <v>0.73003252620166248</v>
          </cell>
        </row>
        <row r="150">
          <cell r="B150">
            <v>474</v>
          </cell>
          <cell r="D150">
            <v>0.81259150805270863</v>
          </cell>
          <cell r="F150">
            <v>0.72274488101826229</v>
          </cell>
          <cell r="H150">
            <v>0.7114002718974558</v>
          </cell>
          <cell r="J150">
            <v>0.65359212831918045</v>
          </cell>
          <cell r="L150">
            <v>0.64185447520927241</v>
          </cell>
          <cell r="N150">
            <v>0.63755745239658568</v>
          </cell>
          <cell r="Q150">
            <v>0.66068515497553015</v>
          </cell>
          <cell r="S150">
            <v>0.72930972172027464</v>
          </cell>
        </row>
        <row r="151">
          <cell r="B151">
            <v>474.5</v>
          </cell>
          <cell r="D151">
            <v>0.81200585651537327</v>
          </cell>
          <cell r="F151">
            <v>0.72237594539752814</v>
          </cell>
          <cell r="H151">
            <v>0.71101184696057484</v>
          </cell>
          <cell r="J151">
            <v>0.65399649548456673</v>
          </cell>
          <cell r="L151">
            <v>0.6421120412105602</v>
          </cell>
          <cell r="N151">
            <v>0.63777631866929307</v>
          </cell>
          <cell r="Q151">
            <v>0.66122892876563344</v>
          </cell>
          <cell r="S151">
            <v>0.73003252620166248</v>
          </cell>
        </row>
        <row r="152">
          <cell r="B152">
            <v>475</v>
          </cell>
          <cell r="D152">
            <v>0.81200585651537327</v>
          </cell>
          <cell r="F152">
            <v>0.72237594539752814</v>
          </cell>
          <cell r="H152">
            <v>0.71081763449213431</v>
          </cell>
          <cell r="J152">
            <v>0.6546704407602103</v>
          </cell>
          <cell r="L152">
            <v>0.642498390212492</v>
          </cell>
          <cell r="N152">
            <v>0.63832348435106157</v>
          </cell>
          <cell r="Q152">
            <v>0.66231647634584012</v>
          </cell>
          <cell r="S152">
            <v>0.73003252620166248</v>
          </cell>
        </row>
        <row r="153">
          <cell r="B153">
            <v>475.5</v>
          </cell>
          <cell r="D153">
            <v>0.81142020497803802</v>
          </cell>
          <cell r="F153">
            <v>0.72256041320789521</v>
          </cell>
          <cell r="H153">
            <v>0.71062342202369388</v>
          </cell>
          <cell r="J153">
            <v>0.65547917509098264</v>
          </cell>
          <cell r="L153">
            <v>0.64301352221506769</v>
          </cell>
          <cell r="N153">
            <v>0.63887065003282995</v>
          </cell>
          <cell r="Q153">
            <v>0.66394779771615009</v>
          </cell>
          <cell r="S153">
            <v>0.72967112396096856</v>
          </cell>
        </row>
        <row r="154">
          <cell r="B154">
            <v>476</v>
          </cell>
          <cell r="D154">
            <v>0.81142020497803802</v>
          </cell>
          <cell r="F154">
            <v>0.72256041320789521</v>
          </cell>
          <cell r="H154">
            <v>0.71062342202369388</v>
          </cell>
          <cell r="J154">
            <v>0.65628790942175497</v>
          </cell>
          <cell r="L154">
            <v>0.64339987121699938</v>
          </cell>
          <cell r="N154">
            <v>0.63952724885095213</v>
          </cell>
          <cell r="Q154">
            <v>0.66557911908645995</v>
          </cell>
          <cell r="S154">
            <v>0.73003252620166248</v>
          </cell>
        </row>
        <row r="155">
          <cell r="B155">
            <v>476.5</v>
          </cell>
          <cell r="D155">
            <v>0.81112737920937039</v>
          </cell>
          <cell r="F155">
            <v>0.72256041320789521</v>
          </cell>
          <cell r="H155">
            <v>0.71062342202369388</v>
          </cell>
          <cell r="J155">
            <v>0.6570966437525273</v>
          </cell>
          <cell r="L155">
            <v>0.64378622021893117</v>
          </cell>
          <cell r="N155">
            <v>0.64007441453272051</v>
          </cell>
          <cell r="Q155">
            <v>0.66721044045677003</v>
          </cell>
          <cell r="S155">
            <v>0.72967112396096856</v>
          </cell>
        </row>
        <row r="156">
          <cell r="B156">
            <v>477</v>
          </cell>
          <cell r="D156">
            <v>0.81083455344070265</v>
          </cell>
          <cell r="F156">
            <v>0.72256041320789521</v>
          </cell>
          <cell r="H156">
            <v>0.71042920955525346</v>
          </cell>
          <cell r="J156">
            <v>0.65790537808329963</v>
          </cell>
          <cell r="L156">
            <v>0.64430135222150675</v>
          </cell>
          <cell r="N156">
            <v>0.6407310133508427</v>
          </cell>
          <cell r="Q156">
            <v>0.6682979880369766</v>
          </cell>
          <cell r="S156">
            <v>0.7303939284423564</v>
          </cell>
        </row>
        <row r="157">
          <cell r="B157">
            <v>477.5</v>
          </cell>
          <cell r="D157">
            <v>0.81083455344070265</v>
          </cell>
          <cell r="F157">
            <v>0.72274488101826229</v>
          </cell>
          <cell r="H157">
            <v>0.71042920955525346</v>
          </cell>
          <cell r="J157">
            <v>0.6585793233589432</v>
          </cell>
          <cell r="L157">
            <v>0.64455891822279454</v>
          </cell>
          <cell r="N157">
            <v>0.64116874589625739</v>
          </cell>
          <cell r="Q157">
            <v>0.67047308319738985</v>
          </cell>
          <cell r="S157">
            <v>0.7303939284423564</v>
          </cell>
        </row>
        <row r="158">
          <cell r="B158">
            <v>478</v>
          </cell>
          <cell r="D158">
            <v>0.81054172767203503</v>
          </cell>
          <cell r="F158">
            <v>0.72292934882862947</v>
          </cell>
          <cell r="H158">
            <v>0.71042920955525346</v>
          </cell>
          <cell r="J158">
            <v>0.65952284674484429</v>
          </cell>
          <cell r="L158">
            <v>0.64546039922730203</v>
          </cell>
          <cell r="N158">
            <v>0.64215364412344056</v>
          </cell>
          <cell r="Q158">
            <v>0.67156063077759653</v>
          </cell>
          <cell r="S158">
            <v>0.7303939284423564</v>
          </cell>
        </row>
        <row r="159">
          <cell r="B159">
            <v>478.5</v>
          </cell>
          <cell r="D159">
            <v>0.8102489019033674</v>
          </cell>
          <cell r="F159">
            <v>0.72292934882862947</v>
          </cell>
          <cell r="H159">
            <v>0.71062342202369388</v>
          </cell>
          <cell r="J159">
            <v>0.6607359482410029</v>
          </cell>
          <cell r="L159">
            <v>0.64584674822923371</v>
          </cell>
          <cell r="N159">
            <v>0.64291967607791645</v>
          </cell>
          <cell r="Q159">
            <v>0.67373572593800979</v>
          </cell>
          <cell r="S159">
            <v>0.73075533068305021</v>
          </cell>
        </row>
        <row r="160">
          <cell r="B160">
            <v>479</v>
          </cell>
          <cell r="D160">
            <v>0.8102489019033674</v>
          </cell>
          <cell r="F160">
            <v>0.72348275225973058</v>
          </cell>
          <cell r="H160">
            <v>0.71062342202369388</v>
          </cell>
          <cell r="J160">
            <v>0.66167947162690388</v>
          </cell>
          <cell r="L160">
            <v>0.6467482292337412</v>
          </cell>
          <cell r="N160">
            <v>0.64379514116874603</v>
          </cell>
          <cell r="Q160">
            <v>0.67591082109842304</v>
          </cell>
          <cell r="S160">
            <v>0.73075533068305021</v>
          </cell>
        </row>
        <row r="161">
          <cell r="B161">
            <v>479.5</v>
          </cell>
          <cell r="D161">
            <v>0.80966325036603226</v>
          </cell>
          <cell r="F161">
            <v>0.72366722007009765</v>
          </cell>
          <cell r="H161">
            <v>0.71062342202369388</v>
          </cell>
          <cell r="J161">
            <v>0.66262299501280497</v>
          </cell>
          <cell r="L161">
            <v>0.64726336123631689</v>
          </cell>
          <cell r="N161">
            <v>0.6446706062595754</v>
          </cell>
          <cell r="Q161">
            <v>0.67754214246873301</v>
          </cell>
          <cell r="S161">
            <v>0.73075533068305021</v>
          </cell>
        </row>
        <row r="162">
          <cell r="B162">
            <v>480</v>
          </cell>
          <cell r="D162">
            <v>0.80966325036603226</v>
          </cell>
          <cell r="F162">
            <v>0.72403615569083191</v>
          </cell>
          <cell r="H162">
            <v>0.71062342202369388</v>
          </cell>
          <cell r="J162">
            <v>0.66383609650896347</v>
          </cell>
          <cell r="L162">
            <v>0.64803605924018026</v>
          </cell>
          <cell r="N162">
            <v>0.64554607135040487</v>
          </cell>
          <cell r="Q162">
            <v>0.67917346383904287</v>
          </cell>
          <cell r="S162">
            <v>0.73111673292374413</v>
          </cell>
        </row>
        <row r="163">
          <cell r="B163">
            <v>480.5</v>
          </cell>
          <cell r="D163">
            <v>0.80995607613469978</v>
          </cell>
          <cell r="F163">
            <v>0.72422062350119898</v>
          </cell>
          <cell r="H163">
            <v>0.71081763449213431</v>
          </cell>
          <cell r="J163">
            <v>0.66518398706025073</v>
          </cell>
          <cell r="L163">
            <v>0.64893754024468775</v>
          </cell>
          <cell r="N163">
            <v>0.64653096957758815</v>
          </cell>
          <cell r="Q163">
            <v>0.68134855899945612</v>
          </cell>
          <cell r="S163">
            <v>0.73111673292374413</v>
          </cell>
        </row>
        <row r="164">
          <cell r="B164">
            <v>481</v>
          </cell>
          <cell r="D164">
            <v>0.80966325036603226</v>
          </cell>
          <cell r="F164">
            <v>0.72458955912193312</v>
          </cell>
          <cell r="H164">
            <v>0.71081763449213431</v>
          </cell>
          <cell r="J164">
            <v>0.66639708855640922</v>
          </cell>
          <cell r="L164">
            <v>0.64958145524790722</v>
          </cell>
          <cell r="N164">
            <v>0.64773473407747872</v>
          </cell>
          <cell r="Q164">
            <v>0.68352365415986949</v>
          </cell>
          <cell r="S164">
            <v>0.73147813516443805</v>
          </cell>
        </row>
        <row r="165">
          <cell r="B165">
            <v>481.5</v>
          </cell>
          <cell r="D165">
            <v>0.80937042459736441</v>
          </cell>
          <cell r="F165">
            <v>0.72495849474266738</v>
          </cell>
          <cell r="H165">
            <v>0.71101184696057484</v>
          </cell>
          <cell r="J165">
            <v>0.66774497910769648</v>
          </cell>
          <cell r="L165">
            <v>0.65061171925305861</v>
          </cell>
          <cell r="N165">
            <v>0.6487196323046619</v>
          </cell>
          <cell r="Q165">
            <v>0.68515497553017946</v>
          </cell>
          <cell r="S165">
            <v>0.7325623418865197</v>
          </cell>
        </row>
        <row r="166">
          <cell r="B166">
            <v>482</v>
          </cell>
          <cell r="D166">
            <v>0.80966325036603226</v>
          </cell>
          <cell r="F166">
            <v>0.7255118981737686</v>
          </cell>
          <cell r="H166">
            <v>0.7114002718974558</v>
          </cell>
          <cell r="J166">
            <v>0.66895808060385498</v>
          </cell>
          <cell r="L166">
            <v>0.65151320025756609</v>
          </cell>
          <cell r="N166">
            <v>0.64992339680455247</v>
          </cell>
          <cell r="Q166">
            <v>0.68733007069059271</v>
          </cell>
          <cell r="S166">
            <v>0.7325623418865197</v>
          </cell>
        </row>
        <row r="167">
          <cell r="B167">
            <v>482.5</v>
          </cell>
          <cell r="D167">
            <v>0.80966325036603226</v>
          </cell>
          <cell r="F167">
            <v>0.726249769415237</v>
          </cell>
          <cell r="H167">
            <v>0.71159448436589623</v>
          </cell>
          <cell r="J167">
            <v>0.67044076021027088</v>
          </cell>
          <cell r="L167">
            <v>0.65267224726336126</v>
          </cell>
          <cell r="N167">
            <v>0.65112716130444304</v>
          </cell>
          <cell r="Q167">
            <v>0.68950516585100596</v>
          </cell>
          <cell r="S167">
            <v>0.73292374412721362</v>
          </cell>
        </row>
        <row r="168">
          <cell r="B168">
            <v>483</v>
          </cell>
          <cell r="D168">
            <v>0.80966325036603226</v>
          </cell>
          <cell r="F168">
            <v>0.72661870503597115</v>
          </cell>
          <cell r="H168">
            <v>0.71217712177121772</v>
          </cell>
          <cell r="J168">
            <v>0.67205822887181554</v>
          </cell>
          <cell r="L168">
            <v>0.65396007726980043</v>
          </cell>
          <cell r="N168">
            <v>0.6526592252133947</v>
          </cell>
          <cell r="Q168">
            <v>0.6922240348015225</v>
          </cell>
          <cell r="S168">
            <v>0.73364654860860146</v>
          </cell>
        </row>
        <row r="169">
          <cell r="B169">
            <v>483.5</v>
          </cell>
          <cell r="D169">
            <v>0.80966325036603226</v>
          </cell>
          <cell r="F169">
            <v>0.72735657627743955</v>
          </cell>
          <cell r="H169">
            <v>0.71237133423965815</v>
          </cell>
          <cell r="J169">
            <v>0.6734061194231028</v>
          </cell>
          <cell r="L169">
            <v>0.65486155827430781</v>
          </cell>
          <cell r="N169">
            <v>0.65375355657693157</v>
          </cell>
          <cell r="Q169">
            <v>0.69439912996193587</v>
          </cell>
          <cell r="S169">
            <v>0.73436935308998907</v>
          </cell>
        </row>
        <row r="170">
          <cell r="B170">
            <v>484</v>
          </cell>
          <cell r="D170">
            <v>0.80995607613469978</v>
          </cell>
          <cell r="F170">
            <v>0.72809444751890795</v>
          </cell>
          <cell r="H170">
            <v>0.71275975917653911</v>
          </cell>
          <cell r="J170">
            <v>0.67515837713977622</v>
          </cell>
          <cell r="L170">
            <v>0.65614938828074687</v>
          </cell>
          <cell r="N170">
            <v>0.65539505362223682</v>
          </cell>
          <cell r="Q170">
            <v>0.69711799891245241</v>
          </cell>
          <cell r="S170">
            <v>0.73473075533068311</v>
          </cell>
        </row>
        <row r="171">
          <cell r="B171">
            <v>484.5</v>
          </cell>
          <cell r="D171">
            <v>0.8102489019033674</v>
          </cell>
          <cell r="F171">
            <v>0.72901678657074331</v>
          </cell>
          <cell r="H171">
            <v>0.71353660905030103</v>
          </cell>
          <cell r="J171">
            <v>0.67677584580132089</v>
          </cell>
          <cell r="L171">
            <v>0.65730843528654215</v>
          </cell>
          <cell r="N171">
            <v>0.65681768439483479</v>
          </cell>
          <cell r="Q171">
            <v>0.69874932028276238</v>
          </cell>
          <cell r="S171">
            <v>0.73545355981207083</v>
          </cell>
        </row>
        <row r="172">
          <cell r="B172">
            <v>485</v>
          </cell>
          <cell r="D172">
            <v>0.81054172767203503</v>
          </cell>
          <cell r="F172">
            <v>0.72957019000184464</v>
          </cell>
          <cell r="H172">
            <v>0.71373082151874145</v>
          </cell>
          <cell r="J172">
            <v>0.67852810351799431</v>
          </cell>
          <cell r="L172">
            <v>0.65859626529298132</v>
          </cell>
          <cell r="N172">
            <v>0.65834974830378645</v>
          </cell>
          <cell r="Q172">
            <v>0.70092441544317552</v>
          </cell>
          <cell r="S172">
            <v>0.73653776653415259</v>
          </cell>
        </row>
        <row r="173">
          <cell r="B173">
            <v>485.5</v>
          </cell>
          <cell r="D173">
            <v>0.81083455344070265</v>
          </cell>
          <cell r="F173">
            <v>0.73067699686404719</v>
          </cell>
          <cell r="H173">
            <v>0.7147018838609438</v>
          </cell>
          <cell r="J173">
            <v>0.68054993934492525</v>
          </cell>
          <cell r="L173">
            <v>0.66014166130070828</v>
          </cell>
          <cell r="N173">
            <v>0.6601006784854454</v>
          </cell>
          <cell r="Q173">
            <v>0.70418705818379557</v>
          </cell>
          <cell r="S173">
            <v>0.73726057101554021</v>
          </cell>
        </row>
        <row r="174">
          <cell r="B174">
            <v>486</v>
          </cell>
          <cell r="D174">
            <v>0.81083455344070265</v>
          </cell>
          <cell r="F174">
            <v>0.73159933591588266</v>
          </cell>
          <cell r="H174">
            <v>0.71489609632938433</v>
          </cell>
          <cell r="J174">
            <v>0.68230219706159856</v>
          </cell>
          <cell r="L174">
            <v>0.66155827430779146</v>
          </cell>
          <cell r="N174">
            <v>0.66163274239439707</v>
          </cell>
          <cell r="Q174">
            <v>0.70690592713431211</v>
          </cell>
          <cell r="S174">
            <v>0.73762197325623424</v>
          </cell>
        </row>
        <row r="175">
          <cell r="B175">
            <v>486.5</v>
          </cell>
          <cell r="D175">
            <v>0.81142020497803802</v>
          </cell>
          <cell r="F175">
            <v>0.73252167496771814</v>
          </cell>
          <cell r="H175">
            <v>0.71586715867158668</v>
          </cell>
          <cell r="J175">
            <v>0.68418924383340074</v>
          </cell>
          <cell r="L175">
            <v>0.66310367031551842</v>
          </cell>
          <cell r="N175">
            <v>0.66338367257605602</v>
          </cell>
          <cell r="Q175">
            <v>0.70908102229472525</v>
          </cell>
          <cell r="S175">
            <v>0.73870617997831589</v>
          </cell>
        </row>
        <row r="176">
          <cell r="B176">
            <v>487</v>
          </cell>
          <cell r="D176">
            <v>0.81171303074670564</v>
          </cell>
          <cell r="F176">
            <v>0.73344401401955361</v>
          </cell>
          <cell r="H176">
            <v>0.71644979607690806</v>
          </cell>
          <cell r="J176">
            <v>0.68621107966033157</v>
          </cell>
          <cell r="L176">
            <v>0.66452028332260149</v>
          </cell>
          <cell r="N176">
            <v>0.66513460275771508</v>
          </cell>
          <cell r="Q176">
            <v>0.7123436650353453</v>
          </cell>
          <cell r="S176">
            <v>0.74015178894109146</v>
          </cell>
        </row>
        <row r="177">
          <cell r="B177">
            <v>487.5</v>
          </cell>
          <cell r="D177">
            <v>0.81200585651537327</v>
          </cell>
          <cell r="F177">
            <v>0.73455082088175605</v>
          </cell>
          <cell r="H177">
            <v>0.71742085841911052</v>
          </cell>
          <cell r="J177">
            <v>0.68836770454239116</v>
          </cell>
          <cell r="L177">
            <v>0.66632324533161624</v>
          </cell>
          <cell r="N177">
            <v>0.66699496607572784</v>
          </cell>
          <cell r="Q177">
            <v>0.71506253398586184</v>
          </cell>
          <cell r="S177">
            <v>0.74087459342247919</v>
          </cell>
        </row>
        <row r="178">
          <cell r="B178">
            <v>488</v>
          </cell>
          <cell r="D178">
            <v>0.81259150805270863</v>
          </cell>
          <cell r="F178">
            <v>0.7356576277439586</v>
          </cell>
          <cell r="H178">
            <v>0.71800349582443179</v>
          </cell>
          <cell r="J178">
            <v>0.69038954036932199</v>
          </cell>
          <cell r="L178">
            <v>0.66812620734063111</v>
          </cell>
          <cell r="N178">
            <v>0.66896476253009407</v>
          </cell>
          <cell r="Q178">
            <v>0.71832517672648177</v>
          </cell>
          <cell r="S178">
            <v>0.74195880014456095</v>
          </cell>
        </row>
        <row r="179">
          <cell r="B179">
            <v>488.5</v>
          </cell>
          <cell r="D179">
            <v>0.81317715959004389</v>
          </cell>
          <cell r="F179">
            <v>0.73694890241652833</v>
          </cell>
          <cell r="H179">
            <v>0.71897455816663425</v>
          </cell>
          <cell r="J179">
            <v>0.69281574336163909</v>
          </cell>
          <cell r="L179">
            <v>0.66992916934964586</v>
          </cell>
          <cell r="N179">
            <v>0.67115342525716781</v>
          </cell>
          <cell r="Q179">
            <v>0.72104404567699831</v>
          </cell>
          <cell r="S179">
            <v>0.74340440910733641</v>
          </cell>
        </row>
        <row r="180">
          <cell r="B180">
            <v>489</v>
          </cell>
          <cell r="D180">
            <v>0.81346998535871151</v>
          </cell>
          <cell r="F180">
            <v>0.73842464489946502</v>
          </cell>
          <cell r="H180">
            <v>0.71975140804039617</v>
          </cell>
          <cell r="J180">
            <v>0.69524194635395609</v>
          </cell>
          <cell r="L180">
            <v>0.67173213135866061</v>
          </cell>
          <cell r="N180">
            <v>0.67312322171153427</v>
          </cell>
          <cell r="Q180">
            <v>0.72485046220772154</v>
          </cell>
          <cell r="S180">
            <v>0.74448861582941805</v>
          </cell>
        </row>
        <row r="181">
          <cell r="B181">
            <v>489.5</v>
          </cell>
          <cell r="D181">
            <v>0.81464128843338213</v>
          </cell>
          <cell r="F181">
            <v>0.73971591957203464</v>
          </cell>
          <cell r="H181">
            <v>0.72130510778792001</v>
          </cell>
          <cell r="J181">
            <v>0.69766814934627297</v>
          </cell>
          <cell r="L181">
            <v>0.67392144236960727</v>
          </cell>
          <cell r="N181">
            <v>0.67531188443860801</v>
          </cell>
          <cell r="Q181">
            <v>0.72756933115823819</v>
          </cell>
          <cell r="S181">
            <v>0.74557282255149981</v>
          </cell>
        </row>
        <row r="182">
          <cell r="B182">
            <v>490</v>
          </cell>
          <cell r="D182">
            <v>0.81551976573938512</v>
          </cell>
          <cell r="F182">
            <v>0.74119166205497133</v>
          </cell>
          <cell r="H182">
            <v>0.72227617013012235</v>
          </cell>
          <cell r="J182">
            <v>0.70009435233859008</v>
          </cell>
          <cell r="L182">
            <v>0.67585318737926603</v>
          </cell>
          <cell r="N182">
            <v>0.67750054716568175</v>
          </cell>
          <cell r="Q182">
            <v>0.73028820010875473</v>
          </cell>
          <cell r="S182">
            <v>0.74665702927358146</v>
          </cell>
        </row>
        <row r="183">
          <cell r="B183">
            <v>490.5</v>
          </cell>
          <cell r="D183">
            <v>0.81581259150805274</v>
          </cell>
          <cell r="F183">
            <v>0.74248293672754107</v>
          </cell>
          <cell r="H183">
            <v>0.7232472324723247</v>
          </cell>
          <cell r="J183">
            <v>0.70252055533090707</v>
          </cell>
          <cell r="L183">
            <v>0.67791371538956857</v>
          </cell>
          <cell r="N183">
            <v>0.67990807616546289</v>
          </cell>
          <cell r="Q183">
            <v>0.73355084284937455</v>
          </cell>
          <cell r="S183">
            <v>0.74810263823635703</v>
          </cell>
        </row>
        <row r="184">
          <cell r="B184">
            <v>491</v>
          </cell>
          <cell r="D184">
            <v>0.81669106881405551</v>
          </cell>
          <cell r="F184">
            <v>0.74414314702084483</v>
          </cell>
          <cell r="H184">
            <v>0.72441250728296758</v>
          </cell>
          <cell r="J184">
            <v>0.70521633643348158</v>
          </cell>
          <cell r="L184">
            <v>0.68023180940115913</v>
          </cell>
          <cell r="N184">
            <v>0.68220617202889033</v>
          </cell>
          <cell r="Q184">
            <v>0.7368134855899946</v>
          </cell>
          <cell r="S184">
            <v>0.74990964943982652</v>
          </cell>
        </row>
        <row r="185">
          <cell r="B185">
            <v>491.5</v>
          </cell>
          <cell r="D185">
            <v>0.81786237188872613</v>
          </cell>
          <cell r="F185">
            <v>0.7458033573141486</v>
          </cell>
          <cell r="H185">
            <v>0.72596620703049142</v>
          </cell>
          <cell r="J185">
            <v>0.70804690659118474</v>
          </cell>
          <cell r="L185">
            <v>0.68242112041210568</v>
          </cell>
          <cell r="N185">
            <v>0.68483256730137887</v>
          </cell>
          <cell r="Q185">
            <v>0.74061990212071771</v>
          </cell>
          <cell r="S185">
            <v>0.75135525840260209</v>
          </cell>
        </row>
        <row r="186">
          <cell r="B186">
            <v>492</v>
          </cell>
          <cell r="D186">
            <v>0.81874084919472911</v>
          </cell>
          <cell r="F186">
            <v>0.74746356760745247</v>
          </cell>
          <cell r="H186">
            <v>0.72732569430957461</v>
          </cell>
          <cell r="J186">
            <v>0.7108774767488879</v>
          </cell>
          <cell r="L186">
            <v>0.68486799742434012</v>
          </cell>
          <cell r="N186">
            <v>0.6874589625738674</v>
          </cell>
          <cell r="Q186">
            <v>0.74388254486133765</v>
          </cell>
          <cell r="S186">
            <v>0.75280086736537766</v>
          </cell>
        </row>
        <row r="187">
          <cell r="B187">
            <v>492.5</v>
          </cell>
          <cell r="D187">
            <v>0.82020497803806736</v>
          </cell>
          <cell r="F187">
            <v>0.74967718133185757</v>
          </cell>
          <cell r="H187">
            <v>0.72887939405709845</v>
          </cell>
          <cell r="J187">
            <v>0.71397762501684858</v>
          </cell>
          <cell r="L187">
            <v>0.68757244043786225</v>
          </cell>
          <cell r="N187">
            <v>0.69030422411906334</v>
          </cell>
          <cell r="Q187">
            <v>0.74768896139206098</v>
          </cell>
          <cell r="S187">
            <v>0.75424647632815323</v>
          </cell>
        </row>
        <row r="188">
          <cell r="B188">
            <v>493</v>
          </cell>
          <cell r="D188">
            <v>0.82108345534407012</v>
          </cell>
          <cell r="F188">
            <v>0.75133739162516133</v>
          </cell>
          <cell r="H188">
            <v>0.73043309380462218</v>
          </cell>
          <cell r="J188">
            <v>0.71694298422968061</v>
          </cell>
          <cell r="L188">
            <v>0.6901481004507406</v>
          </cell>
          <cell r="N188">
            <v>0.69314948566425916</v>
          </cell>
          <cell r="Q188">
            <v>0.75149537792278398</v>
          </cell>
          <cell r="S188">
            <v>0.75641488977231663</v>
          </cell>
        </row>
        <row r="189">
          <cell r="B189">
            <v>493.5</v>
          </cell>
          <cell r="D189">
            <v>0.82225475841874074</v>
          </cell>
          <cell r="F189">
            <v>0.75336653753919935</v>
          </cell>
          <cell r="H189">
            <v>0.7317925810837056</v>
          </cell>
          <cell r="J189">
            <v>0.72017792155276994</v>
          </cell>
          <cell r="L189">
            <v>0.69285254346426284</v>
          </cell>
          <cell r="N189">
            <v>0.69621361348216237</v>
          </cell>
          <cell r="Q189">
            <v>0.75530179445350731</v>
          </cell>
          <cell r="S189">
            <v>0.75822190097578601</v>
          </cell>
        </row>
        <row r="190">
          <cell r="B190">
            <v>494</v>
          </cell>
          <cell r="D190">
            <v>0.82342606149341135</v>
          </cell>
          <cell r="F190">
            <v>0.75539568345323738</v>
          </cell>
          <cell r="H190">
            <v>0.73354049329966975</v>
          </cell>
          <cell r="J190">
            <v>0.72327806982073051</v>
          </cell>
          <cell r="L190">
            <v>0.69555698647778497</v>
          </cell>
          <cell r="N190">
            <v>0.69905887502735842</v>
          </cell>
          <cell r="Q190">
            <v>0.75910821098423054</v>
          </cell>
          <cell r="S190">
            <v>0.7600289121792555</v>
          </cell>
        </row>
        <row r="191">
          <cell r="B191">
            <v>494.5</v>
          </cell>
          <cell r="D191">
            <v>0.82459736456808197</v>
          </cell>
          <cell r="F191">
            <v>0.75760929717764247</v>
          </cell>
          <cell r="H191">
            <v>0.73528840551563401</v>
          </cell>
          <cell r="J191">
            <v>0.7266477961989487</v>
          </cell>
          <cell r="L191">
            <v>0.6983902124919511</v>
          </cell>
          <cell r="N191">
            <v>0.70223243598161533</v>
          </cell>
          <cell r="Q191">
            <v>0.76237085372485036</v>
          </cell>
          <cell r="S191">
            <v>0.76183592338272488</v>
          </cell>
        </row>
        <row r="192">
          <cell r="B192">
            <v>495</v>
          </cell>
          <cell r="D192">
            <v>0.82606149341142021</v>
          </cell>
          <cell r="F192">
            <v>0.75982291090204757</v>
          </cell>
          <cell r="H192">
            <v>0.73703631773159839</v>
          </cell>
          <cell r="J192">
            <v>0.72988273352203803</v>
          </cell>
          <cell r="L192">
            <v>0.70122343850611724</v>
          </cell>
          <cell r="N192">
            <v>0.70518713066316485</v>
          </cell>
          <cell r="Q192">
            <v>0.76617727025557358</v>
          </cell>
          <cell r="S192">
            <v>0.76364293458619437</v>
          </cell>
        </row>
        <row r="193">
          <cell r="B193">
            <v>495.5</v>
          </cell>
          <cell r="D193">
            <v>0.8272327964860906</v>
          </cell>
          <cell r="F193">
            <v>0.76203652462645266</v>
          </cell>
          <cell r="H193">
            <v>0.73897844241600308</v>
          </cell>
          <cell r="J193">
            <v>0.73325245990025611</v>
          </cell>
          <cell r="L193">
            <v>0.70418544752092715</v>
          </cell>
          <cell r="N193">
            <v>0.70847012475377547</v>
          </cell>
          <cell r="Q193">
            <v>0.77052746057640009</v>
          </cell>
          <cell r="S193">
            <v>0.76544994578966385</v>
          </cell>
        </row>
        <row r="194">
          <cell r="B194">
            <v>496</v>
          </cell>
          <cell r="D194">
            <v>0.82898975109809658</v>
          </cell>
          <cell r="F194">
            <v>0.76443460616122483</v>
          </cell>
          <cell r="H194">
            <v>0.74092056710040777</v>
          </cell>
          <cell r="J194">
            <v>0.73675697533360285</v>
          </cell>
          <cell r="L194">
            <v>0.7074050225370252</v>
          </cell>
          <cell r="N194">
            <v>0.71175311884438608</v>
          </cell>
          <cell r="Q194">
            <v>0.77433387710712342</v>
          </cell>
          <cell r="S194">
            <v>0.76797976147452107</v>
          </cell>
        </row>
        <row r="195">
          <cell r="B195">
            <v>496.5</v>
          </cell>
          <cell r="D195">
            <v>0.83045387994143482</v>
          </cell>
          <cell r="F195">
            <v>0.766832687695997</v>
          </cell>
          <cell r="H195">
            <v>0.74286269178481257</v>
          </cell>
          <cell r="J195">
            <v>0.74039627982207845</v>
          </cell>
          <cell r="L195">
            <v>0.71049581455247901</v>
          </cell>
          <cell r="N195">
            <v>0.71503611293499669</v>
          </cell>
          <cell r="Q195">
            <v>0.77814029363784665</v>
          </cell>
          <cell r="S195">
            <v>0.77014817491868448</v>
          </cell>
        </row>
        <row r="196">
          <cell r="B196">
            <v>497</v>
          </cell>
          <cell r="D196">
            <v>0.83221083455344069</v>
          </cell>
          <cell r="F196">
            <v>0.76941523704113635</v>
          </cell>
          <cell r="H196">
            <v>0.74480481646921726</v>
          </cell>
          <cell r="J196">
            <v>0.74403558431055405</v>
          </cell>
          <cell r="L196">
            <v>0.71371538956857705</v>
          </cell>
          <cell r="N196">
            <v>0.718428540161961</v>
          </cell>
          <cell r="Q196">
            <v>0.78249048395867316</v>
          </cell>
          <cell r="S196">
            <v>0.7726779906035417</v>
          </cell>
        </row>
        <row r="197">
          <cell r="B197">
            <v>497.5</v>
          </cell>
          <cell r="D197">
            <v>0.83396778916544645</v>
          </cell>
          <cell r="F197">
            <v>0.77199778638627548</v>
          </cell>
          <cell r="H197">
            <v>0.74694115362206248</v>
          </cell>
          <cell r="J197">
            <v>0.74794446690928684</v>
          </cell>
          <cell r="L197">
            <v>0.71706374758531877</v>
          </cell>
          <cell r="N197">
            <v>0.72203983366163282</v>
          </cell>
          <cell r="Q197">
            <v>0.78629690048939638</v>
          </cell>
          <cell r="S197">
            <v>0.77520780628839892</v>
          </cell>
        </row>
        <row r="198">
          <cell r="B198">
            <v>498</v>
          </cell>
          <cell r="D198">
            <v>0.83543191800878469</v>
          </cell>
          <cell r="F198">
            <v>0.77439586792104775</v>
          </cell>
          <cell r="H198">
            <v>0.74907749077490771</v>
          </cell>
          <cell r="J198">
            <v>0.7514489823426338</v>
          </cell>
          <cell r="L198">
            <v>0.72041210560206059</v>
          </cell>
          <cell r="N198">
            <v>0.72554169402495083</v>
          </cell>
          <cell r="Q198">
            <v>0.79064709081022289</v>
          </cell>
          <cell r="S198">
            <v>0.77773762197325624</v>
          </cell>
        </row>
        <row r="199">
          <cell r="B199">
            <v>498.5</v>
          </cell>
          <cell r="D199">
            <v>0.83718887262079056</v>
          </cell>
          <cell r="F199">
            <v>0.77716288507655407</v>
          </cell>
          <cell r="H199">
            <v>0.75140804039619347</v>
          </cell>
          <cell r="J199">
            <v>0.75549265399649546</v>
          </cell>
          <cell r="L199">
            <v>0.72388924661944631</v>
          </cell>
          <cell r="N199">
            <v>0.72948128693368353</v>
          </cell>
          <cell r="Q199">
            <v>0.79499728113104939</v>
          </cell>
          <cell r="S199">
            <v>0.77990603541741954</v>
          </cell>
        </row>
        <row r="200">
          <cell r="B200">
            <v>499</v>
          </cell>
          <cell r="D200">
            <v>0.83923865300146416</v>
          </cell>
          <cell r="F200">
            <v>0.78011437004242756</v>
          </cell>
          <cell r="H200">
            <v>0.75393280248591954</v>
          </cell>
          <cell r="J200">
            <v>0.75967111470548587</v>
          </cell>
          <cell r="L200">
            <v>0.72762395363811971</v>
          </cell>
          <cell r="N200">
            <v>0.73309258043335535</v>
          </cell>
          <cell r="Q200">
            <v>0.7998912452419793</v>
          </cell>
          <cell r="S200">
            <v>0.78243585110227687</v>
          </cell>
        </row>
        <row r="201">
          <cell r="B201">
            <v>499.5</v>
          </cell>
          <cell r="D201">
            <v>0.84099560761346992</v>
          </cell>
          <cell r="F201">
            <v>0.7826969193875668</v>
          </cell>
          <cell r="H201">
            <v>0.75606913963876476</v>
          </cell>
          <cell r="J201">
            <v>0.76331041919396148</v>
          </cell>
          <cell r="L201">
            <v>0.73122987765614933</v>
          </cell>
          <cell r="N201">
            <v>0.73692274020573434</v>
          </cell>
          <cell r="Q201">
            <v>0.80424143556280581</v>
          </cell>
          <cell r="S201">
            <v>0.7853270690278279</v>
          </cell>
        </row>
        <row r="202">
          <cell r="B202">
            <v>500</v>
          </cell>
          <cell r="D202">
            <v>0.84304538799414341</v>
          </cell>
          <cell r="F202">
            <v>0.7856484043534403</v>
          </cell>
          <cell r="H202">
            <v>0.75859390172849095</v>
          </cell>
          <cell r="J202">
            <v>0.76762366895808065</v>
          </cell>
          <cell r="L202">
            <v>0.73509336767546685</v>
          </cell>
          <cell r="N202">
            <v>0.74086233311446714</v>
          </cell>
          <cell r="Q202">
            <v>0.8091353996737356</v>
          </cell>
          <cell r="S202">
            <v>0.78785688471268522</v>
          </cell>
        </row>
        <row r="203">
          <cell r="B203">
            <v>500.5</v>
          </cell>
          <cell r="D203">
            <v>0.84480234260614917</v>
          </cell>
          <cell r="F203">
            <v>0.78859988931931368</v>
          </cell>
          <cell r="H203">
            <v>0.76131287628665756</v>
          </cell>
          <cell r="J203">
            <v>0.77193691872219972</v>
          </cell>
          <cell r="L203">
            <v>0.73908564069542815</v>
          </cell>
          <cell r="N203">
            <v>0.74480192602319983</v>
          </cell>
          <cell r="Q203">
            <v>0.81348558999456233</v>
          </cell>
          <cell r="S203">
            <v>0.79074810263823636</v>
          </cell>
        </row>
        <row r="204">
          <cell r="B204">
            <v>501</v>
          </cell>
          <cell r="D204">
            <v>0.8471449487554904</v>
          </cell>
          <cell r="F204">
            <v>0.79192030990592144</v>
          </cell>
          <cell r="H204">
            <v>0.76383763837638374</v>
          </cell>
          <cell r="J204">
            <v>0.77625016848631889</v>
          </cell>
          <cell r="L204">
            <v>0.74294913071474566</v>
          </cell>
          <cell r="N204">
            <v>0.74896038520464003</v>
          </cell>
          <cell r="Q204">
            <v>0.81837955410549201</v>
          </cell>
          <cell r="S204">
            <v>0.79327791832309358</v>
          </cell>
        </row>
        <row r="205">
          <cell r="B205">
            <v>501.5</v>
          </cell>
          <cell r="D205">
            <v>0.84890190336749627</v>
          </cell>
          <cell r="F205">
            <v>0.79468732706142775</v>
          </cell>
          <cell r="H205">
            <v>0.76655661293455035</v>
          </cell>
          <cell r="J205">
            <v>0.78042862919530931</v>
          </cell>
          <cell r="L205">
            <v>0.74681262073406307</v>
          </cell>
          <cell r="N205">
            <v>0.75289997811337273</v>
          </cell>
          <cell r="Q205">
            <v>0.82272974442631852</v>
          </cell>
          <cell r="S205">
            <v>0.79580773400795091</v>
          </cell>
        </row>
        <row r="206">
          <cell r="B206">
            <v>502</v>
          </cell>
          <cell r="D206">
            <v>0.8512445095168375</v>
          </cell>
          <cell r="F206">
            <v>0.79800774764803539</v>
          </cell>
          <cell r="H206">
            <v>0.76908137502427654</v>
          </cell>
          <cell r="J206">
            <v>0.78460708990429973</v>
          </cell>
          <cell r="L206">
            <v>0.75080489375402448</v>
          </cell>
          <cell r="N206">
            <v>0.75716787043116651</v>
          </cell>
          <cell r="Q206">
            <v>0.82707993474714525</v>
          </cell>
          <cell r="S206">
            <v>0.79869895193350204</v>
          </cell>
        </row>
        <row r="207">
          <cell r="B207">
            <v>502.5</v>
          </cell>
          <cell r="D207">
            <v>0.85358711566617851</v>
          </cell>
          <cell r="F207">
            <v>0.80095923261390878</v>
          </cell>
          <cell r="H207">
            <v>0.77199456205088368</v>
          </cell>
          <cell r="J207">
            <v>0.78918991777867642</v>
          </cell>
          <cell r="L207">
            <v>0.7549259497746299</v>
          </cell>
          <cell r="N207">
            <v>0.76132632961260671</v>
          </cell>
          <cell r="Q207">
            <v>0.83197389885807493</v>
          </cell>
          <cell r="S207">
            <v>0.80159016985905307</v>
          </cell>
        </row>
        <row r="208">
          <cell r="B208">
            <v>503</v>
          </cell>
          <cell r="D208">
            <v>0.85592972181551974</v>
          </cell>
          <cell r="F208">
            <v>0.80446412101088349</v>
          </cell>
          <cell r="H208">
            <v>0.77490774907749083</v>
          </cell>
          <cell r="J208">
            <v>0.79336837848766684</v>
          </cell>
          <cell r="L208">
            <v>0.7587894397939472</v>
          </cell>
          <cell r="N208">
            <v>0.76581308820310789</v>
          </cell>
          <cell r="Q208">
            <v>0.83686786296900495</v>
          </cell>
          <cell r="S208">
            <v>0.80484279002529824</v>
          </cell>
        </row>
        <row r="209">
          <cell r="B209">
            <v>503.5</v>
          </cell>
          <cell r="D209">
            <v>0.85797950219619312</v>
          </cell>
          <cell r="F209">
            <v>0.80760007378712417</v>
          </cell>
          <cell r="H209">
            <v>0.77782093610409786</v>
          </cell>
          <cell r="J209">
            <v>0.79795120636204331</v>
          </cell>
          <cell r="L209">
            <v>0.76303927881519651</v>
          </cell>
          <cell r="N209">
            <v>0.76997154738454809</v>
          </cell>
          <cell r="Q209">
            <v>0.84121805328983146</v>
          </cell>
          <cell r="S209">
            <v>0.80773400795084926</v>
          </cell>
        </row>
        <row r="210">
          <cell r="B210">
            <v>504</v>
          </cell>
          <cell r="D210">
            <v>0.86032210834553435</v>
          </cell>
          <cell r="F210">
            <v>0.8109204943737317</v>
          </cell>
          <cell r="H210">
            <v>0.780734123130705</v>
          </cell>
          <cell r="J210">
            <v>0.80266882329154876</v>
          </cell>
          <cell r="L210">
            <v>0.76741790083708949</v>
          </cell>
          <cell r="N210">
            <v>0.77445830597504928</v>
          </cell>
          <cell r="Q210">
            <v>0.84611201740076114</v>
          </cell>
          <cell r="S210">
            <v>0.81134803035778824</v>
          </cell>
        </row>
        <row r="211">
          <cell r="B211">
            <v>504.5</v>
          </cell>
          <cell r="D211">
            <v>0.86266471449487536</v>
          </cell>
          <cell r="F211">
            <v>0.81424091496033946</v>
          </cell>
          <cell r="H211">
            <v>0.78364731015731215</v>
          </cell>
          <cell r="J211">
            <v>0.80698207305566794</v>
          </cell>
          <cell r="L211">
            <v>0.7716677398583387</v>
          </cell>
          <cell r="N211">
            <v>0.77883563142919676</v>
          </cell>
          <cell r="Q211">
            <v>0.85100598151169116</v>
          </cell>
          <cell r="S211">
            <v>0.81423924828333938</v>
          </cell>
        </row>
        <row r="212">
          <cell r="B212">
            <v>505</v>
          </cell>
          <cell r="D212">
            <v>0.86500732064421659</v>
          </cell>
          <cell r="F212">
            <v>0.81756133554694699</v>
          </cell>
          <cell r="H212">
            <v>0.78656049718391918</v>
          </cell>
          <cell r="J212">
            <v>0.81169968998517317</v>
          </cell>
          <cell r="L212">
            <v>0.77604636188023191</v>
          </cell>
          <cell r="N212">
            <v>0.78343182315605164</v>
          </cell>
          <cell r="Q212">
            <v>0.85589994562262106</v>
          </cell>
          <cell r="S212">
            <v>0.81749186844958444</v>
          </cell>
        </row>
        <row r="213">
          <cell r="B213">
            <v>505.5</v>
          </cell>
          <cell r="D213">
            <v>0.86734992679355782</v>
          </cell>
          <cell r="F213">
            <v>0.8210662239439217</v>
          </cell>
          <cell r="H213">
            <v>0.78966789667896675</v>
          </cell>
          <cell r="J213">
            <v>0.81641730691467851</v>
          </cell>
          <cell r="L213">
            <v>0.78055376690276879</v>
          </cell>
          <cell r="N213">
            <v>0.78791858174655283</v>
          </cell>
          <cell r="Q213">
            <v>0.86079390973355074</v>
          </cell>
          <cell r="S213">
            <v>0.82074448861582938</v>
          </cell>
        </row>
        <row r="214">
          <cell r="B214">
            <v>506</v>
          </cell>
          <cell r="D214">
            <v>0.86998535871156646</v>
          </cell>
          <cell r="F214">
            <v>0.82438664453052946</v>
          </cell>
          <cell r="H214">
            <v>0.79277529617401432</v>
          </cell>
          <cell r="J214">
            <v>0.82100013478905509</v>
          </cell>
          <cell r="L214">
            <v>0.78493238892466199</v>
          </cell>
          <cell r="N214">
            <v>0.79251477347340771</v>
          </cell>
          <cell r="Q214">
            <v>0.86514410005437725</v>
          </cell>
          <cell r="S214">
            <v>0.82363570654138052</v>
          </cell>
        </row>
        <row r="215">
          <cell r="B215">
            <v>506.5</v>
          </cell>
          <cell r="D215">
            <v>0.87232796486090769</v>
          </cell>
          <cell r="F215">
            <v>0.82789153292750406</v>
          </cell>
          <cell r="H215">
            <v>0.79607690813750231</v>
          </cell>
          <cell r="J215">
            <v>0.82571775171856054</v>
          </cell>
          <cell r="L215">
            <v>0.78943979394719899</v>
          </cell>
          <cell r="N215">
            <v>0.7972203983366164</v>
          </cell>
          <cell r="Q215">
            <v>0.87003806416530727</v>
          </cell>
          <cell r="S215">
            <v>0.82652692446693166</v>
          </cell>
        </row>
        <row r="216">
          <cell r="B216">
            <v>507</v>
          </cell>
          <cell r="D216">
            <v>0.87496339677891655</v>
          </cell>
          <cell r="F216">
            <v>0.83158088913484585</v>
          </cell>
          <cell r="H216">
            <v>0.79899009516410946</v>
          </cell>
          <cell r="J216">
            <v>0.83043536864806577</v>
          </cell>
          <cell r="L216">
            <v>0.79394719896973609</v>
          </cell>
          <cell r="N216">
            <v>0.80192602319982498</v>
          </cell>
          <cell r="Q216">
            <v>0.87493202827623695</v>
          </cell>
          <cell r="S216">
            <v>0.82977954463317671</v>
          </cell>
        </row>
        <row r="217">
          <cell r="B217">
            <v>507.5</v>
          </cell>
          <cell r="D217">
            <v>0.87759882869692529</v>
          </cell>
          <cell r="F217">
            <v>0.8349013097214536</v>
          </cell>
          <cell r="H217">
            <v>0.80209749465915703</v>
          </cell>
          <cell r="J217">
            <v>0.83515298557757112</v>
          </cell>
          <cell r="L217">
            <v>0.79832582099162919</v>
          </cell>
          <cell r="N217">
            <v>0.80652221492667986</v>
          </cell>
          <cell r="Q217">
            <v>0.87982599238716686</v>
          </cell>
          <cell r="S217">
            <v>0.83303216479942177</v>
          </cell>
        </row>
        <row r="218">
          <cell r="B218">
            <v>508</v>
          </cell>
          <cell r="D218">
            <v>0.88023426061493404</v>
          </cell>
          <cell r="F218">
            <v>0.83840619811842831</v>
          </cell>
          <cell r="H218">
            <v>0.80539910662264513</v>
          </cell>
          <cell r="J218">
            <v>0.84014018061733386</v>
          </cell>
          <cell r="L218">
            <v>0.80296200901481019</v>
          </cell>
          <cell r="N218">
            <v>0.81111840665353474</v>
          </cell>
          <cell r="Q218">
            <v>0.88417618270799336</v>
          </cell>
          <cell r="S218">
            <v>0.83628478496566672</v>
          </cell>
        </row>
        <row r="219">
          <cell r="B219">
            <v>508.5</v>
          </cell>
          <cell r="D219">
            <v>0.88199121522694002</v>
          </cell>
          <cell r="F219">
            <v>0.84191108651540292</v>
          </cell>
          <cell r="H219">
            <v>0.8085065061176927</v>
          </cell>
          <cell r="J219">
            <v>0.84445343038145293</v>
          </cell>
          <cell r="L219">
            <v>0.80734063103670317</v>
          </cell>
          <cell r="N219">
            <v>0.81593346465309702</v>
          </cell>
          <cell r="Q219">
            <v>0.88907014681892338</v>
          </cell>
          <cell r="S219">
            <v>0.83953740513191188</v>
          </cell>
        </row>
        <row r="220">
          <cell r="B220">
            <v>509</v>
          </cell>
          <cell r="D220">
            <v>0.88491947291361639</v>
          </cell>
          <cell r="F220">
            <v>0.84541597491237774</v>
          </cell>
          <cell r="H220">
            <v>0.81161390561274027</v>
          </cell>
          <cell r="J220">
            <v>0.84903625825582962</v>
          </cell>
          <cell r="L220">
            <v>0.81210560206052806</v>
          </cell>
          <cell r="N220">
            <v>0.8204202232435982</v>
          </cell>
          <cell r="Q220">
            <v>0.89342033713974989</v>
          </cell>
          <cell r="S220">
            <v>0.84279002529815683</v>
          </cell>
        </row>
        <row r="221">
          <cell r="B221">
            <v>509.5</v>
          </cell>
          <cell r="D221">
            <v>0.8872620790629574</v>
          </cell>
          <cell r="F221">
            <v>0.84892086330935246</v>
          </cell>
          <cell r="H221">
            <v>0.81452709263934742</v>
          </cell>
          <cell r="J221">
            <v>0.85361908613020621</v>
          </cell>
          <cell r="L221">
            <v>0.81635544108177727</v>
          </cell>
          <cell r="N221">
            <v>0.82501641497045308</v>
          </cell>
          <cell r="Q221">
            <v>0.89831430125067979</v>
          </cell>
          <cell r="S221">
            <v>0.84604264546440189</v>
          </cell>
        </row>
        <row r="222">
          <cell r="B222">
            <v>510</v>
          </cell>
          <cell r="D222">
            <v>0.889311859443631</v>
          </cell>
          <cell r="F222">
            <v>0.8522412838959601</v>
          </cell>
          <cell r="H222">
            <v>0.81763449213439499</v>
          </cell>
          <cell r="J222">
            <v>0.8582019140045829</v>
          </cell>
          <cell r="L222">
            <v>0.82086284610431426</v>
          </cell>
          <cell r="N222">
            <v>0.82961260669730796</v>
          </cell>
          <cell r="Q222">
            <v>0.9021207177814029</v>
          </cell>
          <cell r="S222">
            <v>0.84929526563064683</v>
          </cell>
        </row>
        <row r="223">
          <cell r="B223">
            <v>510.5</v>
          </cell>
          <cell r="D223">
            <v>0.89165446559297212</v>
          </cell>
          <cell r="F223">
            <v>0.855930640103302</v>
          </cell>
          <cell r="H223">
            <v>0.82074189162944255</v>
          </cell>
          <cell r="J223">
            <v>0.86278474187895948</v>
          </cell>
          <cell r="L223">
            <v>0.82537025112685136</v>
          </cell>
          <cell r="N223">
            <v>0.83420879842416285</v>
          </cell>
          <cell r="Q223">
            <v>0.90701468189233281</v>
          </cell>
          <cell r="S223">
            <v>0.85254788579689189</v>
          </cell>
        </row>
        <row r="224">
          <cell r="B224">
            <v>511</v>
          </cell>
          <cell r="D224">
            <v>0.89428989751098087</v>
          </cell>
          <cell r="F224">
            <v>0.85925106068990953</v>
          </cell>
          <cell r="H224">
            <v>0.82384929112449024</v>
          </cell>
          <cell r="J224">
            <v>0.86723278069820731</v>
          </cell>
          <cell r="L224">
            <v>0.83000643915003214</v>
          </cell>
          <cell r="N224">
            <v>0.83902385642372523</v>
          </cell>
          <cell r="Q224">
            <v>0.91136487221315932</v>
          </cell>
          <cell r="S224">
            <v>0.85580050596313706</v>
          </cell>
        </row>
        <row r="225">
          <cell r="B225">
            <v>511.5</v>
          </cell>
          <cell r="D225">
            <v>0.89633967789165436</v>
          </cell>
          <cell r="F225">
            <v>0.86257148127651728</v>
          </cell>
          <cell r="H225">
            <v>0.82715090308797823</v>
          </cell>
          <cell r="J225">
            <v>0.871815608572584</v>
          </cell>
          <cell r="L225">
            <v>0.83425627817128145</v>
          </cell>
          <cell r="N225">
            <v>0.84340118187787272</v>
          </cell>
          <cell r="Q225">
            <v>0.91571506253398582</v>
          </cell>
          <cell r="S225">
            <v>0.85905312612938201</v>
          </cell>
        </row>
        <row r="226">
          <cell r="B226">
            <v>512</v>
          </cell>
          <cell r="D226">
            <v>0.89897510980966322</v>
          </cell>
          <cell r="F226">
            <v>0.86607636967349189</v>
          </cell>
          <cell r="H226">
            <v>0.8302583025830258</v>
          </cell>
          <cell r="J226">
            <v>0.87612885833670306</v>
          </cell>
          <cell r="L226">
            <v>0.83889246619446234</v>
          </cell>
          <cell r="N226">
            <v>0.8481068067410813</v>
          </cell>
          <cell r="Q226">
            <v>0.92006525285481233</v>
          </cell>
          <cell r="S226">
            <v>0.86266714853632087</v>
          </cell>
        </row>
        <row r="227">
          <cell r="B227">
            <v>512.5</v>
          </cell>
          <cell r="D227">
            <v>0.90131771595900434</v>
          </cell>
          <cell r="F227">
            <v>0.86939679026009953</v>
          </cell>
          <cell r="H227">
            <v>0.8335599145465139</v>
          </cell>
          <cell r="J227">
            <v>0.88071168621107965</v>
          </cell>
          <cell r="L227">
            <v>0.84314230521571154</v>
          </cell>
          <cell r="N227">
            <v>0.85270299846793618</v>
          </cell>
          <cell r="Q227">
            <v>0.92441544317563895</v>
          </cell>
          <cell r="S227">
            <v>0.86591976870256593</v>
          </cell>
        </row>
        <row r="228">
          <cell r="B228">
            <v>513</v>
          </cell>
          <cell r="D228">
            <v>0.90366032210834546</v>
          </cell>
          <cell r="F228">
            <v>0.87290167865707435</v>
          </cell>
          <cell r="H228">
            <v>0.83666731404156147</v>
          </cell>
          <cell r="J228">
            <v>0.88515972503032747</v>
          </cell>
          <cell r="L228">
            <v>0.84777849323889254</v>
          </cell>
          <cell r="N228">
            <v>0.85708032392208366</v>
          </cell>
          <cell r="Q228">
            <v>0.92822185970636206</v>
          </cell>
          <cell r="S228">
            <v>0.86881098662811707</v>
          </cell>
        </row>
        <row r="229">
          <cell r="B229">
            <v>513.5</v>
          </cell>
          <cell r="D229">
            <v>0.90600292825768658</v>
          </cell>
          <cell r="F229">
            <v>0.87622209924368188</v>
          </cell>
          <cell r="H229">
            <v>0.83977471353660904</v>
          </cell>
          <cell r="J229">
            <v>0.88947297479444676</v>
          </cell>
          <cell r="L229">
            <v>0.85215711526078552</v>
          </cell>
          <cell r="N229">
            <v>0.86189538192164594</v>
          </cell>
          <cell r="Q229">
            <v>0.93257205002718868</v>
          </cell>
          <cell r="S229">
            <v>0.87206360679436212</v>
          </cell>
        </row>
        <row r="230">
          <cell r="B230">
            <v>514</v>
          </cell>
          <cell r="D230">
            <v>0.90863836017569544</v>
          </cell>
          <cell r="F230">
            <v>0.87954251983028953</v>
          </cell>
          <cell r="H230">
            <v>0.84288211303165661</v>
          </cell>
          <cell r="J230">
            <v>0.89392101361369458</v>
          </cell>
          <cell r="L230">
            <v>0.85666452028332263</v>
          </cell>
          <cell r="N230">
            <v>0.86627270737579343</v>
          </cell>
          <cell r="Q230">
            <v>0.93637846655791179</v>
          </cell>
          <cell r="S230">
            <v>0.87567762920130099</v>
          </cell>
        </row>
        <row r="231">
          <cell r="B231">
            <v>514.5</v>
          </cell>
          <cell r="D231">
            <v>0.91098096632503645</v>
          </cell>
          <cell r="F231">
            <v>0.88286294041689728</v>
          </cell>
          <cell r="H231">
            <v>0.84637793746358514</v>
          </cell>
          <cell r="J231">
            <v>0.89823426337781376</v>
          </cell>
          <cell r="L231">
            <v>0.86117192530585962</v>
          </cell>
          <cell r="N231">
            <v>0.87097833223900212</v>
          </cell>
          <cell r="Q231">
            <v>0.9407286568787383</v>
          </cell>
          <cell r="S231">
            <v>0.87856884712685224</v>
          </cell>
        </row>
        <row r="232">
          <cell r="B232">
            <v>515</v>
          </cell>
          <cell r="D232">
            <v>0.91332357247437768</v>
          </cell>
          <cell r="F232">
            <v>0.88655229662423907</v>
          </cell>
          <cell r="H232">
            <v>0.84929112449019228</v>
          </cell>
          <cell r="J232">
            <v>0.90241272408680417</v>
          </cell>
          <cell r="L232">
            <v>0.86555054732775283</v>
          </cell>
          <cell r="N232">
            <v>0.87524622455679579</v>
          </cell>
          <cell r="Q232">
            <v>0.94453507340946163</v>
          </cell>
          <cell r="S232">
            <v>0.8821828695337911</v>
          </cell>
        </row>
        <row r="233">
          <cell r="B233">
            <v>515.5</v>
          </cell>
          <cell r="D233">
            <v>0.9156661786237188</v>
          </cell>
          <cell r="F233">
            <v>0.88968824940047964</v>
          </cell>
          <cell r="H233">
            <v>0.85239852398523985</v>
          </cell>
          <cell r="J233">
            <v>0.906860762906052</v>
          </cell>
          <cell r="L233">
            <v>0.87005795235028982</v>
          </cell>
          <cell r="N233">
            <v>0.87973298314729698</v>
          </cell>
          <cell r="Q233">
            <v>0.94834148994018486</v>
          </cell>
          <cell r="S233">
            <v>0.88507408745934224</v>
          </cell>
        </row>
        <row r="234">
          <cell r="B234">
            <v>516</v>
          </cell>
          <cell r="D234">
            <v>0.91830161054172754</v>
          </cell>
          <cell r="F234">
            <v>0.89319313779745435</v>
          </cell>
          <cell r="H234">
            <v>0.85550592348028742</v>
          </cell>
          <cell r="J234">
            <v>0.91076964550478501</v>
          </cell>
          <cell r="L234">
            <v>0.87443657437218292</v>
          </cell>
          <cell r="N234">
            <v>0.88432917487415197</v>
          </cell>
          <cell r="Q234">
            <v>0.95214790647090808</v>
          </cell>
          <cell r="S234">
            <v>0.88796530538489338</v>
          </cell>
        </row>
        <row r="235">
          <cell r="B235">
            <v>516.5</v>
          </cell>
          <cell r="D235">
            <v>0.92035139092240115</v>
          </cell>
          <cell r="F235">
            <v>0.89632909057369481</v>
          </cell>
          <cell r="H235">
            <v>0.85880753544377542</v>
          </cell>
          <cell r="J235">
            <v>0.91494810621377543</v>
          </cell>
          <cell r="L235">
            <v>0.87868641339343212</v>
          </cell>
          <cell r="N235">
            <v>0.88870650032829956</v>
          </cell>
          <cell r="Q235">
            <v>0.9559543230016313</v>
          </cell>
          <cell r="S235">
            <v>0.89157932779183235</v>
          </cell>
        </row>
        <row r="236">
          <cell r="B236">
            <v>517</v>
          </cell>
          <cell r="D236">
            <v>0.92269399707174227</v>
          </cell>
          <cell r="F236">
            <v>0.89946504334993538</v>
          </cell>
          <cell r="H236">
            <v>0.86191493493882299</v>
          </cell>
          <cell r="J236">
            <v>0.91912656692276584</v>
          </cell>
          <cell r="L236">
            <v>0.88293625241468132</v>
          </cell>
          <cell r="N236">
            <v>0.89297439264609324</v>
          </cell>
          <cell r="Q236">
            <v>0.95921696574225124</v>
          </cell>
          <cell r="S236">
            <v>0.89447054571738338</v>
          </cell>
        </row>
        <row r="237">
          <cell r="B237">
            <v>517.5</v>
          </cell>
          <cell r="D237">
            <v>0.92474377745241587</v>
          </cell>
          <cell r="F237">
            <v>0.90296993174691009</v>
          </cell>
          <cell r="H237">
            <v>0.86502233443387067</v>
          </cell>
          <cell r="J237">
            <v>0.92290066046637009</v>
          </cell>
          <cell r="L237">
            <v>0.88718609143593041</v>
          </cell>
          <cell r="N237">
            <v>0.89735171810024073</v>
          </cell>
          <cell r="Q237">
            <v>0.96247960848287106</v>
          </cell>
          <cell r="S237">
            <v>0.89772316588362855</v>
          </cell>
        </row>
        <row r="238">
          <cell r="B238">
            <v>518</v>
          </cell>
          <cell r="D238">
            <v>0.92737920937042451</v>
          </cell>
          <cell r="F238">
            <v>0.90610588452315066</v>
          </cell>
          <cell r="H238">
            <v>0.86812973392891823</v>
          </cell>
          <cell r="J238">
            <v>0.9268095430651031</v>
          </cell>
          <cell r="L238">
            <v>0.89130714745653583</v>
          </cell>
          <cell r="N238">
            <v>0.90140074414532723</v>
          </cell>
          <cell r="Q238">
            <v>0.965742251223491</v>
          </cell>
          <cell r="S238">
            <v>0.90097578604987349</v>
          </cell>
        </row>
        <row r="239">
          <cell r="B239">
            <v>518.5</v>
          </cell>
          <cell r="D239">
            <v>0.92942898975109811</v>
          </cell>
          <cell r="F239">
            <v>0.90905736948902416</v>
          </cell>
          <cell r="H239">
            <v>0.8712371334239658</v>
          </cell>
          <cell r="J239">
            <v>0.93058363660870735</v>
          </cell>
          <cell r="L239">
            <v>0.89542820347714114</v>
          </cell>
          <cell r="N239">
            <v>0.90555920332676743</v>
          </cell>
          <cell r="Q239">
            <v>0.96900489396411082</v>
          </cell>
          <cell r="S239">
            <v>0.90386700397542463</v>
          </cell>
        </row>
        <row r="240">
          <cell r="B240">
            <v>519</v>
          </cell>
          <cell r="D240">
            <v>0.93147877013177149</v>
          </cell>
          <cell r="F240">
            <v>0.91237779007563169</v>
          </cell>
          <cell r="H240">
            <v>0.87415032045057284</v>
          </cell>
          <cell r="J240">
            <v>0.93422294109718296</v>
          </cell>
          <cell r="L240">
            <v>0.89942047649710244</v>
          </cell>
          <cell r="N240">
            <v>0.90949879623550012</v>
          </cell>
          <cell r="Q240">
            <v>0.97172376291462748</v>
          </cell>
          <cell r="S240">
            <v>0.90675822190097577</v>
          </cell>
        </row>
        <row r="241">
          <cell r="B241">
            <v>519.5</v>
          </cell>
          <cell r="D241">
            <v>0.93352855051244499</v>
          </cell>
          <cell r="F241">
            <v>0.91532927504150519</v>
          </cell>
          <cell r="H241">
            <v>0.87706350747717998</v>
          </cell>
          <cell r="J241">
            <v>0.93786224558565845</v>
          </cell>
          <cell r="L241">
            <v>0.90354153251770775</v>
          </cell>
          <cell r="N241">
            <v>0.91365725541694032</v>
          </cell>
          <cell r="Q241">
            <v>0.97444263186514402</v>
          </cell>
          <cell r="S241">
            <v>0.91037224430791475</v>
          </cell>
        </row>
        <row r="242">
          <cell r="B242">
            <v>520</v>
          </cell>
          <cell r="D242">
            <v>0.93587115666178611</v>
          </cell>
          <cell r="F242">
            <v>0.91828076000737868</v>
          </cell>
          <cell r="H242">
            <v>0.88017090697222755</v>
          </cell>
          <cell r="J242">
            <v>0.94123197196387653</v>
          </cell>
          <cell r="L242">
            <v>0.90740502253702515</v>
          </cell>
          <cell r="N242">
            <v>0.91770628146202682</v>
          </cell>
          <cell r="Q242">
            <v>0.97661772702555738</v>
          </cell>
          <cell r="S242">
            <v>0.91326346223346577</v>
          </cell>
        </row>
        <row r="243">
          <cell r="B243">
            <v>520.5</v>
          </cell>
          <cell r="D243">
            <v>0.93762811127379198</v>
          </cell>
          <cell r="F243">
            <v>0.92123224497325218</v>
          </cell>
          <cell r="H243">
            <v>0.8830840939988347</v>
          </cell>
          <cell r="J243">
            <v>0.94487127645235203</v>
          </cell>
          <cell r="L243">
            <v>0.91113972955569866</v>
          </cell>
          <cell r="N243">
            <v>0.92153644123440581</v>
          </cell>
          <cell r="Q243">
            <v>0.97879282218597052</v>
          </cell>
          <cell r="S243">
            <v>0.91615468015901702</v>
          </cell>
        </row>
        <row r="244">
          <cell r="B244">
            <v>521</v>
          </cell>
          <cell r="D244">
            <v>0.93997071742313321</v>
          </cell>
          <cell r="F244">
            <v>0.92418372993912556</v>
          </cell>
          <cell r="H244">
            <v>0.88599728102544173</v>
          </cell>
          <cell r="J244">
            <v>0.94824100283057022</v>
          </cell>
          <cell r="L244">
            <v>0.91500321957501618</v>
          </cell>
          <cell r="N244">
            <v>0.92525716787043122</v>
          </cell>
          <cell r="Q244">
            <v>0.98151169113648717</v>
          </cell>
          <cell r="S244">
            <v>0.91904589808456816</v>
          </cell>
        </row>
        <row r="245">
          <cell r="B245">
            <v>521.5</v>
          </cell>
          <cell r="D245">
            <v>0.94172767203513896</v>
          </cell>
          <cell r="F245">
            <v>0.92713521490499917</v>
          </cell>
          <cell r="H245">
            <v>0.88871625558360845</v>
          </cell>
          <cell r="J245">
            <v>0.95147594015365944</v>
          </cell>
          <cell r="L245">
            <v>0.91899549259497748</v>
          </cell>
          <cell r="N245">
            <v>0.92897789450645663</v>
          </cell>
          <cell r="Q245">
            <v>0.98368678629690043</v>
          </cell>
          <cell r="S245">
            <v>0.92193711601011918</v>
          </cell>
        </row>
        <row r="246">
          <cell r="B246">
            <v>522</v>
          </cell>
          <cell r="D246">
            <v>0.94377745241581246</v>
          </cell>
          <cell r="F246">
            <v>0.92990223206050537</v>
          </cell>
          <cell r="H246">
            <v>0.89162944261021559</v>
          </cell>
          <cell r="J246">
            <v>0.95457608842162023</v>
          </cell>
          <cell r="L246">
            <v>0.92247263361236331</v>
          </cell>
          <cell r="N246">
            <v>0.93269862114248192</v>
          </cell>
          <cell r="Q246">
            <v>0.98640565524741708</v>
          </cell>
          <cell r="S246">
            <v>0.92446693169497662</v>
          </cell>
        </row>
        <row r="247">
          <cell r="B247">
            <v>522.5</v>
          </cell>
          <cell r="D247">
            <v>0.94553440702781844</v>
          </cell>
          <cell r="F247">
            <v>0.9326692492160118</v>
          </cell>
          <cell r="H247">
            <v>0.8943484171683822</v>
          </cell>
          <cell r="J247">
            <v>0.95781102574470955</v>
          </cell>
          <cell r="L247">
            <v>0.92607855763039282</v>
          </cell>
          <cell r="N247">
            <v>0.93620048150580004</v>
          </cell>
          <cell r="Q247">
            <v>0.98803697661772694</v>
          </cell>
          <cell r="S247">
            <v>0.92699674737983373</v>
          </cell>
        </row>
        <row r="248">
          <cell r="B248">
            <v>523</v>
          </cell>
          <cell r="D248">
            <v>0.9472913616398243</v>
          </cell>
          <cell r="F248">
            <v>0.93525179856115104</v>
          </cell>
          <cell r="H248">
            <v>0.89706739172654881</v>
          </cell>
          <cell r="J248">
            <v>0.96064159590241271</v>
          </cell>
          <cell r="L248">
            <v>0.92968448164842243</v>
          </cell>
          <cell r="N248">
            <v>0.93959290873276435</v>
          </cell>
          <cell r="Q248">
            <v>0.9896682979880369</v>
          </cell>
          <cell r="S248">
            <v>0.9302493675460789</v>
          </cell>
        </row>
        <row r="249">
          <cell r="B249">
            <v>523.5</v>
          </cell>
          <cell r="D249">
            <v>0.94934114202049769</v>
          </cell>
          <cell r="F249">
            <v>0.93801881571665735</v>
          </cell>
          <cell r="H249">
            <v>0.90017479122159638</v>
          </cell>
          <cell r="J249">
            <v>0.96347216606011588</v>
          </cell>
          <cell r="L249">
            <v>0.93316162266580815</v>
          </cell>
          <cell r="N249">
            <v>0.94309476909608236</v>
          </cell>
          <cell r="Q249">
            <v>0.99129961935834687</v>
          </cell>
          <cell r="S249">
            <v>0.9324177809902422</v>
          </cell>
        </row>
        <row r="250">
          <cell r="B250">
            <v>524</v>
          </cell>
          <cell r="D250">
            <v>0.95139092240117129</v>
          </cell>
          <cell r="F250">
            <v>0.94041689725142963</v>
          </cell>
          <cell r="H250">
            <v>0.90250534084288203</v>
          </cell>
          <cell r="J250">
            <v>0.96630273621781904</v>
          </cell>
          <cell r="L250">
            <v>0.93638119768190597</v>
          </cell>
          <cell r="N250">
            <v>0.94637776318669298</v>
          </cell>
          <cell r="Q250">
            <v>0.99293094072865695</v>
          </cell>
          <cell r="S250">
            <v>0.93530899891579322</v>
          </cell>
        </row>
        <row r="251">
          <cell r="B251">
            <v>524.5</v>
          </cell>
          <cell r="D251">
            <v>0.95314787701317716</v>
          </cell>
          <cell r="F251">
            <v>0.94299944659656887</v>
          </cell>
          <cell r="H251">
            <v>0.90522431540104875</v>
          </cell>
          <cell r="J251">
            <v>0.9688637282652649</v>
          </cell>
          <cell r="L251">
            <v>0.9398583386992917</v>
          </cell>
          <cell r="N251">
            <v>0.94966075727730359</v>
          </cell>
          <cell r="Q251">
            <v>0.99401848830886341</v>
          </cell>
          <cell r="S251">
            <v>0.93747741235995674</v>
          </cell>
        </row>
        <row r="252">
          <cell r="B252">
            <v>525</v>
          </cell>
          <cell r="D252">
            <v>0.95461200585651529</v>
          </cell>
          <cell r="F252">
            <v>0.945581995941708</v>
          </cell>
          <cell r="H252">
            <v>0.90794328995921536</v>
          </cell>
          <cell r="J252">
            <v>0.97142472031271065</v>
          </cell>
          <cell r="L252">
            <v>0.94282034771410173</v>
          </cell>
          <cell r="N252">
            <v>0.95283431823156062</v>
          </cell>
          <cell r="Q252">
            <v>0.99564980967917349</v>
          </cell>
          <cell r="S252">
            <v>0.94000722804481385</v>
          </cell>
        </row>
        <row r="253">
          <cell r="B253">
            <v>525.5</v>
          </cell>
          <cell r="D253">
            <v>0.95636896046852116</v>
          </cell>
          <cell r="F253">
            <v>0.94816454528684746</v>
          </cell>
          <cell r="H253">
            <v>0.91066226451738197</v>
          </cell>
          <cell r="J253">
            <v>0.97398571236015641</v>
          </cell>
          <cell r="L253">
            <v>0.94603992273019966</v>
          </cell>
          <cell r="N253">
            <v>0.95578901291311014</v>
          </cell>
          <cell r="Q253">
            <v>0.99619358346927678</v>
          </cell>
          <cell r="S253">
            <v>0.9428984459703651</v>
          </cell>
        </row>
        <row r="254">
          <cell r="B254">
            <v>526</v>
          </cell>
          <cell r="D254">
            <v>0.9578330893118594</v>
          </cell>
          <cell r="F254">
            <v>0.95019369120088537</v>
          </cell>
          <cell r="H254">
            <v>0.91299281413866773</v>
          </cell>
          <cell r="J254">
            <v>0.97600754818708713</v>
          </cell>
          <cell r="L254">
            <v>0.94900193174500969</v>
          </cell>
          <cell r="N254">
            <v>0.95863427445830607</v>
          </cell>
          <cell r="Q254">
            <v>0.99728113104948346</v>
          </cell>
          <cell r="S254">
            <v>0.9454282616552222</v>
          </cell>
        </row>
        <row r="255">
          <cell r="B255">
            <v>526.5</v>
          </cell>
          <cell r="D255">
            <v>0.95959004392386515</v>
          </cell>
          <cell r="F255">
            <v>0.95277624054602461</v>
          </cell>
          <cell r="H255">
            <v>0.91571178869683423</v>
          </cell>
          <cell r="J255">
            <v>0.97829896212427547</v>
          </cell>
          <cell r="L255">
            <v>0.95209272376046361</v>
          </cell>
          <cell r="N255">
            <v>0.961479536003502</v>
          </cell>
          <cell r="Q255">
            <v>0.99782490483958663</v>
          </cell>
          <cell r="S255">
            <v>0.94795807734007942</v>
          </cell>
        </row>
        <row r="256">
          <cell r="B256">
            <v>527</v>
          </cell>
          <cell r="D256">
            <v>0.96134699853587102</v>
          </cell>
          <cell r="F256">
            <v>0.95498985427042982</v>
          </cell>
          <cell r="H256">
            <v>0.91804233831811999</v>
          </cell>
          <cell r="J256">
            <v>0.98059037606146382</v>
          </cell>
          <cell r="L256">
            <v>0.95518351577591765</v>
          </cell>
          <cell r="N256">
            <v>0.96443423068505141</v>
          </cell>
          <cell r="Q256">
            <v>0.99891245241979332</v>
          </cell>
          <cell r="S256">
            <v>0.95012649078424294</v>
          </cell>
        </row>
        <row r="257">
          <cell r="B257">
            <v>527.5</v>
          </cell>
          <cell r="D257">
            <v>0.96281112737920926</v>
          </cell>
          <cell r="F257">
            <v>0.95738793580520198</v>
          </cell>
          <cell r="H257">
            <v>0.92056710040784606</v>
          </cell>
          <cell r="J257">
            <v>0.98261221188839465</v>
          </cell>
          <cell r="L257">
            <v>0.95801674179008378</v>
          </cell>
          <cell r="N257">
            <v>0.96706062595754005</v>
          </cell>
          <cell r="Q257">
            <v>0.99891245241979332</v>
          </cell>
          <cell r="S257">
            <v>0.95265630646910016</v>
          </cell>
        </row>
        <row r="258">
          <cell r="B258">
            <v>528</v>
          </cell>
          <cell r="D258">
            <v>0.96456808199121524</v>
          </cell>
          <cell r="F258">
            <v>0.95960154952960708</v>
          </cell>
          <cell r="H258">
            <v>0.92289765002913182</v>
          </cell>
          <cell r="J258">
            <v>0.98449925866019683</v>
          </cell>
          <cell r="L258">
            <v>0.96072118480360591</v>
          </cell>
          <cell r="N258">
            <v>0.96979645436638218</v>
          </cell>
          <cell r="Q258">
            <v>0.9994562262098966</v>
          </cell>
          <cell r="S258">
            <v>0.95482471991326345</v>
          </cell>
        </row>
        <row r="259">
          <cell r="B259">
            <v>528.5</v>
          </cell>
          <cell r="D259">
            <v>0.96603221083455348</v>
          </cell>
          <cell r="F259">
            <v>0.96181516325401206</v>
          </cell>
          <cell r="H259">
            <v>0.92581083705573897</v>
          </cell>
          <cell r="J259">
            <v>0.9863863054319989</v>
          </cell>
          <cell r="L259">
            <v>0.96355441081777204</v>
          </cell>
          <cell r="N259">
            <v>0.97220398336616332</v>
          </cell>
          <cell r="Q259">
            <v>1</v>
          </cell>
          <cell r="S259">
            <v>0.95699313335742675</v>
          </cell>
        </row>
        <row r="260">
          <cell r="B260">
            <v>529</v>
          </cell>
          <cell r="D260">
            <v>0.96778916544655924</v>
          </cell>
          <cell r="F260">
            <v>0.96384430916805008</v>
          </cell>
          <cell r="H260">
            <v>0.92814138667702462</v>
          </cell>
          <cell r="J260">
            <v>0.98813856314867232</v>
          </cell>
          <cell r="L260">
            <v>0.96600128783000649</v>
          </cell>
          <cell r="N260">
            <v>0.97472094550229815</v>
          </cell>
          <cell r="Q260">
            <v>0.9994562262098966</v>
          </cell>
          <cell r="S260">
            <v>0.95916154680159027</v>
          </cell>
        </row>
        <row r="261">
          <cell r="B261">
            <v>529.5</v>
          </cell>
          <cell r="D261">
            <v>0.96896046852122986</v>
          </cell>
          <cell r="F261">
            <v>0.96568898727172092</v>
          </cell>
          <cell r="H261">
            <v>0.93027772382986984</v>
          </cell>
          <cell r="J261">
            <v>0.98962124275508823</v>
          </cell>
          <cell r="L261">
            <v>0.96831938184159694</v>
          </cell>
          <cell r="N261">
            <v>0.9768001750930182</v>
          </cell>
          <cell r="Q261">
            <v>0.99891245241979332</v>
          </cell>
          <cell r="S261">
            <v>0.96132996024575357</v>
          </cell>
        </row>
        <row r="262">
          <cell r="B262">
            <v>530</v>
          </cell>
          <cell r="D262">
            <v>0.97013177159590036</v>
          </cell>
          <cell r="F262">
            <v>0.96771813318575894</v>
          </cell>
          <cell r="H262">
            <v>0.93280248591959602</v>
          </cell>
          <cell r="J262">
            <v>0.99083434425124672</v>
          </cell>
          <cell r="L262">
            <v>0.97089504185447528</v>
          </cell>
          <cell r="N262">
            <v>0.97898883782009194</v>
          </cell>
          <cell r="Q262">
            <v>0.99836867862969003</v>
          </cell>
          <cell r="S262">
            <v>0.96313697144922306</v>
          </cell>
        </row>
        <row r="263">
          <cell r="B263">
            <v>530.5</v>
          </cell>
          <cell r="D263">
            <v>0.97188872620790612</v>
          </cell>
          <cell r="F263">
            <v>0.96974727909979697</v>
          </cell>
          <cell r="H263">
            <v>0.93513303554088167</v>
          </cell>
          <cell r="J263">
            <v>0.99245181291279139</v>
          </cell>
          <cell r="L263">
            <v>0.97308435286542183</v>
          </cell>
          <cell r="N263">
            <v>0.98106806741081198</v>
          </cell>
          <cell r="Q263">
            <v>0.99782490483958663</v>
          </cell>
          <cell r="S263">
            <v>0.96530538489338635</v>
          </cell>
        </row>
        <row r="264">
          <cell r="B264">
            <v>531</v>
          </cell>
          <cell r="D264">
            <v>0.97306002928257673</v>
          </cell>
          <cell r="F264">
            <v>0.9715919572034678</v>
          </cell>
          <cell r="H264">
            <v>0.93746358516216743</v>
          </cell>
          <cell r="J264">
            <v>0.99366491440895</v>
          </cell>
          <cell r="L264">
            <v>0.97527366387636838</v>
          </cell>
          <cell r="N264">
            <v>0.98325673013788573</v>
          </cell>
          <cell r="Q264">
            <v>0.99728113104948346</v>
          </cell>
          <cell r="S264">
            <v>0.96711239609685584</v>
          </cell>
        </row>
        <row r="265">
          <cell r="B265">
            <v>531.5</v>
          </cell>
          <cell r="D265">
            <v>0.97423133235724735</v>
          </cell>
          <cell r="F265">
            <v>0.97343663530713875</v>
          </cell>
          <cell r="H265">
            <v>0.93940570984657212</v>
          </cell>
          <cell r="J265">
            <v>0.99460843779485109</v>
          </cell>
          <cell r="L265">
            <v>0.97746297488731493</v>
          </cell>
          <cell r="N265">
            <v>0.9848982271831912</v>
          </cell>
          <cell r="Q265">
            <v>0.99619358346927678</v>
          </cell>
          <cell r="S265">
            <v>0.96928080954101914</v>
          </cell>
        </row>
        <row r="266">
          <cell r="B266">
            <v>532</v>
          </cell>
          <cell r="D266">
            <v>0.97540263543191796</v>
          </cell>
          <cell r="F266">
            <v>0.97509684560044263</v>
          </cell>
          <cell r="H266">
            <v>0.94154204699941735</v>
          </cell>
          <cell r="J266">
            <v>0.99568675023588082</v>
          </cell>
          <cell r="L266">
            <v>0.97952350289761758</v>
          </cell>
          <cell r="N266">
            <v>0.98653972422849645</v>
          </cell>
          <cell r="Q266">
            <v>0.9951060358890701</v>
          </cell>
          <cell r="S266">
            <v>0.97144922298518244</v>
          </cell>
        </row>
        <row r="267">
          <cell r="B267">
            <v>532.5</v>
          </cell>
          <cell r="D267">
            <v>0.97686676427525621</v>
          </cell>
          <cell r="F267">
            <v>0.9767570558937464</v>
          </cell>
          <cell r="H267">
            <v>0.94367838415226257</v>
          </cell>
          <cell r="J267">
            <v>0.99676506267691067</v>
          </cell>
          <cell r="L267">
            <v>0.98132646490663233</v>
          </cell>
          <cell r="N267">
            <v>0.98829065441015551</v>
          </cell>
          <cell r="Q267">
            <v>0.99347471451876013</v>
          </cell>
          <cell r="S267">
            <v>0.97289483194795801</v>
          </cell>
        </row>
        <row r="268">
          <cell r="B268">
            <v>533</v>
          </cell>
          <cell r="D268">
            <v>0.97803806734992682</v>
          </cell>
          <cell r="F268">
            <v>0.97841726618705027</v>
          </cell>
          <cell r="H268">
            <v>0.94581472130510769</v>
          </cell>
          <cell r="J268">
            <v>0.99743900795255425</v>
          </cell>
          <cell r="L268">
            <v>0.98312942691564709</v>
          </cell>
          <cell r="N268">
            <v>0.98993215145546076</v>
          </cell>
          <cell r="Q268">
            <v>0.99238716693855344</v>
          </cell>
          <cell r="S268">
            <v>0.97470184315142749</v>
          </cell>
        </row>
        <row r="269">
          <cell r="B269">
            <v>533.5</v>
          </cell>
          <cell r="D269">
            <v>0.97950219619326495</v>
          </cell>
          <cell r="F269">
            <v>0.98007747648035415</v>
          </cell>
          <cell r="H269">
            <v>0.94795105845795291</v>
          </cell>
          <cell r="J269">
            <v>0.99811295322819793</v>
          </cell>
          <cell r="L269">
            <v>0.98480360592401817</v>
          </cell>
          <cell r="N269">
            <v>0.99113591595535133</v>
          </cell>
          <cell r="Q269">
            <v>0.99075584556824359</v>
          </cell>
          <cell r="S269">
            <v>0.97650885435489698</v>
          </cell>
        </row>
        <row r="270">
          <cell r="B270">
            <v>534</v>
          </cell>
          <cell r="D270">
            <v>0.98038067349926783</v>
          </cell>
          <cell r="F270">
            <v>0.98136875115292377</v>
          </cell>
          <cell r="H270">
            <v>0.94969897067391718</v>
          </cell>
          <cell r="J270">
            <v>0.99865210944871274</v>
          </cell>
          <cell r="L270">
            <v>0.98647778493238902</v>
          </cell>
          <cell r="N270">
            <v>0.9925585467279493</v>
          </cell>
          <cell r="Q270">
            <v>0.98912452419793362</v>
          </cell>
          <cell r="S270">
            <v>0.97759306107697874</v>
          </cell>
        </row>
        <row r="271">
          <cell r="B271">
            <v>534.5</v>
          </cell>
          <cell r="D271">
            <v>0.98125915080527082</v>
          </cell>
          <cell r="F271">
            <v>0.98266002582549328</v>
          </cell>
          <cell r="H271">
            <v>0.95144688288988144</v>
          </cell>
          <cell r="J271">
            <v>0.99905647661409891</v>
          </cell>
          <cell r="L271">
            <v>0.98789439793947209</v>
          </cell>
          <cell r="N271">
            <v>0.99365287809148617</v>
          </cell>
          <cell r="Q271">
            <v>0.98694942903752036</v>
          </cell>
          <cell r="S271">
            <v>0.97940007228044823</v>
          </cell>
        </row>
        <row r="272">
          <cell r="B272">
            <v>535</v>
          </cell>
          <cell r="D272">
            <v>0.98243045387994143</v>
          </cell>
          <cell r="F272">
            <v>0.98395130049806301</v>
          </cell>
          <cell r="H272">
            <v>0.95358322004272666</v>
          </cell>
          <cell r="J272">
            <v>0.99959563283461383</v>
          </cell>
          <cell r="L272">
            <v>0.98931101094655505</v>
          </cell>
          <cell r="N272">
            <v>0.99474720945502304</v>
          </cell>
          <cell r="Q272">
            <v>0.9853181076672104</v>
          </cell>
          <cell r="S272">
            <v>0.98012287676183596</v>
          </cell>
        </row>
        <row r="273">
          <cell r="B273">
            <v>535.5</v>
          </cell>
          <cell r="D273">
            <v>0.98360175695461183</v>
          </cell>
          <cell r="F273">
            <v>0.98524257517063274</v>
          </cell>
          <cell r="H273">
            <v>0.95533113225869093</v>
          </cell>
          <cell r="J273">
            <v>0.99973042188974259</v>
          </cell>
          <cell r="L273">
            <v>0.99072762395363811</v>
          </cell>
          <cell r="N273">
            <v>0.99584154081855991</v>
          </cell>
          <cell r="Q273">
            <v>0.98259923871669386</v>
          </cell>
          <cell r="S273">
            <v>0.98156848572461153</v>
          </cell>
        </row>
        <row r="274">
          <cell r="B274">
            <v>536</v>
          </cell>
          <cell r="D274">
            <v>0.98448023426061482</v>
          </cell>
          <cell r="F274">
            <v>0.9861649142224681</v>
          </cell>
          <cell r="H274">
            <v>0.95688483200621477</v>
          </cell>
          <cell r="J274">
            <v>0.99973042188974259</v>
          </cell>
          <cell r="L274">
            <v>0.99214423696072118</v>
          </cell>
          <cell r="N274">
            <v>0.99638870650032829</v>
          </cell>
          <cell r="Q274">
            <v>0.97988036976617721</v>
          </cell>
          <cell r="S274">
            <v>0.9830140946873871</v>
          </cell>
        </row>
        <row r="275">
          <cell r="B275">
            <v>536.5</v>
          </cell>
          <cell r="D275">
            <v>0.98535871156661781</v>
          </cell>
          <cell r="F275">
            <v>0.98727172108467065</v>
          </cell>
          <cell r="H275">
            <v>0.95863274422217903</v>
          </cell>
          <cell r="J275">
            <v>1</v>
          </cell>
          <cell r="L275">
            <v>0.99291693496458477</v>
          </cell>
          <cell r="N275">
            <v>0.99726417159115788</v>
          </cell>
          <cell r="Q275">
            <v>0.97716150081566067</v>
          </cell>
          <cell r="S275">
            <v>0.98373689916877483</v>
          </cell>
        </row>
        <row r="276">
          <cell r="B276">
            <v>537</v>
          </cell>
          <cell r="D276">
            <v>0.98623718887262068</v>
          </cell>
          <cell r="F276">
            <v>0.98856299575724038</v>
          </cell>
          <cell r="H276">
            <v>0.96057486890658372</v>
          </cell>
          <cell r="J276">
            <v>0.99973042188974259</v>
          </cell>
          <cell r="L276">
            <v>0.99394719896973605</v>
          </cell>
          <cell r="N276">
            <v>0.99803020354563377</v>
          </cell>
          <cell r="Q276">
            <v>0.9749864056552473</v>
          </cell>
          <cell r="S276">
            <v>0.98518250813155039</v>
          </cell>
        </row>
        <row r="277">
          <cell r="B277">
            <v>537.5</v>
          </cell>
          <cell r="D277">
            <v>0.98711566617862367</v>
          </cell>
          <cell r="F277">
            <v>0.98966980261944282</v>
          </cell>
          <cell r="H277">
            <v>0.96212856865410756</v>
          </cell>
          <cell r="J277">
            <v>0.99932605472435632</v>
          </cell>
          <cell r="L277">
            <v>0.99471989697359953</v>
          </cell>
          <cell r="N277">
            <v>0.99846793609104845</v>
          </cell>
          <cell r="Q277">
            <v>0.97226753670473076</v>
          </cell>
          <cell r="S277">
            <v>0.98662811709432607</v>
          </cell>
        </row>
        <row r="278">
          <cell r="B278">
            <v>538</v>
          </cell>
          <cell r="D278">
            <v>0.98770131771595893</v>
          </cell>
          <cell r="F278">
            <v>0.99040767386091133</v>
          </cell>
          <cell r="H278">
            <v>0.96368226840163129</v>
          </cell>
          <cell r="J278">
            <v>0.99919126566922756</v>
          </cell>
          <cell r="L278">
            <v>0.9960077269800387</v>
          </cell>
          <cell r="N278">
            <v>0.99879623550010943</v>
          </cell>
          <cell r="Q278">
            <v>0.96954866775421411</v>
          </cell>
          <cell r="S278">
            <v>0.98807372605710142</v>
          </cell>
        </row>
        <row r="279">
          <cell r="B279">
            <v>538.5</v>
          </cell>
          <cell r="D279">
            <v>0.98887262079062954</v>
          </cell>
          <cell r="F279">
            <v>0.99151448072311377</v>
          </cell>
          <cell r="H279">
            <v>0.96543018061759556</v>
          </cell>
          <cell r="J279">
            <v>0.99892168755897015</v>
          </cell>
          <cell r="L279">
            <v>0.99665164198325829</v>
          </cell>
          <cell r="N279">
            <v>0.99956226745458532</v>
          </cell>
          <cell r="Q279">
            <v>0.96628602501359429</v>
          </cell>
          <cell r="S279">
            <v>0.98915793277918318</v>
          </cell>
        </row>
        <row r="280">
          <cell r="B280">
            <v>539</v>
          </cell>
          <cell r="D280">
            <v>0.98887262079062954</v>
          </cell>
          <cell r="F280">
            <v>0.99243681977494924</v>
          </cell>
          <cell r="H280">
            <v>0.96678966789667897</v>
          </cell>
          <cell r="J280">
            <v>0.99838253133845534</v>
          </cell>
          <cell r="L280">
            <v>0.99729555698647776</v>
          </cell>
          <cell r="N280">
            <v>0.99967170059093902</v>
          </cell>
          <cell r="Q280">
            <v>0.96356715606307775</v>
          </cell>
          <cell r="S280">
            <v>0.98988073726057091</v>
          </cell>
        </row>
        <row r="281">
          <cell r="B281">
            <v>539.5</v>
          </cell>
          <cell r="D281">
            <v>0.99004392386530016</v>
          </cell>
          <cell r="F281">
            <v>0.99335915882678461</v>
          </cell>
          <cell r="H281">
            <v>0.96853758011264313</v>
          </cell>
          <cell r="J281">
            <v>0.99797816417306906</v>
          </cell>
          <cell r="L281">
            <v>0.99781068898905356</v>
          </cell>
          <cell r="N281">
            <v>0.9997811337272926</v>
          </cell>
          <cell r="Q281">
            <v>0.96084828711256109</v>
          </cell>
          <cell r="S281">
            <v>0.99060354174195886</v>
          </cell>
        </row>
        <row r="282">
          <cell r="B282">
            <v>540</v>
          </cell>
          <cell r="D282">
            <v>0.9906295754026353</v>
          </cell>
          <cell r="F282">
            <v>0.99409703006825312</v>
          </cell>
          <cell r="H282">
            <v>0.96989706739172654</v>
          </cell>
          <cell r="J282">
            <v>0.99703464078716808</v>
          </cell>
          <cell r="L282">
            <v>0.99832582099162914</v>
          </cell>
          <cell r="N282">
            <v>0.9997811337272926</v>
          </cell>
          <cell r="Q282">
            <v>0.95649809679173459</v>
          </cell>
          <cell r="S282">
            <v>0.99204915070473443</v>
          </cell>
        </row>
        <row r="283">
          <cell r="B283">
            <v>540.5</v>
          </cell>
          <cell r="D283">
            <v>0.99150805270863829</v>
          </cell>
          <cell r="F283">
            <v>0.99501936912008848</v>
          </cell>
          <cell r="H283">
            <v>0.97125655467080985</v>
          </cell>
          <cell r="J283">
            <v>0.99649548456665316</v>
          </cell>
          <cell r="L283">
            <v>0.99884095299420472</v>
          </cell>
          <cell r="N283">
            <v>1</v>
          </cell>
          <cell r="Q283">
            <v>0.95323545405111476</v>
          </cell>
          <cell r="S283">
            <v>0.99241055294542835</v>
          </cell>
        </row>
        <row r="284">
          <cell r="B284">
            <v>541</v>
          </cell>
          <cell r="D284">
            <v>0.99209370424597354</v>
          </cell>
          <cell r="F284">
            <v>0.9955727725511897</v>
          </cell>
          <cell r="H284">
            <v>0.97300446688677411</v>
          </cell>
          <cell r="J284">
            <v>0.99555196118075218</v>
          </cell>
          <cell r="L284">
            <v>0.99935608499678052</v>
          </cell>
          <cell r="N284">
            <v>1</v>
          </cell>
          <cell r="Q284">
            <v>0.94997281131049471</v>
          </cell>
          <cell r="S284">
            <v>0.99385616190820392</v>
          </cell>
        </row>
        <row r="285">
          <cell r="B285">
            <v>541.5</v>
          </cell>
          <cell r="D285">
            <v>0.9926793557833089</v>
          </cell>
          <cell r="F285">
            <v>0.99631064379265821</v>
          </cell>
          <cell r="H285">
            <v>0.97416974169741699</v>
          </cell>
          <cell r="J285">
            <v>0.99460843779485109</v>
          </cell>
          <cell r="L285">
            <v>0.99961365099806831</v>
          </cell>
          <cell r="N285">
            <v>0.9998905668636463</v>
          </cell>
          <cell r="Q285">
            <v>0.94671016856987489</v>
          </cell>
          <cell r="S285">
            <v>0.99457896638959165</v>
          </cell>
        </row>
        <row r="286">
          <cell r="B286">
            <v>542</v>
          </cell>
          <cell r="D286">
            <v>0.99326500732064416</v>
          </cell>
          <cell r="F286">
            <v>0.99686404722375943</v>
          </cell>
          <cell r="H286">
            <v>0.97552922897650018</v>
          </cell>
          <cell r="J286">
            <v>0.99353012535382124</v>
          </cell>
          <cell r="L286">
            <v>0.99948486799742442</v>
          </cell>
          <cell r="N286">
            <v>0.99956226745458532</v>
          </cell>
          <cell r="Q286">
            <v>0.94290375203915167</v>
          </cell>
          <cell r="S286">
            <v>0.99530177087097926</v>
          </cell>
        </row>
        <row r="287">
          <cell r="B287">
            <v>542.5</v>
          </cell>
          <cell r="D287">
            <v>0.99385065885797941</v>
          </cell>
          <cell r="F287">
            <v>0.99760191846522772</v>
          </cell>
          <cell r="H287">
            <v>0.9768887162555836</v>
          </cell>
          <cell r="J287">
            <v>0.99258660196792026</v>
          </cell>
          <cell r="L287">
            <v>1</v>
          </cell>
          <cell r="N287">
            <v>0.99879623550010943</v>
          </cell>
          <cell r="Q287">
            <v>0.93855356171832516</v>
          </cell>
          <cell r="S287">
            <v>0.99602457535236721</v>
          </cell>
        </row>
        <row r="288">
          <cell r="B288">
            <v>543</v>
          </cell>
          <cell r="D288">
            <v>0.99443631039531477</v>
          </cell>
          <cell r="F288">
            <v>0.99815532189632905</v>
          </cell>
          <cell r="H288">
            <v>0.97805399106622648</v>
          </cell>
          <cell r="J288">
            <v>0.99150828952689041</v>
          </cell>
          <cell r="L288">
            <v>0.99961365099806831</v>
          </cell>
          <cell r="N288">
            <v>0.99879623550010943</v>
          </cell>
          <cell r="Q288">
            <v>0.93474714518760194</v>
          </cell>
          <cell r="S288">
            <v>0.99674737983375494</v>
          </cell>
        </row>
        <row r="289">
          <cell r="B289">
            <v>543.5</v>
          </cell>
          <cell r="D289">
            <v>0.99502196193265002</v>
          </cell>
          <cell r="F289">
            <v>0.99833978970669612</v>
          </cell>
          <cell r="H289">
            <v>0.97941347834530967</v>
          </cell>
          <cell r="J289">
            <v>0.9900256099204745</v>
          </cell>
          <cell r="L289">
            <v>0.99948486799742442</v>
          </cell>
          <cell r="N289">
            <v>0.99803020354563377</v>
          </cell>
          <cell r="Q289">
            <v>0.9309407286568786</v>
          </cell>
          <cell r="S289">
            <v>0.99710878207444875</v>
          </cell>
        </row>
        <row r="290">
          <cell r="B290">
            <v>544</v>
          </cell>
          <cell r="D290">
            <v>0.99560761346998539</v>
          </cell>
          <cell r="F290">
            <v>0.99870872532743027</v>
          </cell>
          <cell r="H290">
            <v>0.98057875315595255</v>
          </cell>
          <cell r="J290">
            <v>0.98867771936918725</v>
          </cell>
          <cell r="L290">
            <v>0.99974243399871221</v>
          </cell>
          <cell r="N290">
            <v>0.99759247100021886</v>
          </cell>
          <cell r="Q290">
            <v>0.92604676454594892</v>
          </cell>
          <cell r="S290">
            <v>0.9978315865558367</v>
          </cell>
        </row>
        <row r="291">
          <cell r="B291">
            <v>544.5</v>
          </cell>
          <cell r="D291">
            <v>0.99590043923865301</v>
          </cell>
          <cell r="F291">
            <v>0.99926212875853149</v>
          </cell>
          <cell r="H291">
            <v>0.98135560302971436</v>
          </cell>
          <cell r="J291">
            <v>0.98719503976277134</v>
          </cell>
          <cell r="L291">
            <v>0.99909851899549273</v>
          </cell>
          <cell r="N291">
            <v>0.9968264390457432</v>
          </cell>
          <cell r="Q291">
            <v>0.92278412180532887</v>
          </cell>
          <cell r="S291">
            <v>0.99855439103722443</v>
          </cell>
        </row>
        <row r="292">
          <cell r="B292">
            <v>545</v>
          </cell>
          <cell r="D292">
            <v>0.99619326500732053</v>
          </cell>
          <cell r="F292">
            <v>0.99944659656889856</v>
          </cell>
          <cell r="H292">
            <v>0.98252087784035735</v>
          </cell>
          <cell r="J292">
            <v>0.98571236015635522</v>
          </cell>
          <cell r="L292">
            <v>0.99871216999356083</v>
          </cell>
          <cell r="N292">
            <v>0.9962792733639747</v>
          </cell>
          <cell r="Q292">
            <v>0.91843393148450236</v>
          </cell>
          <cell r="S292">
            <v>0.99891579327791824</v>
          </cell>
        </row>
        <row r="293">
          <cell r="B293">
            <v>545.5</v>
          </cell>
          <cell r="D293">
            <v>0.99707174231332352</v>
          </cell>
          <cell r="F293">
            <v>0.99963106437926585</v>
          </cell>
          <cell r="H293">
            <v>0.98388036511944077</v>
          </cell>
          <cell r="J293">
            <v>0.98422968054993931</v>
          </cell>
          <cell r="L293">
            <v>0.99819703799098525</v>
          </cell>
          <cell r="N293">
            <v>0.99485664259137674</v>
          </cell>
          <cell r="Q293">
            <v>0.91408374116367586</v>
          </cell>
          <cell r="S293">
            <v>0.99819298879653051</v>
          </cell>
        </row>
        <row r="294">
          <cell r="B294">
            <v>546</v>
          </cell>
          <cell r="D294">
            <v>0.99707174231332352</v>
          </cell>
          <cell r="F294">
            <v>0.99981553218963293</v>
          </cell>
          <cell r="H294">
            <v>0.98446300252476204</v>
          </cell>
          <cell r="J294">
            <v>0.9827470009435233</v>
          </cell>
          <cell r="L294">
            <v>0.99793947198969746</v>
          </cell>
          <cell r="N294">
            <v>0.99420004377325455</v>
          </cell>
          <cell r="Q294">
            <v>0.90918977705274595</v>
          </cell>
          <cell r="S294">
            <v>0.99927719551861227</v>
          </cell>
        </row>
        <row r="295">
          <cell r="B295">
            <v>546.5</v>
          </cell>
          <cell r="D295">
            <v>0.99707174231332352</v>
          </cell>
          <cell r="F295">
            <v>0.99981553218963293</v>
          </cell>
          <cell r="H295">
            <v>0.98582248980384546</v>
          </cell>
          <cell r="J295">
            <v>0.98112953228197863</v>
          </cell>
          <cell r="L295">
            <v>0.99716677398583387</v>
          </cell>
          <cell r="N295">
            <v>0.99310571240971768</v>
          </cell>
          <cell r="Q295">
            <v>0.90483958673191944</v>
          </cell>
          <cell r="S295">
            <v>0.99927719551861227</v>
          </cell>
        </row>
        <row r="296">
          <cell r="B296">
            <v>547</v>
          </cell>
          <cell r="D296">
            <v>0.99765739385065877</v>
          </cell>
          <cell r="F296">
            <v>1</v>
          </cell>
          <cell r="H296">
            <v>0.98659933967760727</v>
          </cell>
          <cell r="J296">
            <v>0.97937727456530532</v>
          </cell>
          <cell r="L296">
            <v>0.99652285898261439</v>
          </cell>
          <cell r="N296">
            <v>0.99201138104618081</v>
          </cell>
          <cell r="Q296">
            <v>0.90048939641109293</v>
          </cell>
          <cell r="S296">
            <v>0.99927719551861227</v>
          </cell>
        </row>
        <row r="297">
          <cell r="B297">
            <v>547.5</v>
          </cell>
          <cell r="D297">
            <v>0.99765739385065877</v>
          </cell>
          <cell r="F297">
            <v>1</v>
          </cell>
          <cell r="H297">
            <v>0.98718197708292865</v>
          </cell>
          <cell r="J297">
            <v>0.97722064968324573</v>
          </cell>
          <cell r="L297">
            <v>0.9960077269800387</v>
          </cell>
          <cell r="N297">
            <v>0.99102648281899763</v>
          </cell>
          <cell r="Q297">
            <v>0.89613920609026643</v>
          </cell>
          <cell r="S297">
            <v>0.99963859775930619</v>
          </cell>
        </row>
        <row r="298">
          <cell r="B298">
            <v>548</v>
          </cell>
          <cell r="D298">
            <v>0.99824304538799402</v>
          </cell>
          <cell r="F298">
            <v>1</v>
          </cell>
          <cell r="H298">
            <v>0.98854146436201196</v>
          </cell>
          <cell r="J298">
            <v>0.97546839196657231</v>
          </cell>
          <cell r="L298">
            <v>0.99484867997424342</v>
          </cell>
          <cell r="N298">
            <v>0.98960385204639967</v>
          </cell>
          <cell r="Q298">
            <v>0.89124524197933652</v>
          </cell>
          <cell r="S298">
            <v>0.99963859775930619</v>
          </cell>
        </row>
        <row r="299">
          <cell r="B299">
            <v>548.5</v>
          </cell>
          <cell r="D299">
            <v>0.99853587115666176</v>
          </cell>
          <cell r="F299">
            <v>1</v>
          </cell>
          <cell r="H299">
            <v>0.98931831423577377</v>
          </cell>
          <cell r="J299">
            <v>0.97358134519477024</v>
          </cell>
          <cell r="L299">
            <v>0.99381841596909215</v>
          </cell>
          <cell r="N299">
            <v>0.9884000875465091</v>
          </cell>
          <cell r="Q299">
            <v>0.88689505165851001</v>
          </cell>
          <cell r="S299">
            <v>1</v>
          </cell>
        </row>
        <row r="300">
          <cell r="B300">
            <v>549</v>
          </cell>
          <cell r="D300">
            <v>0.99853587115666176</v>
          </cell>
          <cell r="F300">
            <v>0.99981553218963293</v>
          </cell>
          <cell r="H300">
            <v>0.9900951641095358</v>
          </cell>
          <cell r="J300">
            <v>0.97169429842296806</v>
          </cell>
          <cell r="L300">
            <v>0.99317450096587256</v>
          </cell>
          <cell r="N300">
            <v>0.98686802363755755</v>
          </cell>
          <cell r="Q300">
            <v>0.88145731375747682</v>
          </cell>
          <cell r="S300">
            <v>1</v>
          </cell>
        </row>
        <row r="301">
          <cell r="B301">
            <v>549.5</v>
          </cell>
          <cell r="D301">
            <v>0.99912152269399701</v>
          </cell>
          <cell r="F301">
            <v>0.99981553218963293</v>
          </cell>
          <cell r="H301">
            <v>0.99106622645173814</v>
          </cell>
          <cell r="J301">
            <v>0.96980725165116599</v>
          </cell>
          <cell r="L301">
            <v>0.99240180296200897</v>
          </cell>
          <cell r="N301">
            <v>0.98566425913766686</v>
          </cell>
          <cell r="Q301">
            <v>0.87656334964654703</v>
          </cell>
          <cell r="S301">
            <v>1</v>
          </cell>
        </row>
        <row r="302">
          <cell r="B302">
            <v>550</v>
          </cell>
          <cell r="D302">
            <v>0.99912152269399701</v>
          </cell>
          <cell r="F302">
            <v>0.99963106437926585</v>
          </cell>
          <cell r="H302">
            <v>0.99184307632550017</v>
          </cell>
          <cell r="J302">
            <v>0.96765062676910629</v>
          </cell>
          <cell r="L302">
            <v>0.9911139729555698</v>
          </cell>
          <cell r="N302">
            <v>0.98402276209236161</v>
          </cell>
          <cell r="Q302">
            <v>0.87112561174551384</v>
          </cell>
          <cell r="S302">
            <v>0.99963859775930619</v>
          </cell>
        </row>
        <row r="303">
          <cell r="B303">
            <v>550.5</v>
          </cell>
          <cell r="D303">
            <v>0.99912152269399701</v>
          </cell>
          <cell r="F303">
            <v>0.99926212875853149</v>
          </cell>
          <cell r="H303">
            <v>0.9920372887939406</v>
          </cell>
          <cell r="J303">
            <v>0.96535921283191795</v>
          </cell>
          <cell r="L303">
            <v>0.99008370895041864</v>
          </cell>
          <cell r="N303">
            <v>0.98249069818341006</v>
          </cell>
          <cell r="Q303">
            <v>0.86623164763458393</v>
          </cell>
          <cell r="S303">
            <v>1</v>
          </cell>
        </row>
        <row r="304">
          <cell r="B304">
            <v>551</v>
          </cell>
          <cell r="D304">
            <v>0.99941434846266464</v>
          </cell>
          <cell r="F304">
            <v>0.99926212875853149</v>
          </cell>
          <cell r="H304">
            <v>0.99281413866770241</v>
          </cell>
          <cell r="J304">
            <v>0.96333737700498723</v>
          </cell>
          <cell r="L304">
            <v>0.98879587894397947</v>
          </cell>
          <cell r="N304">
            <v>0.9806303348653973</v>
          </cell>
          <cell r="Q304">
            <v>0.86133768352365414</v>
          </cell>
          <cell r="S304">
            <v>0.99963859775930619</v>
          </cell>
        </row>
        <row r="305">
          <cell r="B305">
            <v>551.5</v>
          </cell>
          <cell r="D305">
            <v>0.99941434846266464</v>
          </cell>
          <cell r="F305">
            <v>0.99907766094816441</v>
          </cell>
          <cell r="H305">
            <v>0.99378520100990486</v>
          </cell>
          <cell r="J305">
            <v>0.96104596306779888</v>
          </cell>
          <cell r="L305">
            <v>0.98763683193818419</v>
          </cell>
          <cell r="N305">
            <v>0.97909827095644575</v>
          </cell>
          <cell r="Q305">
            <v>0.85589994562262106</v>
          </cell>
          <cell r="S305">
            <v>0.99963859775930619</v>
          </cell>
        </row>
        <row r="306">
          <cell r="B306">
            <v>552</v>
          </cell>
          <cell r="D306">
            <v>0.99970717423133226</v>
          </cell>
          <cell r="F306">
            <v>0.99870872532743027</v>
          </cell>
          <cell r="H306">
            <v>0.99417362594678582</v>
          </cell>
          <cell r="J306">
            <v>0.95848497102035313</v>
          </cell>
          <cell r="L306">
            <v>0.98634900193174513</v>
          </cell>
          <cell r="N306">
            <v>0.97712847450207929</v>
          </cell>
          <cell r="Q306">
            <v>0.85154975530179433</v>
          </cell>
          <cell r="S306">
            <v>0.99963859775930619</v>
          </cell>
        </row>
        <row r="307">
          <cell r="B307">
            <v>552.5</v>
          </cell>
          <cell r="D307">
            <v>1</v>
          </cell>
          <cell r="F307">
            <v>0.9985242575170632</v>
          </cell>
          <cell r="H307">
            <v>0.99495047582054763</v>
          </cell>
          <cell r="J307">
            <v>0.95619355708316489</v>
          </cell>
          <cell r="L307">
            <v>0.98506117192530596</v>
          </cell>
          <cell r="N307">
            <v>0.97537754432042023</v>
          </cell>
          <cell r="Q307">
            <v>0.84665579119086454</v>
          </cell>
          <cell r="S307">
            <v>0.99927719551861227</v>
          </cell>
        </row>
        <row r="308">
          <cell r="B308">
            <v>553</v>
          </cell>
          <cell r="D308">
            <v>0.99970717423133226</v>
          </cell>
          <cell r="F308">
            <v>0.99797085408596198</v>
          </cell>
          <cell r="H308">
            <v>0.9955331132258689</v>
          </cell>
          <cell r="J308">
            <v>0.95349777598059038</v>
          </cell>
          <cell r="L308">
            <v>0.98351577591757899</v>
          </cell>
          <cell r="N308">
            <v>0.97351718100240758</v>
          </cell>
          <cell r="Q308">
            <v>0.84067427949972806</v>
          </cell>
          <cell r="S308">
            <v>0.99927719551861227</v>
          </cell>
        </row>
        <row r="309">
          <cell r="B309">
            <v>553.5</v>
          </cell>
          <cell r="D309">
            <v>0.99970717423133226</v>
          </cell>
          <cell r="F309">
            <v>0.99760191846522772</v>
          </cell>
          <cell r="H309">
            <v>0.99572732569430966</v>
          </cell>
          <cell r="J309">
            <v>0.95107157298827338</v>
          </cell>
          <cell r="L309">
            <v>0.98197037990985192</v>
          </cell>
          <cell r="N309">
            <v>0.97121908513898014</v>
          </cell>
          <cell r="Q309">
            <v>0.83578031538879827</v>
          </cell>
          <cell r="S309">
            <v>0.99891579327791824</v>
          </cell>
        </row>
        <row r="310">
          <cell r="B310">
            <v>554</v>
          </cell>
          <cell r="D310">
            <v>1</v>
          </cell>
          <cell r="F310">
            <v>0.99723298284449358</v>
          </cell>
          <cell r="H310">
            <v>0.99630996309963094</v>
          </cell>
          <cell r="J310">
            <v>0.94878015905108504</v>
          </cell>
          <cell r="L310">
            <v>0.98055376690276885</v>
          </cell>
          <cell r="N310">
            <v>0.96968702123002848</v>
          </cell>
          <cell r="Q310">
            <v>0.83088635127786836</v>
          </cell>
          <cell r="S310">
            <v>0.99819298879653051</v>
          </cell>
        </row>
        <row r="311">
          <cell r="B311">
            <v>554.5</v>
          </cell>
          <cell r="D311">
            <v>0.99941434846266464</v>
          </cell>
          <cell r="F311">
            <v>0.99649511160302529</v>
          </cell>
          <cell r="H311">
            <v>0.99630996309963094</v>
          </cell>
          <cell r="J311">
            <v>0.94594958889338188</v>
          </cell>
          <cell r="L311">
            <v>0.97836445589182242</v>
          </cell>
          <cell r="N311">
            <v>0.96717005909389375</v>
          </cell>
          <cell r="Q311">
            <v>0.82544861337683517</v>
          </cell>
          <cell r="S311">
            <v>0.99747018431514278</v>
          </cell>
        </row>
        <row r="312">
          <cell r="B312">
            <v>555</v>
          </cell>
          <cell r="D312">
            <v>0.99941434846266464</v>
          </cell>
          <cell r="F312">
            <v>0.99612617598229114</v>
          </cell>
          <cell r="H312">
            <v>0.99728102544183328</v>
          </cell>
          <cell r="J312">
            <v>0.94392775306645105</v>
          </cell>
          <cell r="L312">
            <v>0.97694784288473935</v>
          </cell>
          <cell r="N312">
            <v>0.96563799518494198</v>
          </cell>
          <cell r="Q312">
            <v>0.82055464926590538</v>
          </cell>
          <cell r="S312">
            <v>0.99710878207444875</v>
          </cell>
        </row>
        <row r="313">
          <cell r="B313">
            <v>555.5</v>
          </cell>
          <cell r="D313">
            <v>0.99941434846266464</v>
          </cell>
          <cell r="F313">
            <v>0.9955727725511897</v>
          </cell>
          <cell r="H313">
            <v>0.9974752379102737</v>
          </cell>
          <cell r="J313">
            <v>0.94109718290874789</v>
          </cell>
          <cell r="L313">
            <v>0.97501609787508048</v>
          </cell>
          <cell r="N313">
            <v>0.96333989932151454</v>
          </cell>
          <cell r="Q313">
            <v>0.81511691136487219</v>
          </cell>
          <cell r="S313">
            <v>0.99674737983375494</v>
          </cell>
        </row>
        <row r="314">
          <cell r="B314">
            <v>556</v>
          </cell>
          <cell r="D314">
            <v>0.99912152269399701</v>
          </cell>
          <cell r="F314">
            <v>0.99483490130972141</v>
          </cell>
          <cell r="H314">
            <v>0.99786366284715478</v>
          </cell>
          <cell r="J314">
            <v>0.93813182369591586</v>
          </cell>
          <cell r="L314">
            <v>0.97334191886670962</v>
          </cell>
          <cell r="N314">
            <v>0.9610418034580871</v>
          </cell>
          <cell r="Q314">
            <v>0.81022294725394228</v>
          </cell>
          <cell r="S314">
            <v>0.99638597759306102</v>
          </cell>
        </row>
        <row r="315">
          <cell r="B315">
            <v>556.5</v>
          </cell>
          <cell r="D315">
            <v>0.99882869692532938</v>
          </cell>
          <cell r="F315">
            <v>0.99409703006825312</v>
          </cell>
          <cell r="H315">
            <v>0.99825208778403574</v>
          </cell>
          <cell r="J315">
            <v>0.93557083164847021</v>
          </cell>
          <cell r="L315">
            <v>0.97141017385705086</v>
          </cell>
          <cell r="N315">
            <v>0.95885314073101335</v>
          </cell>
          <cell r="Q315">
            <v>0.80478520935290909</v>
          </cell>
          <cell r="S315">
            <v>0.99566317311167341</v>
          </cell>
        </row>
        <row r="316">
          <cell r="B316">
            <v>557</v>
          </cell>
          <cell r="D316">
            <v>0.99882869692532938</v>
          </cell>
          <cell r="F316">
            <v>0.99354362663715168</v>
          </cell>
          <cell r="H316">
            <v>0.99844630025247616</v>
          </cell>
          <cell r="J316">
            <v>0.93300983960102446</v>
          </cell>
          <cell r="L316">
            <v>0.96947842884739222</v>
          </cell>
          <cell r="N316">
            <v>0.95666447800393961</v>
          </cell>
          <cell r="Q316">
            <v>0.7998912452419793</v>
          </cell>
          <cell r="S316">
            <v>0.99494036863028545</v>
          </cell>
        </row>
        <row r="317">
          <cell r="B317">
            <v>557.5</v>
          </cell>
          <cell r="D317">
            <v>0.99912152269399701</v>
          </cell>
          <cell r="F317">
            <v>0.99299022320605046</v>
          </cell>
          <cell r="H317">
            <v>0.99902893765779754</v>
          </cell>
          <cell r="J317">
            <v>0.9301792694433213</v>
          </cell>
          <cell r="L317">
            <v>0.96793303283966525</v>
          </cell>
          <cell r="N317">
            <v>0.95425694900415847</v>
          </cell>
          <cell r="Q317">
            <v>0.79499728113104939</v>
          </cell>
          <cell r="S317">
            <v>0.99421756414889773</v>
          </cell>
        </row>
        <row r="318">
          <cell r="B318">
            <v>558</v>
          </cell>
          <cell r="D318">
            <v>0.99853587115666176</v>
          </cell>
          <cell r="F318">
            <v>0.99243681977494924</v>
          </cell>
          <cell r="H318">
            <v>0.99902893765779754</v>
          </cell>
          <cell r="J318">
            <v>0.92761827739587555</v>
          </cell>
          <cell r="L318">
            <v>0.96600128783000649</v>
          </cell>
          <cell r="N318">
            <v>0.95184942000437744</v>
          </cell>
          <cell r="Q318">
            <v>0.7895595432300162</v>
          </cell>
          <cell r="S318">
            <v>0.99385616190820392</v>
          </cell>
        </row>
        <row r="319">
          <cell r="B319">
            <v>558.5</v>
          </cell>
          <cell r="D319">
            <v>0.99853587115666176</v>
          </cell>
          <cell r="F319">
            <v>0.99188341634384791</v>
          </cell>
          <cell r="H319">
            <v>0.99902893765779754</v>
          </cell>
          <cell r="J319">
            <v>0.92478770723817227</v>
          </cell>
          <cell r="L319">
            <v>0.96368319381841594</v>
          </cell>
          <cell r="N319">
            <v>0.94966075727730359</v>
          </cell>
          <cell r="Q319">
            <v>0.78412180532898312</v>
          </cell>
          <cell r="S319">
            <v>0.99313335742681597</v>
          </cell>
        </row>
        <row r="320">
          <cell r="B320">
            <v>559</v>
          </cell>
          <cell r="D320">
            <v>0.99824304538799402</v>
          </cell>
          <cell r="F320">
            <v>0.99096107729201255</v>
          </cell>
          <cell r="H320">
            <v>0.99922315012623797</v>
          </cell>
          <cell r="J320">
            <v>0.92182234802534024</v>
          </cell>
          <cell r="L320">
            <v>0.9616226658081134</v>
          </cell>
          <cell r="N320">
            <v>0.94714379514116886</v>
          </cell>
          <cell r="Q320">
            <v>0.77922784121805333</v>
          </cell>
          <cell r="S320">
            <v>0.99241055294542835</v>
          </cell>
        </row>
        <row r="321">
          <cell r="B321">
            <v>559.5</v>
          </cell>
          <cell r="D321">
            <v>0.99824304538799402</v>
          </cell>
          <cell r="F321">
            <v>0.99022320605054426</v>
          </cell>
          <cell r="H321">
            <v>0.99980578753155958</v>
          </cell>
          <cell r="J321">
            <v>0.91926135597789471</v>
          </cell>
          <cell r="L321">
            <v>0.95981970379909853</v>
          </cell>
          <cell r="N321">
            <v>0.94484569927774131</v>
          </cell>
          <cell r="Q321">
            <v>0.77433387710712342</v>
          </cell>
          <cell r="S321">
            <v>0.9916877484640404</v>
          </cell>
        </row>
        <row r="322">
          <cell r="B322">
            <v>560</v>
          </cell>
          <cell r="D322">
            <v>0.9979502196193264</v>
          </cell>
          <cell r="F322">
            <v>0.98966980261944282</v>
          </cell>
          <cell r="H322">
            <v>0.99961157506311904</v>
          </cell>
          <cell r="J322">
            <v>0.91643078582019133</v>
          </cell>
          <cell r="L322">
            <v>0.95724404378622019</v>
          </cell>
          <cell r="N322">
            <v>0.94221930400525278</v>
          </cell>
          <cell r="Q322">
            <v>0.76889613920609023</v>
          </cell>
          <cell r="S322">
            <v>0.99060354174195886</v>
          </cell>
        </row>
        <row r="323">
          <cell r="B323">
            <v>560.5</v>
          </cell>
          <cell r="D323">
            <v>0.9979502196193264</v>
          </cell>
          <cell r="F323">
            <v>0.98856299575724038</v>
          </cell>
          <cell r="H323">
            <v>0.99980578753155958</v>
          </cell>
          <cell r="J323">
            <v>0.91346542660735941</v>
          </cell>
          <cell r="L323">
            <v>0.95544108177720544</v>
          </cell>
          <cell r="N323">
            <v>0.93959290873276435</v>
          </cell>
          <cell r="Q323">
            <v>0.76400217509516044</v>
          </cell>
          <cell r="S323">
            <v>0.98988073726057091</v>
          </cell>
        </row>
        <row r="324">
          <cell r="B324">
            <v>561</v>
          </cell>
          <cell r="D324">
            <v>0.99736456808199114</v>
          </cell>
          <cell r="F324">
            <v>0.9876406567054048</v>
          </cell>
          <cell r="H324">
            <v>1</v>
          </cell>
          <cell r="J324">
            <v>0.91050006739452749</v>
          </cell>
          <cell r="L324">
            <v>0.95312298776561499</v>
          </cell>
          <cell r="N324">
            <v>0.93707594659662941</v>
          </cell>
          <cell r="Q324">
            <v>0.75910821098423054</v>
          </cell>
          <cell r="S324">
            <v>0.98879653053848937</v>
          </cell>
        </row>
        <row r="325">
          <cell r="B325">
            <v>561.5</v>
          </cell>
          <cell r="D325">
            <v>0.99707174231332352</v>
          </cell>
          <cell r="F325">
            <v>0.98708725327430358</v>
          </cell>
          <cell r="H325">
            <v>1</v>
          </cell>
          <cell r="J325">
            <v>0.90780428629195309</v>
          </cell>
          <cell r="L325">
            <v>0.95093367675466833</v>
          </cell>
          <cell r="N325">
            <v>0.93488728386955566</v>
          </cell>
          <cell r="Q325">
            <v>0.75421424687330063</v>
          </cell>
          <cell r="S325">
            <v>0.98807372605710142</v>
          </cell>
        </row>
        <row r="326">
          <cell r="B326">
            <v>562</v>
          </cell>
          <cell r="D326">
            <v>0.99707174231332352</v>
          </cell>
          <cell r="F326">
            <v>0.9861649142224681</v>
          </cell>
          <cell r="H326">
            <v>1</v>
          </cell>
          <cell r="J326">
            <v>0.90497371613424993</v>
          </cell>
          <cell r="L326">
            <v>0.9487443657437219</v>
          </cell>
          <cell r="N326">
            <v>0.93237032173342094</v>
          </cell>
          <cell r="Q326">
            <v>0.74877650897226744</v>
          </cell>
          <cell r="S326">
            <v>0.98698951933501988</v>
          </cell>
        </row>
        <row r="327">
          <cell r="B327">
            <v>562.5</v>
          </cell>
          <cell r="D327">
            <v>0.99648609077598815</v>
          </cell>
          <cell r="F327">
            <v>0.98505810736026567</v>
          </cell>
          <cell r="H327">
            <v>0.99980578753155958</v>
          </cell>
          <cell r="J327">
            <v>0.90214314597654666</v>
          </cell>
          <cell r="L327">
            <v>0.94642627173213134</v>
          </cell>
          <cell r="N327">
            <v>0.92963449332457881</v>
          </cell>
          <cell r="Q327">
            <v>0.74333877107123425</v>
          </cell>
          <cell r="S327">
            <v>0.98662811709432607</v>
          </cell>
        </row>
        <row r="328">
          <cell r="B328">
            <v>563</v>
          </cell>
          <cell r="D328">
            <v>0.99648609077598815</v>
          </cell>
          <cell r="F328">
            <v>0.98450470392916423</v>
          </cell>
          <cell r="H328">
            <v>0.99980578753155958</v>
          </cell>
          <cell r="J328">
            <v>0.89917778676371485</v>
          </cell>
          <cell r="L328">
            <v>0.943979394719897</v>
          </cell>
          <cell r="N328">
            <v>0.92700809805209017</v>
          </cell>
          <cell r="Q328">
            <v>0.73953235454051114</v>
          </cell>
          <cell r="S328">
            <v>0.98590531261293812</v>
          </cell>
        </row>
        <row r="329">
          <cell r="B329">
            <v>563.5</v>
          </cell>
          <cell r="D329">
            <v>0.99619326500732053</v>
          </cell>
          <cell r="F329">
            <v>0.98321342925659472</v>
          </cell>
          <cell r="H329">
            <v>0.99961157506311904</v>
          </cell>
          <cell r="J329">
            <v>0.89621242755088293</v>
          </cell>
          <cell r="L329">
            <v>0.94140373470701866</v>
          </cell>
          <cell r="N329">
            <v>0.92449113591595544</v>
          </cell>
          <cell r="Q329">
            <v>0.73355084284937455</v>
          </cell>
          <cell r="S329">
            <v>0.98445970365016255</v>
          </cell>
        </row>
        <row r="330">
          <cell r="B330">
            <v>564</v>
          </cell>
          <cell r="D330">
            <v>0.99619326500732053</v>
          </cell>
          <cell r="F330">
            <v>0.9824755580151262</v>
          </cell>
          <cell r="H330">
            <v>0.99941736259467839</v>
          </cell>
          <cell r="J330">
            <v>0.89338185739317955</v>
          </cell>
          <cell r="L330">
            <v>0.93947198969736001</v>
          </cell>
          <cell r="N330">
            <v>0.92186474064346691</v>
          </cell>
          <cell r="Q330">
            <v>0.72920065252854804</v>
          </cell>
          <cell r="S330">
            <v>0.98337549692808102</v>
          </cell>
        </row>
        <row r="331">
          <cell r="B331">
            <v>564.5</v>
          </cell>
          <cell r="D331">
            <v>0.99531478770131754</v>
          </cell>
          <cell r="F331">
            <v>0.98155321896329084</v>
          </cell>
          <cell r="H331">
            <v>0.99941736259467839</v>
          </cell>
          <cell r="J331">
            <v>0.89055128723547639</v>
          </cell>
          <cell r="L331">
            <v>0.93689632968448178</v>
          </cell>
          <cell r="N331">
            <v>0.91880061282556369</v>
          </cell>
          <cell r="Q331">
            <v>0.72376291462751485</v>
          </cell>
          <cell r="S331">
            <v>0.98229129020599926</v>
          </cell>
        </row>
        <row r="332">
          <cell r="B332">
            <v>565</v>
          </cell>
          <cell r="D332">
            <v>0.9947291361639824</v>
          </cell>
          <cell r="F332">
            <v>0.98044641210108829</v>
          </cell>
          <cell r="H332">
            <v>0.99941736259467839</v>
          </cell>
          <cell r="J332">
            <v>0.88758592802264458</v>
          </cell>
          <cell r="L332">
            <v>0.93432066967160343</v>
          </cell>
          <cell r="N332">
            <v>0.91650251696213625</v>
          </cell>
          <cell r="Q332">
            <v>0.71941272430668834</v>
          </cell>
          <cell r="S332">
            <v>0.98156848572461153</v>
          </cell>
        </row>
        <row r="333">
          <cell r="B333">
            <v>565.5</v>
          </cell>
          <cell r="D333">
            <v>0.99443631039531477</v>
          </cell>
          <cell r="F333">
            <v>0.97933960523888586</v>
          </cell>
          <cell r="H333">
            <v>0.99922315012623797</v>
          </cell>
          <cell r="J333">
            <v>0.88475535786494131</v>
          </cell>
          <cell r="L333">
            <v>0.93187379265936898</v>
          </cell>
          <cell r="N333">
            <v>0.91343838914423292</v>
          </cell>
          <cell r="Q333">
            <v>0.71397498640565527</v>
          </cell>
          <cell r="S333">
            <v>0.98012287676183596</v>
          </cell>
        </row>
        <row r="334">
          <cell r="B334">
            <v>566</v>
          </cell>
          <cell r="D334">
            <v>0.99414348462664714</v>
          </cell>
          <cell r="F334">
            <v>0.97841726618705027</v>
          </cell>
          <cell r="H334">
            <v>0.99922315012623797</v>
          </cell>
          <cell r="J334">
            <v>0.88165520959698074</v>
          </cell>
          <cell r="L334">
            <v>0.92968448164842243</v>
          </cell>
          <cell r="N334">
            <v>0.91124972641715918</v>
          </cell>
          <cell r="Q334">
            <v>0.70962479608482876</v>
          </cell>
          <cell r="S334">
            <v>0.97940007228044823</v>
          </cell>
        </row>
        <row r="335">
          <cell r="B335">
            <v>566.5</v>
          </cell>
          <cell r="D335">
            <v>0.99385065885797941</v>
          </cell>
          <cell r="F335">
            <v>0.97731045932484784</v>
          </cell>
          <cell r="H335">
            <v>0.99883472518935712</v>
          </cell>
          <cell r="J335">
            <v>0.87895942849440623</v>
          </cell>
          <cell r="L335">
            <v>0.92710882163554409</v>
          </cell>
          <cell r="N335">
            <v>0.90807616546290215</v>
          </cell>
          <cell r="Q335">
            <v>0.70473083197389874</v>
          </cell>
          <cell r="S335">
            <v>0.97831586555836647</v>
          </cell>
        </row>
        <row r="336">
          <cell r="B336">
            <v>567</v>
          </cell>
          <cell r="D336">
            <v>0.99326500732064416</v>
          </cell>
          <cell r="F336">
            <v>0.97657258808337932</v>
          </cell>
          <cell r="H336">
            <v>0.99844630025247616</v>
          </cell>
          <cell r="J336">
            <v>0.87599406928157442</v>
          </cell>
          <cell r="L336">
            <v>0.92479072762395365</v>
          </cell>
          <cell r="N336">
            <v>0.90566863646312112</v>
          </cell>
          <cell r="Q336">
            <v>0.70038064165307223</v>
          </cell>
          <cell r="S336">
            <v>0.97759306107697874</v>
          </cell>
        </row>
        <row r="337">
          <cell r="B337">
            <v>567.5</v>
          </cell>
          <cell r="D337">
            <v>0.99297218155197653</v>
          </cell>
          <cell r="F337">
            <v>0.975465781221177</v>
          </cell>
          <cell r="H337">
            <v>0.99825208778403574</v>
          </cell>
          <cell r="J337">
            <v>0.87316349912387115</v>
          </cell>
          <cell r="L337">
            <v>0.9222150676110753</v>
          </cell>
          <cell r="N337">
            <v>0.90271394178157149</v>
          </cell>
          <cell r="Q337">
            <v>0.69548667754214255</v>
          </cell>
          <cell r="S337">
            <v>0.97614745211420317</v>
          </cell>
        </row>
        <row r="338">
          <cell r="B338">
            <v>568</v>
          </cell>
          <cell r="D338">
            <v>0.99238653001464117</v>
          </cell>
          <cell r="F338">
            <v>0.97435897435897434</v>
          </cell>
          <cell r="H338">
            <v>0.99786366284715478</v>
          </cell>
          <cell r="J338">
            <v>0.87019813991103911</v>
          </cell>
          <cell r="L338">
            <v>0.91951062459755317</v>
          </cell>
          <cell r="N338">
            <v>0.90008754650908296</v>
          </cell>
          <cell r="Q338">
            <v>0.69113648722131582</v>
          </cell>
          <cell r="S338">
            <v>0.97506324539212141</v>
          </cell>
        </row>
        <row r="339">
          <cell r="B339">
            <v>568.5</v>
          </cell>
          <cell r="D339">
            <v>0.99150805270863829</v>
          </cell>
          <cell r="F339">
            <v>0.97325216749677168</v>
          </cell>
          <cell r="H339">
            <v>0.99766945037871435</v>
          </cell>
          <cell r="J339">
            <v>0.86736756975333595</v>
          </cell>
          <cell r="L339">
            <v>0.91680618158403093</v>
          </cell>
          <cell r="N339">
            <v>0.89724228496388703</v>
          </cell>
          <cell r="Q339">
            <v>0.68624252311038614</v>
          </cell>
          <cell r="S339">
            <v>0.97397903867003977</v>
          </cell>
        </row>
        <row r="340">
          <cell r="B340">
            <v>569</v>
          </cell>
          <cell r="D340">
            <v>0.99150805270863829</v>
          </cell>
          <cell r="F340">
            <v>0.97196089282420217</v>
          </cell>
          <cell r="H340">
            <v>0.99728102544183328</v>
          </cell>
          <cell r="J340">
            <v>0.86426742148537539</v>
          </cell>
          <cell r="L340">
            <v>0.91435930457179648</v>
          </cell>
          <cell r="N340">
            <v>0.8945064565550449</v>
          </cell>
          <cell r="Q340">
            <v>0.68134855899945612</v>
          </cell>
          <cell r="S340">
            <v>0.97325623418865193</v>
          </cell>
        </row>
        <row r="341">
          <cell r="B341">
            <v>569.5</v>
          </cell>
          <cell r="D341">
            <v>0.99092240117130292</v>
          </cell>
          <cell r="F341">
            <v>0.97085408596199951</v>
          </cell>
          <cell r="H341">
            <v>0.99689260050495232</v>
          </cell>
          <cell r="J341">
            <v>0.86143685132767223</v>
          </cell>
          <cell r="L341">
            <v>0.91165486155827435</v>
          </cell>
          <cell r="N341">
            <v>0.89144232873714169</v>
          </cell>
          <cell r="Q341">
            <v>0.67699836867862961</v>
          </cell>
          <cell r="S341">
            <v>0.97181062522587625</v>
          </cell>
        </row>
        <row r="342">
          <cell r="B342">
            <v>570</v>
          </cell>
          <cell r="D342">
            <v>0.99033674963396767</v>
          </cell>
          <cell r="F342">
            <v>0.96974727909979697</v>
          </cell>
          <cell r="H342">
            <v>0.99650417556807147</v>
          </cell>
          <cell r="J342">
            <v>0.85847149211484031</v>
          </cell>
          <cell r="L342">
            <v>0.90907920154539601</v>
          </cell>
          <cell r="N342">
            <v>0.88881593346465315</v>
          </cell>
          <cell r="Q342">
            <v>0.67210440456769982</v>
          </cell>
          <cell r="S342">
            <v>0.97072641850379471</v>
          </cell>
        </row>
        <row r="343">
          <cell r="B343">
            <v>570.5</v>
          </cell>
          <cell r="D343">
            <v>0.98945827232796468</v>
          </cell>
          <cell r="F343">
            <v>0.96864047223759453</v>
          </cell>
          <cell r="H343">
            <v>0.99630996309963094</v>
          </cell>
          <cell r="J343">
            <v>0.85577571101226579</v>
          </cell>
          <cell r="L343">
            <v>0.90650354153251766</v>
          </cell>
          <cell r="N343">
            <v>0.88618953819216462</v>
          </cell>
          <cell r="Q343">
            <v>0.66721044045677003</v>
          </cell>
          <cell r="S343">
            <v>0.96928080954101914</v>
          </cell>
        </row>
        <row r="344">
          <cell r="B344">
            <v>571</v>
          </cell>
          <cell r="D344">
            <v>0.98916544655929706</v>
          </cell>
          <cell r="F344">
            <v>0.96716472975465773</v>
          </cell>
          <cell r="H344">
            <v>0.99533890075742848</v>
          </cell>
          <cell r="J344">
            <v>0.85267556274430523</v>
          </cell>
          <cell r="L344">
            <v>0.90367031551835164</v>
          </cell>
          <cell r="N344">
            <v>0.8831254103742614</v>
          </cell>
          <cell r="Q344">
            <v>0.66340402392604669</v>
          </cell>
          <cell r="S344">
            <v>0.96783520057824357</v>
          </cell>
        </row>
        <row r="345">
          <cell r="B345">
            <v>571.5</v>
          </cell>
          <cell r="D345">
            <v>0.98799414348462655</v>
          </cell>
          <cell r="F345">
            <v>0.96624239070282236</v>
          </cell>
          <cell r="H345">
            <v>0.99495047582054763</v>
          </cell>
          <cell r="J345">
            <v>0.8497102035314732</v>
          </cell>
          <cell r="L345">
            <v>0.9009658725048294</v>
          </cell>
          <cell r="N345">
            <v>0.88017071569271177</v>
          </cell>
          <cell r="Q345">
            <v>0.65905383360522019</v>
          </cell>
          <cell r="S345">
            <v>0.96711239609685584</v>
          </cell>
        </row>
        <row r="346">
          <cell r="B346">
            <v>572</v>
          </cell>
          <cell r="D346">
            <v>0.98799414348462655</v>
          </cell>
          <cell r="F346">
            <v>0.96513558384061982</v>
          </cell>
          <cell r="H346">
            <v>0.9947562633521071</v>
          </cell>
          <cell r="J346">
            <v>0.84701442242889868</v>
          </cell>
          <cell r="L346">
            <v>0.89826142949130716</v>
          </cell>
          <cell r="N346">
            <v>0.87754432042022323</v>
          </cell>
          <cell r="Q346">
            <v>0.65470364328439368</v>
          </cell>
          <cell r="S346">
            <v>0.96566678713408016</v>
          </cell>
        </row>
        <row r="347">
          <cell r="B347">
            <v>572.5</v>
          </cell>
          <cell r="D347">
            <v>0.98711566617862367</v>
          </cell>
          <cell r="F347">
            <v>0.96384430916805008</v>
          </cell>
          <cell r="H347">
            <v>0.99378520100990486</v>
          </cell>
          <cell r="J347">
            <v>0.84377948510580936</v>
          </cell>
          <cell r="L347">
            <v>0.89581455247907282</v>
          </cell>
          <cell r="N347">
            <v>0.87448019260232002</v>
          </cell>
          <cell r="Q347">
            <v>0.65035345296356717</v>
          </cell>
          <cell r="S347">
            <v>0.96422117817130459</v>
          </cell>
        </row>
        <row r="348">
          <cell r="B348">
            <v>573</v>
          </cell>
          <cell r="D348">
            <v>0.98682284040995605</v>
          </cell>
          <cell r="F348">
            <v>0.96273750230584765</v>
          </cell>
          <cell r="H348">
            <v>0.99359098854146444</v>
          </cell>
          <cell r="J348">
            <v>0.84108370400323496</v>
          </cell>
          <cell r="L348">
            <v>0.89311010946555058</v>
          </cell>
          <cell r="N348">
            <v>0.87185379732983148</v>
          </cell>
          <cell r="Q348">
            <v>0.64600326264274066</v>
          </cell>
          <cell r="S348">
            <v>0.96313697144922306</v>
          </cell>
        </row>
        <row r="349">
          <cell r="B349">
            <v>573.5</v>
          </cell>
          <cell r="D349">
            <v>0.98623718887262068</v>
          </cell>
          <cell r="F349">
            <v>0.96126175982291084</v>
          </cell>
          <cell r="H349">
            <v>0.99320256360458326</v>
          </cell>
          <cell r="J349">
            <v>0.83825313384553179</v>
          </cell>
          <cell r="L349">
            <v>0.89027688345138445</v>
          </cell>
          <cell r="N349">
            <v>0.86900853578463566</v>
          </cell>
          <cell r="Q349">
            <v>0.64165307232191404</v>
          </cell>
          <cell r="S349">
            <v>0.96169136248644738</v>
          </cell>
        </row>
        <row r="350">
          <cell r="B350">
            <v>574</v>
          </cell>
          <cell r="D350">
            <v>0.98535871156661781</v>
          </cell>
          <cell r="F350">
            <v>0.95997048515034122</v>
          </cell>
          <cell r="H350">
            <v>0.9920372887939406</v>
          </cell>
          <cell r="J350">
            <v>0.83528777463269988</v>
          </cell>
          <cell r="L350">
            <v>0.88770122343850622</v>
          </cell>
          <cell r="N350">
            <v>0.86627270737579343</v>
          </cell>
          <cell r="Q350">
            <v>0.63784665579119082</v>
          </cell>
          <cell r="S350">
            <v>0.96060715576436562</v>
          </cell>
        </row>
        <row r="351">
          <cell r="B351">
            <v>574.5</v>
          </cell>
          <cell r="D351">
            <v>0.98506588579795007</v>
          </cell>
          <cell r="F351">
            <v>0.95923261390887293</v>
          </cell>
          <cell r="H351">
            <v>0.99184307632550017</v>
          </cell>
          <cell r="J351">
            <v>0.83259199353012536</v>
          </cell>
          <cell r="L351">
            <v>0.88461043142305218</v>
          </cell>
          <cell r="N351">
            <v>0.8635368789669513</v>
          </cell>
          <cell r="Q351">
            <v>0.63349646547036431</v>
          </cell>
          <cell r="S351">
            <v>0.95916154680159027</v>
          </cell>
        </row>
        <row r="352">
          <cell r="B352">
            <v>575</v>
          </cell>
          <cell r="D352">
            <v>0.98448023426061482</v>
          </cell>
          <cell r="F352">
            <v>0.95775687142593613</v>
          </cell>
          <cell r="H352">
            <v>0.99145465138861899</v>
          </cell>
          <cell r="J352">
            <v>0.8297614233724222</v>
          </cell>
          <cell r="L352">
            <v>0.88203477141017383</v>
          </cell>
          <cell r="N352">
            <v>0.86080105055810896</v>
          </cell>
          <cell r="Q352">
            <v>0.6291462751495378</v>
          </cell>
          <cell r="S352">
            <v>0.95843874232020232</v>
          </cell>
        </row>
        <row r="353">
          <cell r="B353">
            <v>575.5</v>
          </cell>
          <cell r="D353">
            <v>0.98360175695461183</v>
          </cell>
          <cell r="F353">
            <v>0.95628112894299933</v>
          </cell>
          <cell r="H353">
            <v>0.99067780151485718</v>
          </cell>
          <cell r="J353">
            <v>0.82679606415959017</v>
          </cell>
          <cell r="L353">
            <v>0.87933032839665159</v>
          </cell>
          <cell r="N353">
            <v>0.85773692274020585</v>
          </cell>
          <cell r="Q353">
            <v>0.6247960848287113</v>
          </cell>
          <cell r="S353">
            <v>0.95663173111673283</v>
          </cell>
        </row>
        <row r="354">
          <cell r="B354">
            <v>576</v>
          </cell>
          <cell r="D354">
            <v>0.98301610541727669</v>
          </cell>
          <cell r="F354">
            <v>0.95517432208079689</v>
          </cell>
          <cell r="H354">
            <v>0.98990095164109537</v>
          </cell>
          <cell r="J354">
            <v>0.82383070494675825</v>
          </cell>
          <cell r="L354">
            <v>0.87662588538312947</v>
          </cell>
          <cell r="N354">
            <v>0.85489166119500992</v>
          </cell>
          <cell r="Q354">
            <v>0.62098966829798796</v>
          </cell>
          <cell r="S354">
            <v>0.95518612215395726</v>
          </cell>
        </row>
        <row r="355">
          <cell r="B355">
            <v>576.5</v>
          </cell>
          <cell r="D355">
            <v>0.9821376281112737</v>
          </cell>
          <cell r="F355">
            <v>0.95406751521859434</v>
          </cell>
          <cell r="H355">
            <v>0.98912410176733334</v>
          </cell>
          <cell r="J355">
            <v>0.82086534573392633</v>
          </cell>
          <cell r="L355">
            <v>0.87366387636831944</v>
          </cell>
          <cell r="N355">
            <v>0.85215583278616769</v>
          </cell>
          <cell r="Q355">
            <v>0.61718325176726485</v>
          </cell>
          <cell r="S355">
            <v>0.95374051319118192</v>
          </cell>
        </row>
        <row r="356">
          <cell r="B356">
            <v>577</v>
          </cell>
          <cell r="D356">
            <v>0.98155197657393845</v>
          </cell>
          <cell r="F356">
            <v>0.95259177273565754</v>
          </cell>
          <cell r="H356">
            <v>0.98873567683045249</v>
          </cell>
          <cell r="J356">
            <v>0.81843914274160934</v>
          </cell>
          <cell r="L356">
            <v>0.87108821635544109</v>
          </cell>
          <cell r="N356">
            <v>0.84942000437732545</v>
          </cell>
          <cell r="Q356">
            <v>0.61337683523654152</v>
          </cell>
          <cell r="S356">
            <v>0.95265630646910016</v>
          </cell>
        </row>
        <row r="357">
          <cell r="B357">
            <v>577.5</v>
          </cell>
          <cell r="D357">
            <v>0.98096632503660319</v>
          </cell>
          <cell r="F357">
            <v>0.95185390149418925</v>
          </cell>
          <cell r="H357">
            <v>0.98815303942513111</v>
          </cell>
          <cell r="J357">
            <v>0.81574336163903483</v>
          </cell>
          <cell r="L357">
            <v>0.86838377334191896</v>
          </cell>
          <cell r="N357">
            <v>0.84657474283212952</v>
          </cell>
          <cell r="Q357">
            <v>0.61011419249592169</v>
          </cell>
          <cell r="S357">
            <v>0.95084929526563067</v>
          </cell>
        </row>
        <row r="358">
          <cell r="B358">
            <v>578</v>
          </cell>
          <cell r="D358">
            <v>0.98038067349926783</v>
          </cell>
          <cell r="F358">
            <v>0.95019369120088537</v>
          </cell>
          <cell r="H358">
            <v>0.98737618955136908</v>
          </cell>
          <cell r="J358">
            <v>0.81304758053646042</v>
          </cell>
          <cell r="L358">
            <v>0.86567933032839672</v>
          </cell>
          <cell r="N358">
            <v>0.84351061501422642</v>
          </cell>
          <cell r="Q358">
            <v>0.60630777596519847</v>
          </cell>
          <cell r="S358">
            <v>0.94940368630285499</v>
          </cell>
        </row>
        <row r="359">
          <cell r="B359">
            <v>578.5</v>
          </cell>
          <cell r="D359">
            <v>0.97979502196193258</v>
          </cell>
          <cell r="F359">
            <v>0.94871794871794868</v>
          </cell>
          <cell r="H359">
            <v>0.98659933967760727</v>
          </cell>
          <cell r="J359">
            <v>0.81021701037875715</v>
          </cell>
          <cell r="L359">
            <v>0.86245975531229879</v>
          </cell>
          <cell r="N359">
            <v>0.84099365287809147</v>
          </cell>
          <cell r="Q359">
            <v>0.60250135943447525</v>
          </cell>
          <cell r="S359">
            <v>0.94831947958077345</v>
          </cell>
        </row>
        <row r="360">
          <cell r="B360">
            <v>579</v>
          </cell>
          <cell r="D360">
            <v>0.97920937042459721</v>
          </cell>
          <cell r="F360">
            <v>0.94761114185574624</v>
          </cell>
          <cell r="H360">
            <v>0.98582248980384546</v>
          </cell>
          <cell r="J360">
            <v>0.80752122927618275</v>
          </cell>
          <cell r="L360">
            <v>0.86014166130070846</v>
          </cell>
          <cell r="N360">
            <v>0.83825782446924935</v>
          </cell>
          <cell r="Q360">
            <v>0.59869494290375203</v>
          </cell>
          <cell r="S360">
            <v>0.94687387061799788</v>
          </cell>
        </row>
        <row r="361">
          <cell r="B361">
            <v>579.5</v>
          </cell>
          <cell r="D361">
            <v>0.97833089311859434</v>
          </cell>
          <cell r="F361">
            <v>0.94650433499354358</v>
          </cell>
          <cell r="H361">
            <v>0.98504563993008343</v>
          </cell>
          <cell r="J361">
            <v>0.80469065911847959</v>
          </cell>
          <cell r="L361">
            <v>0.8573084352865421</v>
          </cell>
          <cell r="N361">
            <v>0.83530312978769972</v>
          </cell>
          <cell r="Q361">
            <v>0.5948885263730288</v>
          </cell>
          <cell r="S361">
            <v>0.94506685941452839</v>
          </cell>
        </row>
        <row r="362">
          <cell r="B362">
            <v>580</v>
          </cell>
          <cell r="D362">
            <v>0.97745241581259135</v>
          </cell>
          <cell r="F362">
            <v>0.94502859251060678</v>
          </cell>
          <cell r="H362">
            <v>0.98446300252476204</v>
          </cell>
          <cell r="J362">
            <v>0.80212966707103373</v>
          </cell>
          <cell r="L362">
            <v>0.85460399227301997</v>
          </cell>
          <cell r="N362">
            <v>0.83289560078791858</v>
          </cell>
          <cell r="Q362">
            <v>0.59216965742251215</v>
          </cell>
          <cell r="S362">
            <v>0.94398265269244663</v>
          </cell>
        </row>
        <row r="363">
          <cell r="B363">
            <v>580.5</v>
          </cell>
          <cell r="D363">
            <v>0.97657393850658858</v>
          </cell>
          <cell r="F363">
            <v>0.94373731783803727</v>
          </cell>
          <cell r="H363">
            <v>0.98349194018255959</v>
          </cell>
          <cell r="J363">
            <v>0.79916430785820192</v>
          </cell>
          <cell r="L363">
            <v>0.85189954925949773</v>
          </cell>
          <cell r="N363">
            <v>0.82961260669730796</v>
          </cell>
          <cell r="Q363">
            <v>0.58781946710168564</v>
          </cell>
          <cell r="S363">
            <v>0.94253704372967106</v>
          </cell>
        </row>
        <row r="364">
          <cell r="B364">
            <v>581</v>
          </cell>
          <cell r="D364">
            <v>0.97598828696925322</v>
          </cell>
          <cell r="F364">
            <v>0.94263051097583472</v>
          </cell>
          <cell r="H364">
            <v>0.9829093027772382</v>
          </cell>
          <cell r="J364">
            <v>0.79673810486588481</v>
          </cell>
          <cell r="L364">
            <v>0.8490663232453316</v>
          </cell>
          <cell r="N364">
            <v>0.82742394397023422</v>
          </cell>
          <cell r="Q364">
            <v>0.5851005981511691</v>
          </cell>
          <cell r="S364">
            <v>0.94109143476689561</v>
          </cell>
        </row>
        <row r="365">
          <cell r="B365">
            <v>581.5</v>
          </cell>
          <cell r="D365">
            <v>0.97540263543191796</v>
          </cell>
          <cell r="F365">
            <v>0.94115476849289792</v>
          </cell>
          <cell r="H365">
            <v>0.98193824043503597</v>
          </cell>
          <cell r="J365">
            <v>0.79404232376331041</v>
          </cell>
          <cell r="L365">
            <v>0.84649066323245337</v>
          </cell>
          <cell r="N365">
            <v>0.8246881155613921</v>
          </cell>
          <cell r="Q365">
            <v>0.58129418162044588</v>
          </cell>
          <cell r="S365">
            <v>0.93964582580412004</v>
          </cell>
        </row>
        <row r="366">
          <cell r="B366">
            <v>582</v>
          </cell>
          <cell r="D366">
            <v>0.97423133235724735</v>
          </cell>
          <cell r="F366">
            <v>0.93967902600996112</v>
          </cell>
          <cell r="H366">
            <v>0.98116139056127394</v>
          </cell>
          <cell r="J366">
            <v>0.79148133171586477</v>
          </cell>
          <cell r="L366">
            <v>0.84339987121699944</v>
          </cell>
          <cell r="N366">
            <v>0.82162398774348877</v>
          </cell>
          <cell r="Q366">
            <v>0.57803153887982595</v>
          </cell>
          <cell r="S366">
            <v>0.93820021684134436</v>
          </cell>
        </row>
        <row r="367">
          <cell r="B367">
            <v>582.5</v>
          </cell>
          <cell r="D367">
            <v>0.97393850658857972</v>
          </cell>
          <cell r="F367">
            <v>0.93875668695812575</v>
          </cell>
          <cell r="H367">
            <v>0.98038454068751213</v>
          </cell>
          <cell r="J367">
            <v>0.78892033966841901</v>
          </cell>
          <cell r="L367">
            <v>0.8406954282034772</v>
          </cell>
          <cell r="N367">
            <v>0.81899759247100024</v>
          </cell>
          <cell r="Q367">
            <v>0.57422512234910272</v>
          </cell>
          <cell r="S367">
            <v>0.93675460787856879</v>
          </cell>
        </row>
        <row r="368">
          <cell r="B368">
            <v>583</v>
          </cell>
          <cell r="D368">
            <v>0.97276720351390911</v>
          </cell>
          <cell r="F368">
            <v>0.93728094447518906</v>
          </cell>
          <cell r="H368">
            <v>0.97941347834530967</v>
          </cell>
          <cell r="J368">
            <v>0.78635934762097326</v>
          </cell>
          <cell r="L368">
            <v>0.83811976819059897</v>
          </cell>
          <cell r="N368">
            <v>0.81626176406215811</v>
          </cell>
          <cell r="Q368">
            <v>0.57096247960848279</v>
          </cell>
          <cell r="S368">
            <v>0.93530899891579322</v>
          </cell>
        </row>
        <row r="369">
          <cell r="B369">
            <v>583.5</v>
          </cell>
          <cell r="D369">
            <v>0.97218155197657397</v>
          </cell>
          <cell r="F369">
            <v>0.93598966980261933</v>
          </cell>
          <cell r="H369">
            <v>0.97863662847154786</v>
          </cell>
          <cell r="J369">
            <v>0.78366356651839875</v>
          </cell>
          <cell r="L369">
            <v>0.83554410817772062</v>
          </cell>
          <cell r="N369">
            <v>0.81363536878966958</v>
          </cell>
          <cell r="Q369">
            <v>0.56824361065796625</v>
          </cell>
          <cell r="S369">
            <v>0.93386338995301776</v>
          </cell>
        </row>
        <row r="370">
          <cell r="B370">
            <v>584</v>
          </cell>
          <cell r="D370">
            <v>0.97130307467057098</v>
          </cell>
          <cell r="F370">
            <v>0.93488286294041689</v>
          </cell>
          <cell r="H370">
            <v>0.97785977859778583</v>
          </cell>
          <cell r="J370">
            <v>0.7813721525812104</v>
          </cell>
          <cell r="L370">
            <v>0.83283966516419838</v>
          </cell>
          <cell r="N370">
            <v>0.81122783978988833</v>
          </cell>
          <cell r="Q370">
            <v>0.56443719412724302</v>
          </cell>
          <cell r="S370">
            <v>0.9324177809902422</v>
          </cell>
        </row>
        <row r="371">
          <cell r="B371">
            <v>584.5</v>
          </cell>
          <cell r="D371">
            <v>0.97042459736456788</v>
          </cell>
          <cell r="F371">
            <v>0.93340712045748009</v>
          </cell>
          <cell r="H371">
            <v>0.97669450378714306</v>
          </cell>
          <cell r="J371">
            <v>0.77867637147863589</v>
          </cell>
          <cell r="L371">
            <v>0.83000643915003214</v>
          </cell>
          <cell r="N371">
            <v>0.8087108776537536</v>
          </cell>
          <cell r="Q371">
            <v>0.56117455138662309</v>
          </cell>
          <cell r="S371">
            <v>0.93097217202746652</v>
          </cell>
        </row>
        <row r="372">
          <cell r="B372">
            <v>585</v>
          </cell>
          <cell r="D372">
            <v>0.96954612005856511</v>
          </cell>
          <cell r="F372">
            <v>0.9319313779745434</v>
          </cell>
          <cell r="H372">
            <v>0.97572344144494061</v>
          </cell>
          <cell r="J372">
            <v>0.77625016848631889</v>
          </cell>
          <cell r="L372">
            <v>0.82730199613651001</v>
          </cell>
          <cell r="N372">
            <v>0.80586561610855778</v>
          </cell>
          <cell r="Q372">
            <v>0.55845568243610655</v>
          </cell>
          <cell r="S372">
            <v>0.92988796530538476</v>
          </cell>
        </row>
        <row r="373">
          <cell r="B373">
            <v>585.5</v>
          </cell>
          <cell r="D373">
            <v>0.96896046852122986</v>
          </cell>
          <cell r="F373">
            <v>0.93082457111234096</v>
          </cell>
          <cell r="H373">
            <v>0.9749465915711788</v>
          </cell>
          <cell r="J373">
            <v>0.77368917643887314</v>
          </cell>
          <cell r="L373">
            <v>0.82472633612363166</v>
          </cell>
          <cell r="N373">
            <v>0.80334865397242283</v>
          </cell>
          <cell r="Q373">
            <v>0.55519303969548661</v>
          </cell>
          <cell r="S373">
            <v>0.92844235634260941</v>
          </cell>
        </row>
        <row r="374">
          <cell r="B374">
            <v>586</v>
          </cell>
          <cell r="D374">
            <v>0.96808199121522687</v>
          </cell>
          <cell r="F374">
            <v>0.9297177642501383</v>
          </cell>
          <cell r="H374">
            <v>0.97436395416585742</v>
          </cell>
          <cell r="J374">
            <v>0.7713977625016849</v>
          </cell>
          <cell r="L374">
            <v>0.82227945911139733</v>
          </cell>
          <cell r="N374">
            <v>0.80072225869993441</v>
          </cell>
          <cell r="Q374">
            <v>0.55247417074497007</v>
          </cell>
          <cell r="S374">
            <v>0.92699674737983373</v>
          </cell>
        </row>
        <row r="375">
          <cell r="B375">
            <v>586.5</v>
          </cell>
          <cell r="D375">
            <v>0.96720351390922388</v>
          </cell>
          <cell r="F375">
            <v>0.92787308614646735</v>
          </cell>
          <cell r="H375">
            <v>0.97300446688677411</v>
          </cell>
          <cell r="J375">
            <v>0.76883677045423915</v>
          </cell>
          <cell r="L375">
            <v>0.81957501609787509</v>
          </cell>
          <cell r="N375">
            <v>0.79842416283650697</v>
          </cell>
          <cell r="Q375">
            <v>0.54975530179445342</v>
          </cell>
          <cell r="S375">
            <v>0.92555113841705816</v>
          </cell>
        </row>
        <row r="376">
          <cell r="B376">
            <v>587</v>
          </cell>
          <cell r="D376">
            <v>0.96661786237188863</v>
          </cell>
          <cell r="F376">
            <v>0.92713521490499917</v>
          </cell>
          <cell r="H376">
            <v>0.9722276170130123</v>
          </cell>
          <cell r="J376">
            <v>0.76681493462730821</v>
          </cell>
          <cell r="L376">
            <v>0.81699935608499674</v>
          </cell>
          <cell r="N376">
            <v>0.79590720070037202</v>
          </cell>
          <cell r="Q376">
            <v>0.54703643284393688</v>
          </cell>
          <cell r="S376">
            <v>0.92410552945428259</v>
          </cell>
        </row>
        <row r="377">
          <cell r="B377">
            <v>587.5</v>
          </cell>
          <cell r="D377">
            <v>0.96573938506588564</v>
          </cell>
          <cell r="F377">
            <v>0.92584394023242944</v>
          </cell>
          <cell r="H377">
            <v>0.97125655467080985</v>
          </cell>
          <cell r="J377">
            <v>0.76425394257986246</v>
          </cell>
          <cell r="L377">
            <v>0.8145524790727624</v>
          </cell>
          <cell r="N377">
            <v>0.7932808054278836</v>
          </cell>
          <cell r="Q377">
            <v>0.54377379010331706</v>
          </cell>
          <cell r="S377">
            <v>0.92265992049150714</v>
          </cell>
        </row>
        <row r="378">
          <cell r="B378">
            <v>588</v>
          </cell>
          <cell r="D378">
            <v>0.96515373352855049</v>
          </cell>
          <cell r="F378">
            <v>0.92455266555985971</v>
          </cell>
          <cell r="H378">
            <v>0.97028549232860739</v>
          </cell>
          <cell r="J378">
            <v>0.76209731769780298</v>
          </cell>
          <cell r="L378">
            <v>0.81197681905988406</v>
          </cell>
          <cell r="N378">
            <v>0.79076384329174876</v>
          </cell>
          <cell r="Q378">
            <v>0.54051114736269712</v>
          </cell>
          <cell r="S378">
            <v>0.92157571376942538</v>
          </cell>
        </row>
        <row r="379">
          <cell r="B379">
            <v>588.5</v>
          </cell>
          <cell r="D379">
            <v>0.96456808199121524</v>
          </cell>
          <cell r="F379">
            <v>0.92326139088728998</v>
          </cell>
          <cell r="H379">
            <v>0.96912021751796462</v>
          </cell>
          <cell r="J379">
            <v>0.75953632565035722</v>
          </cell>
          <cell r="L379">
            <v>0.80927237604636182</v>
          </cell>
          <cell r="N379">
            <v>0.78802801488290652</v>
          </cell>
          <cell r="Q379">
            <v>0.53779227841218047</v>
          </cell>
          <cell r="S379">
            <v>0.91976870256595589</v>
          </cell>
        </row>
        <row r="380">
          <cell r="B380">
            <v>589</v>
          </cell>
          <cell r="D380">
            <v>0.96339677891654463</v>
          </cell>
          <cell r="F380">
            <v>0.92197011621472058</v>
          </cell>
          <cell r="H380">
            <v>0.96853758011264313</v>
          </cell>
          <cell r="J380">
            <v>0.7575144898234264</v>
          </cell>
          <cell r="L380">
            <v>0.80682549903412748</v>
          </cell>
          <cell r="N380">
            <v>0.78572991901947908</v>
          </cell>
          <cell r="Q380">
            <v>0.53561718325176721</v>
          </cell>
          <cell r="S380">
            <v>0.91868449584387413</v>
          </cell>
        </row>
        <row r="381">
          <cell r="B381">
            <v>589.5</v>
          </cell>
          <cell r="D381">
            <v>0.96251830161054164</v>
          </cell>
          <cell r="F381">
            <v>0.92067884154215085</v>
          </cell>
          <cell r="H381">
            <v>0.96717809283355982</v>
          </cell>
          <cell r="J381">
            <v>0.7550882868311094</v>
          </cell>
          <cell r="L381">
            <v>0.80412105602060524</v>
          </cell>
          <cell r="N381">
            <v>0.78332239001969806</v>
          </cell>
          <cell r="Q381">
            <v>0.53289831430125068</v>
          </cell>
          <cell r="S381">
            <v>0.91687748464040475</v>
          </cell>
        </row>
        <row r="382">
          <cell r="B382">
            <v>590</v>
          </cell>
          <cell r="D382">
            <v>0.96163982430453876</v>
          </cell>
          <cell r="F382">
            <v>0.91920309905921416</v>
          </cell>
          <cell r="H382">
            <v>0.96620703049135748</v>
          </cell>
          <cell r="J382">
            <v>0.7529316619490497</v>
          </cell>
          <cell r="L382">
            <v>0.80154539600772701</v>
          </cell>
          <cell r="N382">
            <v>0.78091486101991692</v>
          </cell>
          <cell r="Q382">
            <v>0.53017944535073414</v>
          </cell>
          <cell r="S382">
            <v>0.9157932779183231</v>
          </cell>
        </row>
        <row r="383">
          <cell r="B383">
            <v>590.5</v>
          </cell>
          <cell r="D383">
            <v>0.96134699853587102</v>
          </cell>
          <cell r="F383">
            <v>0.9180962921970115</v>
          </cell>
          <cell r="H383">
            <v>0.96504175568071471</v>
          </cell>
          <cell r="J383">
            <v>0.75064024801186136</v>
          </cell>
          <cell r="L383">
            <v>0.79935608499678046</v>
          </cell>
          <cell r="N383">
            <v>0.77850733202013578</v>
          </cell>
          <cell r="Q383">
            <v>0.52800435019032088</v>
          </cell>
          <cell r="S383">
            <v>0.91398626671485372</v>
          </cell>
        </row>
        <row r="384">
          <cell r="B384">
            <v>591</v>
          </cell>
          <cell r="D384">
            <v>0.96076134699853577</v>
          </cell>
          <cell r="F384">
            <v>0.91680501752444199</v>
          </cell>
          <cell r="H384">
            <v>0.96426490580695279</v>
          </cell>
          <cell r="J384">
            <v>0.74834883407467312</v>
          </cell>
          <cell r="L384">
            <v>0.79652285898261443</v>
          </cell>
          <cell r="N384">
            <v>0.77609980302035464</v>
          </cell>
          <cell r="Q384">
            <v>0.52528548123980423</v>
          </cell>
          <cell r="S384">
            <v>0.91254065775207804</v>
          </cell>
        </row>
        <row r="385">
          <cell r="B385">
            <v>591.5</v>
          </cell>
          <cell r="D385">
            <v>0.95988286969253278</v>
          </cell>
          <cell r="F385">
            <v>0.91569821066223944</v>
          </cell>
          <cell r="H385">
            <v>0.96309963099630991</v>
          </cell>
          <cell r="J385">
            <v>0.74632699824774229</v>
          </cell>
          <cell r="L385">
            <v>0.79420476497102388</v>
          </cell>
          <cell r="N385">
            <v>0.77369227402057339</v>
          </cell>
          <cell r="Q385">
            <v>0.52311038607939087</v>
          </cell>
          <cell r="S385">
            <v>0.91181785327069031</v>
          </cell>
        </row>
        <row r="386">
          <cell r="B386">
            <v>592</v>
          </cell>
          <cell r="D386">
            <v>0.95929721815519764</v>
          </cell>
          <cell r="F386">
            <v>0.9145914038000369</v>
          </cell>
          <cell r="H386">
            <v>0.96212856865410756</v>
          </cell>
          <cell r="J386">
            <v>0.7441703733656827</v>
          </cell>
          <cell r="L386">
            <v>0.79188667095943344</v>
          </cell>
          <cell r="N386">
            <v>0.77139417815714595</v>
          </cell>
          <cell r="Q386">
            <v>0.52039151712887433</v>
          </cell>
          <cell r="S386">
            <v>0.91073364654860856</v>
          </cell>
        </row>
        <row r="387">
          <cell r="B387">
            <v>592.5</v>
          </cell>
          <cell r="D387">
            <v>0.95841874084919465</v>
          </cell>
          <cell r="F387">
            <v>0.91330012912746716</v>
          </cell>
          <cell r="H387">
            <v>0.96115750631190522</v>
          </cell>
          <cell r="J387">
            <v>0.74174417037336571</v>
          </cell>
          <cell r="L387">
            <v>0.78931101094655509</v>
          </cell>
          <cell r="N387">
            <v>0.76887721602101122</v>
          </cell>
          <cell r="Q387">
            <v>0.51821642196846107</v>
          </cell>
          <cell r="S387">
            <v>0.90892663534513918</v>
          </cell>
        </row>
        <row r="388">
          <cell r="B388">
            <v>593</v>
          </cell>
          <cell r="D388">
            <v>0.95724743777452415</v>
          </cell>
          <cell r="F388">
            <v>0.91200885445489754</v>
          </cell>
          <cell r="H388">
            <v>0.95999223150126234</v>
          </cell>
          <cell r="J388">
            <v>0.73972233454643477</v>
          </cell>
          <cell r="L388">
            <v>0.78673535093367675</v>
          </cell>
          <cell r="N388">
            <v>0.76657912015758378</v>
          </cell>
          <cell r="Q388">
            <v>0.51549755301794453</v>
          </cell>
          <cell r="S388">
            <v>0.9074810263823635</v>
          </cell>
        </row>
        <row r="389">
          <cell r="B389">
            <v>593.5</v>
          </cell>
          <cell r="D389">
            <v>0.95666178623718878</v>
          </cell>
          <cell r="F389">
            <v>0.91071757978232803</v>
          </cell>
          <cell r="H389">
            <v>0.95902116915905999</v>
          </cell>
          <cell r="J389">
            <v>0.73770049871950394</v>
          </cell>
          <cell r="L389">
            <v>0.78428847392144241</v>
          </cell>
          <cell r="N389">
            <v>0.76428102429415634</v>
          </cell>
          <cell r="Q389">
            <v>0.51277868406742788</v>
          </cell>
          <cell r="S389">
            <v>0.90603541741958793</v>
          </cell>
        </row>
        <row r="390">
          <cell r="B390">
            <v>594</v>
          </cell>
          <cell r="D390">
            <v>0.9557833089311859</v>
          </cell>
          <cell r="F390">
            <v>0.9094263051097583</v>
          </cell>
          <cell r="H390">
            <v>0.95785589434841723</v>
          </cell>
          <cell r="J390">
            <v>0.73540908478231559</v>
          </cell>
          <cell r="L390">
            <v>0.78171281390856406</v>
          </cell>
          <cell r="N390">
            <v>0.7618734952943752</v>
          </cell>
          <cell r="Q390">
            <v>0.51060358890701463</v>
          </cell>
          <cell r="S390">
            <v>0.90495121069750639</v>
          </cell>
        </row>
        <row r="391">
          <cell r="B391">
            <v>594.5</v>
          </cell>
          <cell r="D391">
            <v>0.95490483162518291</v>
          </cell>
          <cell r="F391">
            <v>0.90831949824755576</v>
          </cell>
          <cell r="H391">
            <v>0.95669061953777423</v>
          </cell>
          <cell r="J391">
            <v>0.73338724895538487</v>
          </cell>
          <cell r="L391">
            <v>0.77926593689632973</v>
          </cell>
          <cell r="N391">
            <v>0.75946596629459395</v>
          </cell>
          <cell r="Q391">
            <v>0.50788471995649809</v>
          </cell>
          <cell r="S391">
            <v>0.90350560173473071</v>
          </cell>
        </row>
        <row r="392">
          <cell r="B392">
            <v>595</v>
          </cell>
          <cell r="D392">
            <v>0.95344070278184478</v>
          </cell>
          <cell r="F392">
            <v>0.90647482014388481</v>
          </cell>
          <cell r="H392">
            <v>0.9551369197902505</v>
          </cell>
          <cell r="J392">
            <v>0.73042188974255295</v>
          </cell>
          <cell r="L392">
            <v>0.7761751448808758</v>
          </cell>
          <cell r="N392">
            <v>0.75629240534033715</v>
          </cell>
          <cell r="Q392">
            <v>0.50407830342577487</v>
          </cell>
          <cell r="S392">
            <v>0.90169859053126133</v>
          </cell>
        </row>
        <row r="393">
          <cell r="B393">
            <v>595.5</v>
          </cell>
          <cell r="D393">
            <v>0.95226939970717417</v>
          </cell>
          <cell r="F393">
            <v>0.9051835454713153</v>
          </cell>
          <cell r="H393">
            <v>0.95397164497960774</v>
          </cell>
          <cell r="J393">
            <v>0.72840005391562201</v>
          </cell>
          <cell r="L393">
            <v>0.77372826786864135</v>
          </cell>
          <cell r="N393">
            <v>0.7542131757496171</v>
          </cell>
          <cell r="Q393">
            <v>0.5019032082653615</v>
          </cell>
          <cell r="S393">
            <v>0.90025298156848566</v>
          </cell>
        </row>
        <row r="394">
          <cell r="B394">
            <v>596</v>
          </cell>
          <cell r="D394">
            <v>0.95168374816983892</v>
          </cell>
          <cell r="F394">
            <v>0.90389227079874557</v>
          </cell>
          <cell r="H394">
            <v>0.95280637016896474</v>
          </cell>
          <cell r="J394">
            <v>0.7266477961989487</v>
          </cell>
          <cell r="L394">
            <v>0.77128139085640701</v>
          </cell>
          <cell r="N394">
            <v>0.75191507988618966</v>
          </cell>
          <cell r="Q394">
            <v>0.50027188689505164</v>
          </cell>
          <cell r="S394">
            <v>0.89916877484640401</v>
          </cell>
        </row>
        <row r="395">
          <cell r="B395">
            <v>596.5</v>
          </cell>
          <cell r="D395">
            <v>0.95109809663250355</v>
          </cell>
          <cell r="F395">
            <v>0.90278546393654302</v>
          </cell>
          <cell r="H395">
            <v>0.9518353078267624</v>
          </cell>
          <cell r="J395">
            <v>0.724491171316889</v>
          </cell>
          <cell r="L395">
            <v>0.76883451384417256</v>
          </cell>
          <cell r="N395">
            <v>0.74961698402276222</v>
          </cell>
          <cell r="Q395">
            <v>0.49809679173463839</v>
          </cell>
          <cell r="S395">
            <v>0.89736176364293452</v>
          </cell>
        </row>
        <row r="396">
          <cell r="B396">
            <v>597</v>
          </cell>
          <cell r="D396">
            <v>0.9505124450951683</v>
          </cell>
          <cell r="F396">
            <v>0.90186312488470755</v>
          </cell>
          <cell r="H396">
            <v>0.95086424548456006</v>
          </cell>
          <cell r="J396">
            <v>0.72273891360021569</v>
          </cell>
          <cell r="L396">
            <v>0.76690276883451391</v>
          </cell>
          <cell r="N396">
            <v>0.74753775443204207</v>
          </cell>
          <cell r="Q396">
            <v>0.49592169657422513</v>
          </cell>
          <cell r="S396">
            <v>0.89627755692085287</v>
          </cell>
        </row>
        <row r="397">
          <cell r="B397">
            <v>597.5</v>
          </cell>
          <cell r="D397">
            <v>0.94963396778916531</v>
          </cell>
          <cell r="F397">
            <v>0.90057185021213793</v>
          </cell>
          <cell r="H397">
            <v>0.94950475820547675</v>
          </cell>
          <cell r="J397">
            <v>0.72058228871815599</v>
          </cell>
          <cell r="L397">
            <v>0.76432710882163557</v>
          </cell>
          <cell r="N397">
            <v>0.74534909170496833</v>
          </cell>
          <cell r="Q397">
            <v>0.49374660141381188</v>
          </cell>
          <cell r="S397">
            <v>0.89447054571738338</v>
          </cell>
        </row>
        <row r="398">
          <cell r="B398">
            <v>598</v>
          </cell>
          <cell r="D398">
            <v>0.94875549048316243</v>
          </cell>
          <cell r="F398">
            <v>0.89946504334993538</v>
          </cell>
          <cell r="H398">
            <v>0.94833948339483398</v>
          </cell>
          <cell r="J398">
            <v>0.71869524194635392</v>
          </cell>
          <cell r="L398">
            <v>0.76200901481004513</v>
          </cell>
          <cell r="N398">
            <v>0.74316042897789458</v>
          </cell>
          <cell r="Q398">
            <v>0.49157150625339852</v>
          </cell>
          <cell r="S398">
            <v>0.89338633899530173</v>
          </cell>
        </row>
        <row r="399">
          <cell r="B399">
            <v>598.5</v>
          </cell>
          <cell r="D399">
            <v>0.94787701317715944</v>
          </cell>
          <cell r="F399">
            <v>0.89817376867736576</v>
          </cell>
          <cell r="H399">
            <v>0.94736842105263153</v>
          </cell>
          <cell r="J399">
            <v>0.71680819517455185</v>
          </cell>
          <cell r="L399">
            <v>0.75956213779781068</v>
          </cell>
          <cell r="N399">
            <v>0.74086233311446714</v>
          </cell>
          <cell r="Q399">
            <v>0.48939641109298526</v>
          </cell>
          <cell r="S399">
            <v>0.89194073003252616</v>
          </cell>
        </row>
        <row r="400">
          <cell r="B400">
            <v>599</v>
          </cell>
          <cell r="D400">
            <v>0.94699853587115668</v>
          </cell>
          <cell r="F400">
            <v>0.89688249400479614</v>
          </cell>
          <cell r="H400">
            <v>0.94620314624198876</v>
          </cell>
          <cell r="J400">
            <v>0.71478635934762091</v>
          </cell>
          <cell r="L400">
            <v>0.75724404378622023</v>
          </cell>
          <cell r="N400">
            <v>0.7387831035237471</v>
          </cell>
          <cell r="Q400">
            <v>0.48722131593257201</v>
          </cell>
          <cell r="S400">
            <v>0.89085652331044451</v>
          </cell>
        </row>
        <row r="401">
          <cell r="B401">
            <v>599.5</v>
          </cell>
          <cell r="D401">
            <v>0.94641288433382131</v>
          </cell>
          <cell r="F401">
            <v>0.89559121933222641</v>
          </cell>
          <cell r="H401">
            <v>0.94503787143134577</v>
          </cell>
          <cell r="J401">
            <v>0.7130341016309476</v>
          </cell>
          <cell r="L401">
            <v>0.7549259497746299</v>
          </cell>
          <cell r="N401">
            <v>0.73648500766031966</v>
          </cell>
          <cell r="Q401">
            <v>0.48613376835236538</v>
          </cell>
          <cell r="S401">
            <v>0.88904951210697503</v>
          </cell>
        </row>
        <row r="402">
          <cell r="B402">
            <v>600</v>
          </cell>
          <cell r="D402">
            <v>0.94553440702781844</v>
          </cell>
          <cell r="F402">
            <v>0.89448441247002397</v>
          </cell>
          <cell r="H402">
            <v>0.943872596620703</v>
          </cell>
          <cell r="J402">
            <v>0.71101226580401666</v>
          </cell>
          <cell r="L402">
            <v>0.75247907276239545</v>
          </cell>
          <cell r="N402">
            <v>0.73429634493324591</v>
          </cell>
          <cell r="Q402">
            <v>0.48450244698205541</v>
          </cell>
          <cell r="S402">
            <v>0.88760390314419957</v>
          </cell>
        </row>
        <row r="403">
          <cell r="B403">
            <v>600.5</v>
          </cell>
          <cell r="D403">
            <v>0.94465592972181545</v>
          </cell>
          <cell r="F403">
            <v>0.89319313779745435</v>
          </cell>
          <cell r="H403">
            <v>0.94270732181006012</v>
          </cell>
          <cell r="J403">
            <v>0.70926000808734335</v>
          </cell>
          <cell r="L403">
            <v>0.7502897617514489</v>
          </cell>
          <cell r="N403">
            <v>0.73221711534252576</v>
          </cell>
          <cell r="Q403">
            <v>0.48232735182164216</v>
          </cell>
          <cell r="S403">
            <v>0.88651969642211781</v>
          </cell>
        </row>
        <row r="404">
          <cell r="B404">
            <v>601</v>
          </cell>
          <cell r="D404">
            <v>0.94377745241581246</v>
          </cell>
          <cell r="F404">
            <v>0.89208633093525169</v>
          </cell>
          <cell r="H404">
            <v>0.94173625946785777</v>
          </cell>
          <cell r="J404">
            <v>0.70723817226041252</v>
          </cell>
          <cell r="L404">
            <v>0.74810045074050224</v>
          </cell>
          <cell r="N404">
            <v>0.73013788575180572</v>
          </cell>
          <cell r="Q404">
            <v>0.4801522566612289</v>
          </cell>
          <cell r="S404">
            <v>0.88471268521864832</v>
          </cell>
        </row>
        <row r="405">
          <cell r="B405">
            <v>601.5</v>
          </cell>
          <cell r="D405">
            <v>0.94289897510980958</v>
          </cell>
          <cell r="F405">
            <v>0.89079505626268207</v>
          </cell>
          <cell r="H405">
            <v>0.940570984657215</v>
          </cell>
          <cell r="J405">
            <v>0.70548591454373899</v>
          </cell>
          <cell r="L405">
            <v>0.7457823567289118</v>
          </cell>
          <cell r="N405">
            <v>0.72805865616108567</v>
          </cell>
          <cell r="Q405">
            <v>0.47852093529091894</v>
          </cell>
          <cell r="S405">
            <v>0.88362847849656667</v>
          </cell>
        </row>
        <row r="406">
          <cell r="B406">
            <v>602</v>
          </cell>
          <cell r="D406">
            <v>0.94202049780380659</v>
          </cell>
          <cell r="F406">
            <v>0.88968824940047964</v>
          </cell>
          <cell r="H406">
            <v>0.93921149737813159</v>
          </cell>
          <cell r="J406">
            <v>0.70373365682706568</v>
          </cell>
          <cell r="L406">
            <v>0.74359304571796525</v>
          </cell>
          <cell r="N406">
            <v>0.72586999343401182</v>
          </cell>
          <cell r="Q406">
            <v>0.47634584013050568</v>
          </cell>
          <cell r="S406">
            <v>0.88182146729309718</v>
          </cell>
        </row>
        <row r="407">
          <cell r="B407">
            <v>602.5</v>
          </cell>
          <cell r="D407">
            <v>0.94114202049780382</v>
          </cell>
          <cell r="F407">
            <v>0.88858144253827709</v>
          </cell>
          <cell r="H407">
            <v>0.93804622256748871</v>
          </cell>
          <cell r="J407">
            <v>0.70198139911039226</v>
          </cell>
          <cell r="L407">
            <v>0.7414037347070187</v>
          </cell>
          <cell r="N407">
            <v>0.72390019697964547</v>
          </cell>
          <cell r="Q407">
            <v>0.47525829255029911</v>
          </cell>
          <cell r="S407">
            <v>0.88073726057101553</v>
          </cell>
        </row>
        <row r="408">
          <cell r="B408">
            <v>603</v>
          </cell>
          <cell r="D408">
            <v>0.94055636896046846</v>
          </cell>
          <cell r="F408">
            <v>0.88765910348644161</v>
          </cell>
          <cell r="H408">
            <v>0.93707516022528636</v>
          </cell>
          <cell r="J408">
            <v>0.70036393044884748</v>
          </cell>
          <cell r="L408">
            <v>0.73908564069542815</v>
          </cell>
          <cell r="N408">
            <v>0.72193040052527901</v>
          </cell>
          <cell r="Q408">
            <v>0.47362697117998909</v>
          </cell>
          <cell r="S408">
            <v>0.87929165160823997</v>
          </cell>
        </row>
        <row r="409">
          <cell r="B409">
            <v>603.5</v>
          </cell>
          <cell r="D409">
            <v>0.93967789165446558</v>
          </cell>
          <cell r="F409">
            <v>0.88636782881387188</v>
          </cell>
          <cell r="H409">
            <v>0.93571567294620306</v>
          </cell>
          <cell r="J409">
            <v>0.69861167273217417</v>
          </cell>
          <cell r="L409">
            <v>0.73702511268512561</v>
          </cell>
          <cell r="N409">
            <v>0.71974173779820527</v>
          </cell>
          <cell r="Q409">
            <v>0.47253942359978252</v>
          </cell>
          <cell r="S409">
            <v>0.8778460426454644</v>
          </cell>
        </row>
        <row r="410">
          <cell r="B410">
            <v>604</v>
          </cell>
          <cell r="D410">
            <v>0.93879941434846259</v>
          </cell>
          <cell r="F410">
            <v>0.88507655414130226</v>
          </cell>
          <cell r="H410">
            <v>0.93435618566711987</v>
          </cell>
          <cell r="J410">
            <v>0.6967246259603721</v>
          </cell>
          <cell r="L410">
            <v>0.73483580167417906</v>
          </cell>
          <cell r="N410">
            <v>0.71788137448019262</v>
          </cell>
          <cell r="Q410">
            <v>0.46982055464926592</v>
          </cell>
          <cell r="S410">
            <v>0.87640043368268883</v>
          </cell>
        </row>
        <row r="411">
          <cell r="B411">
            <v>604.5</v>
          </cell>
          <cell r="D411">
            <v>0.9379209370424596</v>
          </cell>
          <cell r="F411">
            <v>0.8841542150894669</v>
          </cell>
          <cell r="H411">
            <v>0.93319091085647687</v>
          </cell>
          <cell r="J411">
            <v>0.69524194635395609</v>
          </cell>
          <cell r="L411">
            <v>0.73277527366387629</v>
          </cell>
          <cell r="N411">
            <v>0.71591157802582628</v>
          </cell>
          <cell r="Q411">
            <v>0.46873300706905924</v>
          </cell>
          <cell r="S411">
            <v>0.87531622696060718</v>
          </cell>
        </row>
        <row r="412">
          <cell r="B412">
            <v>605</v>
          </cell>
          <cell r="D412">
            <v>0.93733528550512435</v>
          </cell>
          <cell r="F412">
            <v>0.88286294041689728</v>
          </cell>
          <cell r="H412">
            <v>0.93221984851427453</v>
          </cell>
          <cell r="J412">
            <v>0.69348968863728255</v>
          </cell>
          <cell r="L412">
            <v>0.73071474565357375</v>
          </cell>
          <cell r="N412">
            <v>0.71394178157145982</v>
          </cell>
          <cell r="Q412">
            <v>0.46710168569874932</v>
          </cell>
          <cell r="S412">
            <v>0.8738706179978315</v>
          </cell>
        </row>
        <row r="413">
          <cell r="B413">
            <v>605.5</v>
          </cell>
          <cell r="D413">
            <v>0.93616398243045373</v>
          </cell>
          <cell r="F413">
            <v>0.88175613355469462</v>
          </cell>
          <cell r="H413">
            <v>0.93086036123519122</v>
          </cell>
          <cell r="J413">
            <v>0.69187221997573789</v>
          </cell>
          <cell r="L413">
            <v>0.7285254346426272</v>
          </cell>
          <cell r="N413">
            <v>0.71208141825344717</v>
          </cell>
          <cell r="Q413">
            <v>0.4654703643284393</v>
          </cell>
          <cell r="S413">
            <v>0.87278641127574985</v>
          </cell>
        </row>
        <row r="414">
          <cell r="B414">
            <v>606</v>
          </cell>
          <cell r="D414">
            <v>0.93557833089311859</v>
          </cell>
          <cell r="F414">
            <v>0.88064932669249207</v>
          </cell>
          <cell r="H414">
            <v>0.92969508642454846</v>
          </cell>
          <cell r="J414">
            <v>0.69025475131419334</v>
          </cell>
          <cell r="L414">
            <v>0.72633612363168054</v>
          </cell>
          <cell r="N414">
            <v>0.71000218866272713</v>
          </cell>
          <cell r="Q414">
            <v>0.46383904295812939</v>
          </cell>
          <cell r="S414">
            <v>0.87134080231297439</v>
          </cell>
        </row>
        <row r="415">
          <cell r="B415">
            <v>606.5</v>
          </cell>
          <cell r="D415">
            <v>0.93499267935578312</v>
          </cell>
          <cell r="F415">
            <v>0.8797269876406566</v>
          </cell>
          <cell r="H415">
            <v>0.92852981161390558</v>
          </cell>
          <cell r="J415">
            <v>0.68863728265264867</v>
          </cell>
          <cell r="L415">
            <v>0.72440437862202189</v>
          </cell>
          <cell r="N415">
            <v>0.70825125848106807</v>
          </cell>
          <cell r="Q415">
            <v>0.46275149537792276</v>
          </cell>
          <cell r="S415">
            <v>0.86989519335019871</v>
          </cell>
        </row>
        <row r="416">
          <cell r="B416">
            <v>607</v>
          </cell>
          <cell r="D416">
            <v>0.93382137628111272</v>
          </cell>
          <cell r="F416">
            <v>0.87843571296808709</v>
          </cell>
          <cell r="H416">
            <v>0.9273645368032627</v>
          </cell>
          <cell r="J416">
            <v>0.68701981399110401</v>
          </cell>
          <cell r="L416">
            <v>0.72234385061171924</v>
          </cell>
          <cell r="N416">
            <v>0.70639089516305542</v>
          </cell>
          <cell r="Q416">
            <v>0.46112017400761279</v>
          </cell>
          <cell r="S416">
            <v>0.86881098662811707</v>
          </cell>
        </row>
        <row r="417">
          <cell r="B417">
            <v>607.5</v>
          </cell>
          <cell r="D417">
            <v>0.93323572474377736</v>
          </cell>
          <cell r="F417">
            <v>0.87732890610588454</v>
          </cell>
          <cell r="H417">
            <v>0.92639347446106035</v>
          </cell>
          <cell r="J417">
            <v>0.685537134384688</v>
          </cell>
          <cell r="L417">
            <v>0.7202833226014167</v>
          </cell>
          <cell r="N417">
            <v>0.70453053184504277</v>
          </cell>
          <cell r="Q417">
            <v>0.46003262642740617</v>
          </cell>
          <cell r="S417">
            <v>0.8673653776653415</v>
          </cell>
        </row>
        <row r="418">
          <cell r="B418">
            <v>608</v>
          </cell>
          <cell r="D418">
            <v>0.93206442166910686</v>
          </cell>
          <cell r="F418">
            <v>0.87640656705404907</v>
          </cell>
          <cell r="H418">
            <v>0.92503398718197705</v>
          </cell>
          <cell r="J418">
            <v>0.68391966572314322</v>
          </cell>
          <cell r="L418">
            <v>0.71822279459111393</v>
          </cell>
          <cell r="N418">
            <v>0.70277960166338371</v>
          </cell>
          <cell r="Q418">
            <v>0.45840130505709625</v>
          </cell>
          <cell r="S418">
            <v>0.86591976870256593</v>
          </cell>
        </row>
        <row r="419">
          <cell r="B419">
            <v>608.5</v>
          </cell>
          <cell r="D419">
            <v>0.93118594436310387</v>
          </cell>
          <cell r="F419">
            <v>0.87511529238147934</v>
          </cell>
          <cell r="H419">
            <v>0.92367449990289374</v>
          </cell>
          <cell r="J419">
            <v>0.68230219706159856</v>
          </cell>
          <cell r="L419">
            <v>0.71616226658081139</v>
          </cell>
          <cell r="N419">
            <v>0.70091923834537095</v>
          </cell>
          <cell r="Q419">
            <v>0.45731375747688957</v>
          </cell>
          <cell r="S419">
            <v>0.86483556198048428</v>
          </cell>
        </row>
        <row r="420">
          <cell r="B420">
            <v>609</v>
          </cell>
          <cell r="D420">
            <v>0.93060029282576873</v>
          </cell>
          <cell r="F420">
            <v>0.87419295332964386</v>
          </cell>
          <cell r="H420">
            <v>0.9227034375606914</v>
          </cell>
          <cell r="J420">
            <v>0.6809543065103113</v>
          </cell>
          <cell r="L420">
            <v>0.71423052157115263</v>
          </cell>
          <cell r="N420">
            <v>0.699168308163712</v>
          </cell>
          <cell r="Q420">
            <v>0.456226209896683</v>
          </cell>
          <cell r="S420">
            <v>0.86338995301770871</v>
          </cell>
        </row>
        <row r="421">
          <cell r="B421">
            <v>609.5</v>
          </cell>
          <cell r="D421">
            <v>0.93001464128843325</v>
          </cell>
          <cell r="F421">
            <v>0.8732706142778085</v>
          </cell>
          <cell r="H421">
            <v>0.92134395028160798</v>
          </cell>
          <cell r="J421">
            <v>0.67933683784876664</v>
          </cell>
          <cell r="L421">
            <v>0.71242755956213788</v>
          </cell>
          <cell r="N421">
            <v>0.69741737798205294</v>
          </cell>
          <cell r="Q421">
            <v>0.45513866231647632</v>
          </cell>
          <cell r="S421">
            <v>0.86266714853632087</v>
          </cell>
        </row>
        <row r="422">
          <cell r="B422">
            <v>610</v>
          </cell>
          <cell r="D422">
            <v>0.92913616398243049</v>
          </cell>
          <cell r="F422">
            <v>0.87216380741560595</v>
          </cell>
          <cell r="H422">
            <v>0.92037288793940564</v>
          </cell>
          <cell r="J422">
            <v>0.67812373635260814</v>
          </cell>
          <cell r="L422">
            <v>0.71049581455247901</v>
          </cell>
          <cell r="N422">
            <v>0.69566644780039399</v>
          </cell>
          <cell r="Q422">
            <v>0.4535073409461664</v>
          </cell>
          <cell r="S422">
            <v>0.86086013733285149</v>
          </cell>
        </row>
        <row r="423">
          <cell r="B423">
            <v>610.5</v>
          </cell>
          <cell r="D423">
            <v>0.9282576866764275</v>
          </cell>
          <cell r="F423">
            <v>0.87087253274303633</v>
          </cell>
          <cell r="H423">
            <v>0.91881918819188191</v>
          </cell>
          <cell r="J423">
            <v>0.67637147863593483</v>
          </cell>
          <cell r="L423">
            <v>0.70856406954282036</v>
          </cell>
          <cell r="N423">
            <v>0.69380608448238135</v>
          </cell>
          <cell r="Q423">
            <v>0.45187601957585638</v>
          </cell>
          <cell r="S423">
            <v>0.85941452837007593</v>
          </cell>
        </row>
        <row r="424">
          <cell r="B424">
            <v>611</v>
          </cell>
          <cell r="D424">
            <v>0.92767203513909224</v>
          </cell>
          <cell r="F424">
            <v>0.87013466150156793</v>
          </cell>
          <cell r="H424">
            <v>0.91784812584967956</v>
          </cell>
          <cell r="J424">
            <v>0.67502358808464757</v>
          </cell>
          <cell r="L424">
            <v>0.7066323245331616</v>
          </cell>
          <cell r="N424">
            <v>0.69238345370978338</v>
          </cell>
          <cell r="Q424">
            <v>0.45133224578575315</v>
          </cell>
          <cell r="S424">
            <v>0.85833032164799417</v>
          </cell>
        </row>
        <row r="425">
          <cell r="B425">
            <v>611.5</v>
          </cell>
          <cell r="D425">
            <v>0.92679355783308925</v>
          </cell>
          <cell r="F425">
            <v>0.8688433868289982</v>
          </cell>
          <cell r="H425">
            <v>0.91668285103903657</v>
          </cell>
          <cell r="J425">
            <v>0.67354090847823156</v>
          </cell>
          <cell r="L425">
            <v>0.70457179652285906</v>
          </cell>
          <cell r="N425">
            <v>0.69041365725541703</v>
          </cell>
          <cell r="Q425">
            <v>0.44970092441544313</v>
          </cell>
          <cell r="S425">
            <v>0.85724611492591252</v>
          </cell>
        </row>
        <row r="426">
          <cell r="B426">
            <v>612</v>
          </cell>
          <cell r="D426">
            <v>0.926207906295754</v>
          </cell>
          <cell r="F426">
            <v>0.86792104777716284</v>
          </cell>
          <cell r="H426">
            <v>0.9155175762283938</v>
          </cell>
          <cell r="J426">
            <v>0.6721930179269443</v>
          </cell>
          <cell r="L426">
            <v>0.7027688345138442</v>
          </cell>
          <cell r="N426">
            <v>0.68877216021011167</v>
          </cell>
          <cell r="Q426">
            <v>0.44861337683523655</v>
          </cell>
          <cell r="S426">
            <v>0.85580050596313706</v>
          </cell>
        </row>
        <row r="427">
          <cell r="B427">
            <v>612.5</v>
          </cell>
          <cell r="D427">
            <v>0.92532942898975101</v>
          </cell>
          <cell r="F427">
            <v>0.86699870872532736</v>
          </cell>
          <cell r="H427">
            <v>0.91454651388619146</v>
          </cell>
          <cell r="J427">
            <v>0.67084512737565705</v>
          </cell>
          <cell r="L427">
            <v>0.70096587250482945</v>
          </cell>
          <cell r="N427">
            <v>0.68724009630116001</v>
          </cell>
          <cell r="Q427">
            <v>0.44698205546492653</v>
          </cell>
          <cell r="S427">
            <v>0.85435489700036138</v>
          </cell>
        </row>
        <row r="428">
          <cell r="B428">
            <v>613</v>
          </cell>
          <cell r="D428">
            <v>0.92474377745241587</v>
          </cell>
          <cell r="F428">
            <v>0.86570743405275774</v>
          </cell>
          <cell r="H428">
            <v>0.91299281413866773</v>
          </cell>
          <cell r="J428">
            <v>0.66936244776924114</v>
          </cell>
          <cell r="L428">
            <v>0.69929169349645859</v>
          </cell>
          <cell r="N428">
            <v>0.68548916611950095</v>
          </cell>
          <cell r="Q428">
            <v>0.4464382816748233</v>
          </cell>
          <cell r="S428">
            <v>0.85363209251897354</v>
          </cell>
        </row>
        <row r="429">
          <cell r="B429">
            <v>613.5</v>
          </cell>
          <cell r="D429">
            <v>0.92357247437774526</v>
          </cell>
          <cell r="F429">
            <v>0.86460062719055519</v>
          </cell>
          <cell r="H429">
            <v>0.91182753932802474</v>
          </cell>
          <cell r="J429">
            <v>0.66801455721795389</v>
          </cell>
          <cell r="L429">
            <v>0.69710238248551193</v>
          </cell>
          <cell r="N429">
            <v>0.68362880280148841</v>
          </cell>
          <cell r="Q429">
            <v>0.44535073409461662</v>
          </cell>
          <cell r="S429">
            <v>0.85218648355619808</v>
          </cell>
        </row>
        <row r="430">
          <cell r="B430">
            <v>614</v>
          </cell>
          <cell r="D430">
            <v>0.92298682284040978</v>
          </cell>
          <cell r="F430">
            <v>0.86367828813871972</v>
          </cell>
          <cell r="H430">
            <v>0.91046805204894143</v>
          </cell>
          <cell r="J430">
            <v>0.66680145572179539</v>
          </cell>
          <cell r="L430">
            <v>0.69529942047649718</v>
          </cell>
          <cell r="N430">
            <v>0.68209673889253664</v>
          </cell>
          <cell r="Q430">
            <v>0.44426318651440994</v>
          </cell>
          <cell r="S430">
            <v>0.85110227683411632</v>
          </cell>
        </row>
        <row r="431">
          <cell r="B431">
            <v>614.5</v>
          </cell>
          <cell r="D431">
            <v>0.92210834553440701</v>
          </cell>
          <cell r="F431">
            <v>0.86275594908688436</v>
          </cell>
          <cell r="H431">
            <v>0.90930277723829867</v>
          </cell>
          <cell r="J431">
            <v>0.66558835422563689</v>
          </cell>
          <cell r="L431">
            <v>0.6937540244687701</v>
          </cell>
          <cell r="N431">
            <v>0.68045524184723138</v>
          </cell>
          <cell r="Q431">
            <v>0.44263186514410002</v>
          </cell>
          <cell r="S431">
            <v>0.84965666787134086</v>
          </cell>
        </row>
        <row r="432">
          <cell r="B432">
            <v>615</v>
          </cell>
          <cell r="D432">
            <v>0.92152269399707165</v>
          </cell>
          <cell r="F432">
            <v>0.86201807784541595</v>
          </cell>
          <cell r="H432">
            <v>0.90833171489609632</v>
          </cell>
          <cell r="J432">
            <v>0.66410567461922099</v>
          </cell>
          <cell r="L432">
            <v>0.69195106245975535</v>
          </cell>
          <cell r="N432">
            <v>0.67892317793827972</v>
          </cell>
          <cell r="Q432">
            <v>0.44208809135399668</v>
          </cell>
          <cell r="S432">
            <v>0.84857246114925911</v>
          </cell>
        </row>
        <row r="433">
          <cell r="B433">
            <v>615.5</v>
          </cell>
          <cell r="D433">
            <v>0.92064421669106877</v>
          </cell>
          <cell r="F433">
            <v>0.86072680317284633</v>
          </cell>
          <cell r="H433">
            <v>0.90716644008545344</v>
          </cell>
          <cell r="J433">
            <v>0.66275778406793373</v>
          </cell>
          <cell r="L433">
            <v>0.6900193174500967</v>
          </cell>
          <cell r="N433">
            <v>0.67706281462026707</v>
          </cell>
          <cell r="Q433">
            <v>0.44100054377379011</v>
          </cell>
          <cell r="S433">
            <v>0.84712685218648354</v>
          </cell>
        </row>
        <row r="434">
          <cell r="B434">
            <v>616</v>
          </cell>
          <cell r="D434">
            <v>0.92005856515373341</v>
          </cell>
          <cell r="F434">
            <v>0.85980446412101086</v>
          </cell>
          <cell r="H434">
            <v>0.90580695280637014</v>
          </cell>
          <cell r="J434">
            <v>0.66154468257177523</v>
          </cell>
          <cell r="L434">
            <v>0.68808757244043783</v>
          </cell>
          <cell r="N434">
            <v>0.67553075071131541</v>
          </cell>
          <cell r="Q434">
            <v>0.44045676998368677</v>
          </cell>
          <cell r="S434">
            <v>0.84604264546440189</v>
          </cell>
        </row>
        <row r="435">
          <cell r="B435">
            <v>616.5</v>
          </cell>
          <cell r="D435">
            <v>0.91918008784773053</v>
          </cell>
          <cell r="F435">
            <v>0.85906659287954246</v>
          </cell>
          <cell r="H435">
            <v>0.90464167799572726</v>
          </cell>
          <cell r="J435">
            <v>0.66006200296535922</v>
          </cell>
          <cell r="L435">
            <v>0.68628461043142308</v>
          </cell>
          <cell r="N435">
            <v>0.67399868680236374</v>
          </cell>
          <cell r="Q435">
            <v>0.4388254486133768</v>
          </cell>
          <cell r="S435">
            <v>0.84459703650162632</v>
          </cell>
        </row>
        <row r="436">
          <cell r="B436">
            <v>617</v>
          </cell>
          <cell r="D436">
            <v>0.91859443631039517</v>
          </cell>
          <cell r="F436">
            <v>0.85795978601733991</v>
          </cell>
          <cell r="H436">
            <v>0.90347640318508449</v>
          </cell>
          <cell r="J436">
            <v>0.65884890146920072</v>
          </cell>
          <cell r="L436">
            <v>0.68448164842240822</v>
          </cell>
          <cell r="N436">
            <v>0.67235718975705838</v>
          </cell>
          <cell r="Q436">
            <v>0.43773790103317017</v>
          </cell>
          <cell r="S436">
            <v>0.84351282977954467</v>
          </cell>
        </row>
        <row r="437">
          <cell r="B437">
            <v>617.5</v>
          </cell>
          <cell r="D437">
            <v>0.9177159590043924</v>
          </cell>
          <cell r="F437">
            <v>0.85703744696550455</v>
          </cell>
          <cell r="H437">
            <v>0.90231112837444161</v>
          </cell>
          <cell r="J437">
            <v>0.65763579997304222</v>
          </cell>
          <cell r="L437">
            <v>0.68293625241468126</v>
          </cell>
          <cell r="N437">
            <v>0.67082512584810683</v>
          </cell>
          <cell r="Q437">
            <v>0.43665035345296355</v>
          </cell>
          <cell r="S437">
            <v>0.8420672208167691</v>
          </cell>
        </row>
        <row r="438">
          <cell r="B438">
            <v>618</v>
          </cell>
          <cell r="D438">
            <v>0.91713030746705693</v>
          </cell>
          <cell r="F438">
            <v>0.85611510791366907</v>
          </cell>
          <cell r="H438">
            <v>0.90134006603223926</v>
          </cell>
          <cell r="J438">
            <v>0.65655748753201237</v>
          </cell>
          <cell r="L438">
            <v>0.6811332904056665</v>
          </cell>
          <cell r="N438">
            <v>0.66940249507550897</v>
          </cell>
          <cell r="Q438">
            <v>0.43610657966286021</v>
          </cell>
          <cell r="S438">
            <v>0.84062161185399353</v>
          </cell>
        </row>
        <row r="439">
          <cell r="B439">
            <v>618.5</v>
          </cell>
          <cell r="D439">
            <v>0.91654465592972179</v>
          </cell>
          <cell r="F439">
            <v>0.8551927688618336</v>
          </cell>
          <cell r="H439">
            <v>0.89998057875315585</v>
          </cell>
          <cell r="J439">
            <v>0.65520959698072512</v>
          </cell>
          <cell r="L439">
            <v>0.67945911139729553</v>
          </cell>
          <cell r="N439">
            <v>0.6678704311665572</v>
          </cell>
          <cell r="Q439">
            <v>0.43501903208265363</v>
          </cell>
          <cell r="S439">
            <v>0.83989880737260569</v>
          </cell>
        </row>
        <row r="440">
          <cell r="B440">
            <v>619</v>
          </cell>
          <cell r="D440">
            <v>0.9156661786237188</v>
          </cell>
          <cell r="F440">
            <v>0.85408596199963105</v>
          </cell>
          <cell r="H440">
            <v>0.89881530394251308</v>
          </cell>
          <cell r="J440">
            <v>0.65399649548456673</v>
          </cell>
          <cell r="L440">
            <v>0.67791371538956857</v>
          </cell>
          <cell r="N440">
            <v>0.66633836725760565</v>
          </cell>
          <cell r="Q440">
            <v>0.43447525829255029</v>
          </cell>
          <cell r="S440">
            <v>0.83845319840983012</v>
          </cell>
        </row>
        <row r="441">
          <cell r="B441">
            <v>619.5</v>
          </cell>
          <cell r="D441">
            <v>0.91478770131771592</v>
          </cell>
          <cell r="F441">
            <v>0.85334809075816265</v>
          </cell>
          <cell r="H441">
            <v>0.89745581666342977</v>
          </cell>
          <cell r="J441">
            <v>0.65278339398840812</v>
          </cell>
          <cell r="L441">
            <v>0.67611075338055382</v>
          </cell>
          <cell r="N441">
            <v>0.66480630334865409</v>
          </cell>
          <cell r="Q441">
            <v>0.43338771071234361</v>
          </cell>
          <cell r="S441">
            <v>0.83700758944705456</v>
          </cell>
        </row>
        <row r="442">
          <cell r="B442">
            <v>620</v>
          </cell>
          <cell r="D442">
            <v>0.91390922401171293</v>
          </cell>
          <cell r="F442">
            <v>0.8522412838959601</v>
          </cell>
          <cell r="H442">
            <v>0.89648475432122743</v>
          </cell>
          <cell r="J442">
            <v>0.65143550343712087</v>
          </cell>
          <cell r="L442">
            <v>0.67417900837089506</v>
          </cell>
          <cell r="N442">
            <v>0.66338367257605602</v>
          </cell>
          <cell r="Q442">
            <v>0.43338771071234361</v>
          </cell>
          <cell r="S442">
            <v>0.83628478496566672</v>
          </cell>
        </row>
        <row r="443">
          <cell r="B443">
            <v>620.5</v>
          </cell>
          <cell r="D443">
            <v>0.91332357247437768</v>
          </cell>
          <cell r="F443">
            <v>0.85113447703375755</v>
          </cell>
          <cell r="H443">
            <v>0.89512526704214401</v>
          </cell>
          <cell r="J443">
            <v>0.65022240194096237</v>
          </cell>
          <cell r="L443">
            <v>0.6726336123631681</v>
          </cell>
          <cell r="N443">
            <v>0.66185160866710446</v>
          </cell>
          <cell r="Q443">
            <v>0.43230016313213704</v>
          </cell>
          <cell r="S443">
            <v>0.83520057824358507</v>
          </cell>
        </row>
        <row r="444">
          <cell r="B444">
            <v>621</v>
          </cell>
          <cell r="D444">
            <v>0.91273792093704231</v>
          </cell>
          <cell r="F444">
            <v>0.85039660579228926</v>
          </cell>
          <cell r="H444">
            <v>0.89395999223150124</v>
          </cell>
          <cell r="J444">
            <v>0.64914408949993252</v>
          </cell>
          <cell r="L444">
            <v>0.67108821635544114</v>
          </cell>
          <cell r="N444">
            <v>0.6604289778945065</v>
          </cell>
          <cell r="Q444">
            <v>0.4317563893420337</v>
          </cell>
          <cell r="S444">
            <v>0.83411637152150342</v>
          </cell>
        </row>
        <row r="445">
          <cell r="B445">
            <v>621.5</v>
          </cell>
          <cell r="D445">
            <v>0.91156661786237192</v>
          </cell>
          <cell r="F445">
            <v>0.84965873455082086</v>
          </cell>
          <cell r="H445">
            <v>0.89260050495241794</v>
          </cell>
          <cell r="J445">
            <v>0.64793098800377413</v>
          </cell>
          <cell r="L445">
            <v>0.66928525434642638</v>
          </cell>
          <cell r="N445">
            <v>0.65900634712190853</v>
          </cell>
          <cell r="Q445">
            <v>0.43066884176182707</v>
          </cell>
          <cell r="S445">
            <v>0.83267076255872785</v>
          </cell>
        </row>
        <row r="446">
          <cell r="B446">
            <v>622</v>
          </cell>
          <cell r="D446">
            <v>0.91098096632503645</v>
          </cell>
          <cell r="F446">
            <v>0.84873639549898539</v>
          </cell>
          <cell r="H446">
            <v>0.89143523014177506</v>
          </cell>
          <cell r="J446">
            <v>0.64671788650761564</v>
          </cell>
          <cell r="L446">
            <v>0.66773985833869931</v>
          </cell>
          <cell r="N446">
            <v>0.65747428321295698</v>
          </cell>
          <cell r="Q446">
            <v>0.43012506797172378</v>
          </cell>
          <cell r="S446">
            <v>0.8315865558366462</v>
          </cell>
        </row>
        <row r="447">
          <cell r="B447">
            <v>622.5</v>
          </cell>
          <cell r="D447">
            <v>0.9103953147877013</v>
          </cell>
          <cell r="F447">
            <v>0.84781405644714991</v>
          </cell>
          <cell r="H447">
            <v>0.89026995533113218</v>
          </cell>
          <cell r="J447">
            <v>0.64550478501145703</v>
          </cell>
          <cell r="L447">
            <v>0.66593689632968456</v>
          </cell>
          <cell r="N447">
            <v>0.65605165244035901</v>
          </cell>
          <cell r="Q447">
            <v>0.42849374660141376</v>
          </cell>
          <cell r="S447">
            <v>0.83086375135525836</v>
          </cell>
        </row>
        <row r="448">
          <cell r="B448">
            <v>623</v>
          </cell>
          <cell r="D448">
            <v>0.90980966325036594</v>
          </cell>
          <cell r="F448">
            <v>0.84689171739531444</v>
          </cell>
          <cell r="H448">
            <v>0.8891046805204893</v>
          </cell>
          <cell r="J448">
            <v>0.64442647257042729</v>
          </cell>
          <cell r="L448">
            <v>0.66452028332260149</v>
          </cell>
          <cell r="N448">
            <v>0.65484788794046844</v>
          </cell>
          <cell r="Q448">
            <v>0.42849374660141376</v>
          </cell>
          <cell r="S448">
            <v>0.8294181423924829</v>
          </cell>
        </row>
        <row r="449">
          <cell r="B449">
            <v>623.5</v>
          </cell>
          <cell r="D449">
            <v>0.90893118594436306</v>
          </cell>
          <cell r="F449">
            <v>0.84596937834347907</v>
          </cell>
          <cell r="H449">
            <v>0.88813361817828695</v>
          </cell>
          <cell r="J449">
            <v>0.64334816012939744</v>
          </cell>
          <cell r="L449">
            <v>0.66297488731487453</v>
          </cell>
          <cell r="N449">
            <v>0.65331582403151678</v>
          </cell>
          <cell r="Q449">
            <v>0.42740619902120719</v>
          </cell>
          <cell r="S449">
            <v>0.82833393567040114</v>
          </cell>
        </row>
        <row r="450">
          <cell r="B450">
            <v>624</v>
          </cell>
          <cell r="D450">
            <v>0.90805270863836007</v>
          </cell>
          <cell r="F450">
            <v>0.84523150710201067</v>
          </cell>
          <cell r="H450">
            <v>0.88696834336764419</v>
          </cell>
          <cell r="J450">
            <v>0.64213505863323894</v>
          </cell>
          <cell r="L450">
            <v>0.66130070830650356</v>
          </cell>
          <cell r="N450">
            <v>0.65189319325891881</v>
          </cell>
          <cell r="Q450">
            <v>0.42686242523110385</v>
          </cell>
          <cell r="S450">
            <v>0.82688832670762558</v>
          </cell>
        </row>
        <row r="451">
          <cell r="B451">
            <v>624.5</v>
          </cell>
          <cell r="D451">
            <v>0.90746705710102482</v>
          </cell>
          <cell r="F451">
            <v>0.8443091680501752</v>
          </cell>
          <cell r="H451">
            <v>0.88599728102544173</v>
          </cell>
          <cell r="J451">
            <v>0.64132632430246661</v>
          </cell>
          <cell r="L451">
            <v>0.65988409529942049</v>
          </cell>
          <cell r="N451">
            <v>0.65057999562267466</v>
          </cell>
          <cell r="Q451">
            <v>0.42577487765089717</v>
          </cell>
          <cell r="S451">
            <v>0.82616552222623774</v>
          </cell>
        </row>
        <row r="452">
          <cell r="B452">
            <v>625</v>
          </cell>
          <cell r="D452">
            <v>0.90688140556368946</v>
          </cell>
          <cell r="F452">
            <v>0.84338682899833972</v>
          </cell>
          <cell r="H452">
            <v>0.88483200621479896</v>
          </cell>
          <cell r="J452">
            <v>0.64024801186143687</v>
          </cell>
          <cell r="L452">
            <v>0.65859626529298132</v>
          </cell>
          <cell r="N452">
            <v>0.64937623112278409</v>
          </cell>
          <cell r="Q452">
            <v>0.42577487765089717</v>
          </cell>
          <cell r="S452">
            <v>0.82508131550415609</v>
          </cell>
        </row>
        <row r="453">
          <cell r="B453">
            <v>625.5</v>
          </cell>
          <cell r="D453">
            <v>0.90629575402635421</v>
          </cell>
          <cell r="F453">
            <v>0.84283342556723839</v>
          </cell>
          <cell r="H453">
            <v>0.88347251893571566</v>
          </cell>
          <cell r="J453">
            <v>0.63916969942040702</v>
          </cell>
          <cell r="L453">
            <v>0.65692208628461046</v>
          </cell>
          <cell r="N453">
            <v>0.64806303348653971</v>
          </cell>
          <cell r="Q453">
            <v>0.42523110386079394</v>
          </cell>
          <cell r="S453">
            <v>0.82399710878207444</v>
          </cell>
        </row>
        <row r="454">
          <cell r="B454">
            <v>626</v>
          </cell>
          <cell r="D454">
            <v>0.90571010248901906</v>
          </cell>
          <cell r="F454">
            <v>0.84172661870503585</v>
          </cell>
          <cell r="H454">
            <v>0.88230724412507278</v>
          </cell>
          <cell r="J454">
            <v>0.63809138697937728</v>
          </cell>
          <cell r="L454">
            <v>0.6555054732775274</v>
          </cell>
          <cell r="N454">
            <v>0.64674983585029544</v>
          </cell>
          <cell r="Q454">
            <v>0.42468733007069059</v>
          </cell>
          <cell r="S454">
            <v>0.82255149981929887</v>
          </cell>
        </row>
        <row r="455">
          <cell r="B455">
            <v>626.5</v>
          </cell>
          <cell r="D455">
            <v>0.90512445095168359</v>
          </cell>
          <cell r="F455">
            <v>0.84098874746356767</v>
          </cell>
          <cell r="H455">
            <v>0.88094775684598947</v>
          </cell>
          <cell r="J455">
            <v>0.63687828548321868</v>
          </cell>
          <cell r="L455">
            <v>0.65396007726980043</v>
          </cell>
          <cell r="N455">
            <v>0.64532720507769759</v>
          </cell>
          <cell r="Q455">
            <v>0.42305600870038057</v>
          </cell>
          <cell r="S455">
            <v>0.8211058908565233</v>
          </cell>
        </row>
        <row r="456">
          <cell r="B456">
            <v>627</v>
          </cell>
          <cell r="D456">
            <v>0.90424597364568082</v>
          </cell>
          <cell r="F456">
            <v>0.84025087622209926</v>
          </cell>
          <cell r="H456">
            <v>0.8797824820353467</v>
          </cell>
          <cell r="J456">
            <v>0.6359347620973177</v>
          </cell>
          <cell r="L456">
            <v>0.65241468126207347</v>
          </cell>
          <cell r="N456">
            <v>0.64401400744145332</v>
          </cell>
          <cell r="Q456">
            <v>0.42305600870038057</v>
          </cell>
          <cell r="S456">
            <v>0.82038308637513557</v>
          </cell>
        </row>
        <row r="457">
          <cell r="B457">
            <v>627.5</v>
          </cell>
          <cell r="D457">
            <v>0.90366032210834546</v>
          </cell>
          <cell r="F457">
            <v>0.83914406935989672</v>
          </cell>
          <cell r="H457">
            <v>0.87861720722470382</v>
          </cell>
          <cell r="J457">
            <v>0.63485644965628785</v>
          </cell>
          <cell r="L457">
            <v>0.6508692852543464</v>
          </cell>
          <cell r="N457">
            <v>0.64270080980520905</v>
          </cell>
          <cell r="Q457">
            <v>0.42251223491027734</v>
          </cell>
          <cell r="S457">
            <v>0.81929887965305392</v>
          </cell>
        </row>
        <row r="458">
          <cell r="B458">
            <v>628</v>
          </cell>
          <cell r="D458">
            <v>0.90278184480234258</v>
          </cell>
          <cell r="F458">
            <v>0.83822173030806124</v>
          </cell>
          <cell r="H458">
            <v>0.87725771994562041</v>
          </cell>
          <cell r="J458">
            <v>0.63391292627038687</v>
          </cell>
          <cell r="L458">
            <v>0.64932388924661943</v>
          </cell>
          <cell r="N458">
            <v>0.64149704530531859</v>
          </cell>
          <cell r="Q458">
            <v>0.42142468733007066</v>
          </cell>
          <cell r="S458">
            <v>0.81821467293097216</v>
          </cell>
        </row>
        <row r="459">
          <cell r="B459">
            <v>628.5</v>
          </cell>
          <cell r="D459">
            <v>0.90248901903367484</v>
          </cell>
          <cell r="F459">
            <v>0.83766832687695991</v>
          </cell>
          <cell r="H459">
            <v>0.87648087007185849</v>
          </cell>
          <cell r="J459">
            <v>0.63283461382935702</v>
          </cell>
          <cell r="L459">
            <v>0.64790727623953637</v>
          </cell>
          <cell r="N459">
            <v>0.64018384766907421</v>
          </cell>
          <cell r="Q459">
            <v>0.42088091353996732</v>
          </cell>
          <cell r="S459">
            <v>0.81713046620889052</v>
          </cell>
        </row>
        <row r="460">
          <cell r="B460">
            <v>629</v>
          </cell>
          <cell r="D460">
            <v>0.90190336749633959</v>
          </cell>
          <cell r="F460">
            <v>0.83693045563549151</v>
          </cell>
          <cell r="H460">
            <v>0.87531559526121572</v>
          </cell>
          <cell r="J460">
            <v>0.63189109044345593</v>
          </cell>
          <cell r="L460">
            <v>0.64661944623309719</v>
          </cell>
          <cell r="N460">
            <v>0.63908951630553734</v>
          </cell>
          <cell r="Q460">
            <v>0.42088091353996732</v>
          </cell>
          <cell r="S460">
            <v>0.81604625948680887</v>
          </cell>
        </row>
        <row r="461">
          <cell r="B461">
            <v>629.5</v>
          </cell>
          <cell r="D461">
            <v>0.9010248901903366</v>
          </cell>
          <cell r="F461">
            <v>0.83600811658365615</v>
          </cell>
          <cell r="H461">
            <v>0.87395610798213241</v>
          </cell>
          <cell r="J461">
            <v>0.63067798894729743</v>
          </cell>
          <cell r="L461">
            <v>0.64507405022537034</v>
          </cell>
          <cell r="N461">
            <v>0.63777631866929307</v>
          </cell>
          <cell r="Q461">
            <v>0.42033713974986403</v>
          </cell>
          <cell r="S461">
            <v>0.81496205276472711</v>
          </cell>
        </row>
        <row r="462">
          <cell r="B462">
            <v>630</v>
          </cell>
          <cell r="D462">
            <v>0.90014641288433372</v>
          </cell>
          <cell r="F462">
            <v>0.83508577753182067</v>
          </cell>
          <cell r="H462">
            <v>0.87279083317148964</v>
          </cell>
          <cell r="J462">
            <v>0.62973446556139645</v>
          </cell>
          <cell r="L462">
            <v>0.64365743721828728</v>
          </cell>
          <cell r="N462">
            <v>0.63646312103304881</v>
          </cell>
          <cell r="Q462">
            <v>0.41979336595976074</v>
          </cell>
          <cell r="S462">
            <v>0.81423924828333938</v>
          </cell>
        </row>
        <row r="463">
          <cell r="B463">
            <v>630.5</v>
          </cell>
          <cell r="D463">
            <v>0.89956076134699836</v>
          </cell>
          <cell r="F463">
            <v>0.83434790629035227</v>
          </cell>
          <cell r="H463">
            <v>0.87181977082928719</v>
          </cell>
          <cell r="J463">
            <v>0.62892573123062412</v>
          </cell>
          <cell r="L463">
            <v>0.6422408242112041</v>
          </cell>
          <cell r="N463">
            <v>0.63536878966951194</v>
          </cell>
          <cell r="Q463">
            <v>0.4192495921696574</v>
          </cell>
          <cell r="S463">
            <v>0.8127936393205637</v>
          </cell>
        </row>
        <row r="464">
          <cell r="B464">
            <v>631</v>
          </cell>
          <cell r="D464">
            <v>0.89926793557833073</v>
          </cell>
          <cell r="F464">
            <v>0.83361003504888398</v>
          </cell>
          <cell r="H464">
            <v>0.87084870848708484</v>
          </cell>
          <cell r="J464">
            <v>0.62811699689985179</v>
          </cell>
          <cell r="L464">
            <v>0.64108177720540893</v>
          </cell>
          <cell r="N464">
            <v>0.63427445830597506</v>
          </cell>
          <cell r="Q464">
            <v>0.41870581837955406</v>
          </cell>
          <cell r="S464">
            <v>0.81170943259848205</v>
          </cell>
        </row>
        <row r="465">
          <cell r="B465">
            <v>631.5</v>
          </cell>
          <cell r="D465">
            <v>0.89868228404099559</v>
          </cell>
          <cell r="F465">
            <v>0.8326876959970485</v>
          </cell>
          <cell r="H465">
            <v>0.86948922120800154</v>
          </cell>
          <cell r="J465">
            <v>0.6271734735139507</v>
          </cell>
          <cell r="L465">
            <v>0.63953638119768197</v>
          </cell>
          <cell r="N465">
            <v>0.63296126066973091</v>
          </cell>
          <cell r="Q465">
            <v>0.41870581837955406</v>
          </cell>
          <cell r="S465">
            <v>0.81098662811709432</v>
          </cell>
        </row>
        <row r="466">
          <cell r="B466">
            <v>632</v>
          </cell>
          <cell r="D466">
            <v>0.89809663250366012</v>
          </cell>
          <cell r="F466">
            <v>0.83213429256594718</v>
          </cell>
          <cell r="H466">
            <v>0.86851815886579908</v>
          </cell>
          <cell r="J466">
            <v>0.62622995012804961</v>
          </cell>
          <cell r="L466">
            <v>0.63837733419188669</v>
          </cell>
          <cell r="N466">
            <v>0.63197636244254762</v>
          </cell>
          <cell r="Q466">
            <v>0.41816204458945078</v>
          </cell>
          <cell r="S466">
            <v>0.81026382363570659</v>
          </cell>
        </row>
        <row r="467">
          <cell r="B467">
            <v>632.5</v>
          </cell>
          <cell r="D467">
            <v>0.89751098096632498</v>
          </cell>
          <cell r="F467">
            <v>0.83158088913484585</v>
          </cell>
          <cell r="H467">
            <v>0.86754709652359674</v>
          </cell>
          <cell r="J467">
            <v>0.62528642674214852</v>
          </cell>
          <cell r="L467">
            <v>0.63683193818415973</v>
          </cell>
          <cell r="N467">
            <v>0.63077259794265705</v>
          </cell>
          <cell r="Q467">
            <v>0.41761827079934744</v>
          </cell>
          <cell r="S467">
            <v>0.80881821467293091</v>
          </cell>
        </row>
        <row r="468">
          <cell r="B468">
            <v>633</v>
          </cell>
          <cell r="D468">
            <v>0.89692532942898973</v>
          </cell>
          <cell r="F468">
            <v>0.83084301789337756</v>
          </cell>
          <cell r="H468">
            <v>0.86638182171295397</v>
          </cell>
          <cell r="J468">
            <v>0.62434290335624743</v>
          </cell>
          <cell r="L468">
            <v>0.63580167417900846</v>
          </cell>
          <cell r="N468">
            <v>0.6295688334427666</v>
          </cell>
          <cell r="Q468">
            <v>0.41761827079934744</v>
          </cell>
          <cell r="S468">
            <v>0.80773400795084926</v>
          </cell>
        </row>
        <row r="469">
          <cell r="B469">
            <v>633.5</v>
          </cell>
          <cell r="D469">
            <v>0.89633967789165436</v>
          </cell>
          <cell r="F469">
            <v>0.83028961446227634</v>
          </cell>
          <cell r="H469">
            <v>0.86541075937075151</v>
          </cell>
          <cell r="J469">
            <v>0.62353416902547509</v>
          </cell>
          <cell r="L469">
            <v>0.63451384417256929</v>
          </cell>
          <cell r="N469">
            <v>0.62847450207922961</v>
          </cell>
          <cell r="Q469">
            <v>0.41707449700924415</v>
          </cell>
          <cell r="S469">
            <v>0.80701120346946154</v>
          </cell>
        </row>
        <row r="470">
          <cell r="B470">
            <v>634</v>
          </cell>
          <cell r="D470">
            <v>0.89604685212298674</v>
          </cell>
          <cell r="F470">
            <v>0.82955174322080794</v>
          </cell>
          <cell r="H470">
            <v>0.86424548456010875</v>
          </cell>
          <cell r="J470">
            <v>0.62272543469470276</v>
          </cell>
          <cell r="L470">
            <v>0.63335479716677401</v>
          </cell>
          <cell r="N470">
            <v>0.62748960385204644</v>
          </cell>
          <cell r="Q470">
            <v>0.41707449700924415</v>
          </cell>
          <cell r="S470">
            <v>0.80592699674737989</v>
          </cell>
        </row>
        <row r="471">
          <cell r="B471">
            <v>634.5</v>
          </cell>
          <cell r="D471">
            <v>0.89516837481698386</v>
          </cell>
          <cell r="F471">
            <v>0.82862940416897246</v>
          </cell>
          <cell r="H471">
            <v>0.86308020974946587</v>
          </cell>
          <cell r="J471">
            <v>0.62178191130880167</v>
          </cell>
          <cell r="L471">
            <v>0.63193818415969094</v>
          </cell>
          <cell r="N471">
            <v>0.62628583935215587</v>
          </cell>
          <cell r="Q471">
            <v>0.41598694942903747</v>
          </cell>
          <cell r="S471">
            <v>0.80484279002529824</v>
          </cell>
        </row>
        <row r="472">
          <cell r="B472">
            <v>635</v>
          </cell>
          <cell r="D472">
            <v>0.89428989751098087</v>
          </cell>
          <cell r="F472">
            <v>0.82789153292750406</v>
          </cell>
          <cell r="H472">
            <v>0.86210914740726352</v>
          </cell>
          <cell r="J472">
            <v>0.62083838792290069</v>
          </cell>
          <cell r="L472">
            <v>0.63065035415325188</v>
          </cell>
          <cell r="N472">
            <v>0.6250820748522653</v>
          </cell>
          <cell r="Q472">
            <v>0.41544317563893418</v>
          </cell>
          <cell r="S472">
            <v>0.8041199855439104</v>
          </cell>
        </row>
        <row r="473">
          <cell r="B473">
            <v>635.5</v>
          </cell>
          <cell r="D473">
            <v>0.89370424597364573</v>
          </cell>
          <cell r="F473">
            <v>0.82715366168603577</v>
          </cell>
          <cell r="H473">
            <v>0.86094387259662075</v>
          </cell>
          <cell r="J473">
            <v>0.62002965359212836</v>
          </cell>
          <cell r="L473">
            <v>0.6292337411461687</v>
          </cell>
          <cell r="N473">
            <v>0.62387831035237484</v>
          </cell>
          <cell r="Q473">
            <v>0.4148994018488309</v>
          </cell>
          <cell r="S473">
            <v>0.80267437658113472</v>
          </cell>
        </row>
        <row r="474">
          <cell r="B474">
            <v>636</v>
          </cell>
          <cell r="D474">
            <v>0.89341142020497788</v>
          </cell>
          <cell r="F474">
            <v>0.82660025825493444</v>
          </cell>
          <cell r="H474">
            <v>0.85977859778597776</v>
          </cell>
          <cell r="J474">
            <v>0.61908613020622727</v>
          </cell>
          <cell r="L474">
            <v>0.62794591113972953</v>
          </cell>
          <cell r="N474">
            <v>0.62289341212519156</v>
          </cell>
          <cell r="Q474">
            <v>0.4148994018488309</v>
          </cell>
          <cell r="S474">
            <v>0.80195157209974699</v>
          </cell>
        </row>
        <row r="475">
          <cell r="B475">
            <v>636.5</v>
          </cell>
          <cell r="D475">
            <v>0.89282576866764274</v>
          </cell>
          <cell r="F475">
            <v>0.82586238701346604</v>
          </cell>
          <cell r="H475">
            <v>0.85880753544377542</v>
          </cell>
          <cell r="J475">
            <v>0.61827739587545494</v>
          </cell>
          <cell r="L475">
            <v>0.62678686413393436</v>
          </cell>
          <cell r="N475">
            <v>0.62179908076165469</v>
          </cell>
          <cell r="Q475">
            <v>0.4148994018488309</v>
          </cell>
          <cell r="S475">
            <v>0.80086736537766534</v>
          </cell>
        </row>
        <row r="476">
          <cell r="B476">
            <v>637</v>
          </cell>
          <cell r="D476">
            <v>0.89224011713030749</v>
          </cell>
          <cell r="F476">
            <v>0.82512451577199775</v>
          </cell>
          <cell r="H476">
            <v>0.85764226063313265</v>
          </cell>
          <cell r="J476">
            <v>0.61733387248955385</v>
          </cell>
          <cell r="L476">
            <v>0.62549903412749519</v>
          </cell>
          <cell r="N476">
            <v>0.62081418253447151</v>
          </cell>
          <cell r="Q476">
            <v>0.41435562805872755</v>
          </cell>
          <cell r="S476">
            <v>0.80014456089627761</v>
          </cell>
        </row>
        <row r="477">
          <cell r="B477">
            <v>637.5</v>
          </cell>
          <cell r="D477">
            <v>0.89165446559297212</v>
          </cell>
          <cell r="F477">
            <v>0.82438664453052946</v>
          </cell>
          <cell r="H477">
            <v>0.85667119829093019</v>
          </cell>
          <cell r="J477">
            <v>0.61665992721391027</v>
          </cell>
          <cell r="L477">
            <v>0.62433998712170002</v>
          </cell>
          <cell r="N477">
            <v>0.61982928430728834</v>
          </cell>
          <cell r="Q477">
            <v>0.41381185426862421</v>
          </cell>
          <cell r="S477">
            <v>0.79906035417419585</v>
          </cell>
        </row>
        <row r="478">
          <cell r="B478">
            <v>638</v>
          </cell>
          <cell r="D478">
            <v>0.89106881405563687</v>
          </cell>
          <cell r="F478">
            <v>0.82364877328906105</v>
          </cell>
          <cell r="H478">
            <v>0.85550592348028742</v>
          </cell>
          <cell r="J478">
            <v>0.61558161477288043</v>
          </cell>
          <cell r="L478">
            <v>0.62292337411461696</v>
          </cell>
          <cell r="N478">
            <v>0.61851608667104407</v>
          </cell>
          <cell r="Q478">
            <v>0.41326808047852093</v>
          </cell>
          <cell r="S478">
            <v>0.7979761474521142</v>
          </cell>
        </row>
        <row r="479">
          <cell r="B479">
            <v>638.5</v>
          </cell>
          <cell r="D479">
            <v>0.89019033674963388</v>
          </cell>
          <cell r="F479">
            <v>0.82291090204759265</v>
          </cell>
          <cell r="H479">
            <v>0.85434064866964454</v>
          </cell>
          <cell r="J479">
            <v>0.61463809138697945</v>
          </cell>
          <cell r="L479">
            <v>0.62163554410817778</v>
          </cell>
          <cell r="N479">
            <v>0.6174217553075072</v>
          </cell>
          <cell r="Q479">
            <v>0.41326808047852093</v>
          </cell>
          <cell r="S479">
            <v>0.79689194073003256</v>
          </cell>
        </row>
        <row r="480">
          <cell r="B480">
            <v>639</v>
          </cell>
          <cell r="D480">
            <v>0.88960468521229863</v>
          </cell>
          <cell r="F480">
            <v>0.82235749861649132</v>
          </cell>
          <cell r="H480">
            <v>0.8533695863274422</v>
          </cell>
          <cell r="J480">
            <v>0.61396414611133576</v>
          </cell>
          <cell r="L480">
            <v>0.6206052801030264</v>
          </cell>
          <cell r="N480">
            <v>0.61665572335303132</v>
          </cell>
          <cell r="Q480">
            <v>0.41272430668841759</v>
          </cell>
          <cell r="S480">
            <v>0.79580773400795091</v>
          </cell>
        </row>
        <row r="481">
          <cell r="B481">
            <v>639.5</v>
          </cell>
          <cell r="D481">
            <v>0.88901903367496327</v>
          </cell>
          <cell r="F481">
            <v>0.8218040951853901</v>
          </cell>
          <cell r="H481">
            <v>0.85220431151679943</v>
          </cell>
          <cell r="J481">
            <v>0.61329020083569219</v>
          </cell>
          <cell r="L481">
            <v>0.61931745009658723</v>
          </cell>
          <cell r="N481">
            <v>0.61556139198949444</v>
          </cell>
          <cell r="Q481">
            <v>0.4121805328983143</v>
          </cell>
          <cell r="S481">
            <v>0.79472352728586926</v>
          </cell>
        </row>
        <row r="482">
          <cell r="B482">
            <v>640</v>
          </cell>
          <cell r="D482">
            <v>0.88872620790629564</v>
          </cell>
          <cell r="F482">
            <v>0.82125069175428878</v>
          </cell>
          <cell r="H482">
            <v>0.85142746164303751</v>
          </cell>
          <cell r="J482">
            <v>0.61248146650491986</v>
          </cell>
          <cell r="L482">
            <v>0.61828718609143596</v>
          </cell>
          <cell r="N482">
            <v>0.61468592689866497</v>
          </cell>
          <cell r="Q482">
            <v>0.41272430668841759</v>
          </cell>
          <cell r="S482">
            <v>0.79400072280448142</v>
          </cell>
        </row>
        <row r="483">
          <cell r="B483">
            <v>640.5</v>
          </cell>
          <cell r="D483">
            <v>0.88814055636896039</v>
          </cell>
          <cell r="F483">
            <v>0.82069728832318756</v>
          </cell>
          <cell r="H483">
            <v>0.85045639930083505</v>
          </cell>
          <cell r="J483">
            <v>0.61180752122927617</v>
          </cell>
          <cell r="L483">
            <v>0.61712813908564079</v>
          </cell>
          <cell r="N483">
            <v>0.61370102867148169</v>
          </cell>
          <cell r="Q483">
            <v>0.4121805328983143</v>
          </cell>
          <cell r="S483">
            <v>0.79291651608239977</v>
          </cell>
        </row>
        <row r="484">
          <cell r="B484">
            <v>641</v>
          </cell>
          <cell r="D484">
            <v>0.88755490483162502</v>
          </cell>
          <cell r="F484">
            <v>0.81995941708171927</v>
          </cell>
          <cell r="H484">
            <v>0.84948533695863271</v>
          </cell>
          <cell r="J484">
            <v>0.61099878689850384</v>
          </cell>
          <cell r="L484">
            <v>0.61609787508048941</v>
          </cell>
          <cell r="N484">
            <v>0.61271613044429851</v>
          </cell>
          <cell r="Q484">
            <v>0.4121805328983143</v>
          </cell>
          <cell r="S484">
            <v>0.79219371160101193</v>
          </cell>
        </row>
        <row r="485">
          <cell r="B485">
            <v>641.5</v>
          </cell>
          <cell r="D485">
            <v>0.88696925329428988</v>
          </cell>
          <cell r="F485">
            <v>0.81922154584025086</v>
          </cell>
          <cell r="H485">
            <v>0.84832006214798994</v>
          </cell>
          <cell r="J485">
            <v>0.61019005256773151</v>
          </cell>
          <cell r="L485">
            <v>0.61481004507405024</v>
          </cell>
          <cell r="N485">
            <v>0.61184066535346915</v>
          </cell>
          <cell r="Q485">
            <v>0.41163675910821096</v>
          </cell>
          <cell r="S485">
            <v>0.79147090711962409</v>
          </cell>
        </row>
        <row r="486">
          <cell r="B486">
            <v>642</v>
          </cell>
          <cell r="D486">
            <v>0.88638360175695463</v>
          </cell>
          <cell r="F486">
            <v>0.81866814240914954</v>
          </cell>
          <cell r="H486">
            <v>0.84715478733734695</v>
          </cell>
          <cell r="J486">
            <v>0.60924652918183042</v>
          </cell>
          <cell r="L486">
            <v>0.61365099806825496</v>
          </cell>
          <cell r="N486">
            <v>0.61063690085357858</v>
          </cell>
          <cell r="Q486">
            <v>0.41109298531810767</v>
          </cell>
          <cell r="S486">
            <v>0.79074810263823636</v>
          </cell>
        </row>
        <row r="487">
          <cell r="B487">
            <v>642.5</v>
          </cell>
          <cell r="D487">
            <v>0.88579795021961927</v>
          </cell>
          <cell r="F487">
            <v>0.81811473897804832</v>
          </cell>
          <cell r="H487">
            <v>0.84637793746358514</v>
          </cell>
          <cell r="J487">
            <v>0.60857258390618685</v>
          </cell>
          <cell r="L487">
            <v>0.61249195106245979</v>
          </cell>
          <cell r="N487">
            <v>0.60976143576274899</v>
          </cell>
          <cell r="Q487">
            <v>0.41109298531810767</v>
          </cell>
          <cell r="S487">
            <v>0.78966389591615471</v>
          </cell>
        </row>
        <row r="488">
          <cell r="B488">
            <v>643</v>
          </cell>
          <cell r="D488">
            <v>0.88550512445095164</v>
          </cell>
          <cell r="F488">
            <v>0.81737686773657992</v>
          </cell>
          <cell r="H488">
            <v>0.84521266265294226</v>
          </cell>
          <cell r="J488">
            <v>0.60776384957541452</v>
          </cell>
          <cell r="L488">
            <v>0.61133290405666452</v>
          </cell>
          <cell r="N488">
            <v>0.60888597067191952</v>
          </cell>
          <cell r="Q488">
            <v>0.41000543773790099</v>
          </cell>
          <cell r="S488">
            <v>0.78857968919407306</v>
          </cell>
        </row>
        <row r="489">
          <cell r="B489">
            <v>643.5</v>
          </cell>
          <cell r="D489">
            <v>0.88491947291361639</v>
          </cell>
          <cell r="F489">
            <v>0.8168234643054787</v>
          </cell>
          <cell r="H489">
            <v>0.84404738784229938</v>
          </cell>
          <cell r="J489">
            <v>0.60695511524464207</v>
          </cell>
          <cell r="L489">
            <v>0.61017385705086935</v>
          </cell>
          <cell r="N489">
            <v>0.60790107244473635</v>
          </cell>
          <cell r="Q489">
            <v>0.41000543773790099</v>
          </cell>
          <cell r="S489">
            <v>0.78749548247199141</v>
          </cell>
        </row>
        <row r="490">
          <cell r="B490">
            <v>644</v>
          </cell>
          <cell r="D490">
            <v>0.8840409956076134</v>
          </cell>
          <cell r="F490">
            <v>0.81627006087437737</v>
          </cell>
          <cell r="H490">
            <v>0.84307632550009703</v>
          </cell>
          <cell r="J490">
            <v>0.6062811699689985</v>
          </cell>
          <cell r="L490">
            <v>0.60901481004507407</v>
          </cell>
          <cell r="N490">
            <v>0.60691617421755306</v>
          </cell>
          <cell r="Q490">
            <v>0.4094616639477977</v>
          </cell>
          <cell r="S490">
            <v>0.78677267799060358</v>
          </cell>
        </row>
        <row r="491">
          <cell r="B491">
            <v>644.5</v>
          </cell>
          <cell r="D491">
            <v>0.88345534407027815</v>
          </cell>
          <cell r="F491">
            <v>0.81553218963290897</v>
          </cell>
          <cell r="H491">
            <v>0.84210526315789469</v>
          </cell>
          <cell r="J491">
            <v>0.60547243563822617</v>
          </cell>
          <cell r="L491">
            <v>0.6079845460399228</v>
          </cell>
          <cell r="N491">
            <v>0.60604070912672359</v>
          </cell>
          <cell r="Q491">
            <v>0.4094616639477977</v>
          </cell>
          <cell r="S491">
            <v>0.78604987350921574</v>
          </cell>
        </row>
        <row r="492">
          <cell r="B492">
            <v>645</v>
          </cell>
          <cell r="D492">
            <v>0.88316251830161041</v>
          </cell>
          <cell r="F492">
            <v>0.81479431839144068</v>
          </cell>
          <cell r="H492">
            <v>0.84132841328413277</v>
          </cell>
          <cell r="J492">
            <v>0.60479849036258249</v>
          </cell>
          <cell r="L492">
            <v>0.60695428203477142</v>
          </cell>
          <cell r="N492">
            <v>0.60516524403589411</v>
          </cell>
          <cell r="Q492">
            <v>0.4094616639477977</v>
          </cell>
          <cell r="S492">
            <v>0.7853270690278279</v>
          </cell>
        </row>
        <row r="493">
          <cell r="B493">
            <v>645.5</v>
          </cell>
          <cell r="D493">
            <v>0.88257686676427516</v>
          </cell>
          <cell r="F493">
            <v>0.81424091496033946</v>
          </cell>
          <cell r="H493">
            <v>0.84016313847348989</v>
          </cell>
          <cell r="J493">
            <v>0.60385496697668151</v>
          </cell>
          <cell r="L493">
            <v>0.60579523502897614</v>
          </cell>
          <cell r="N493">
            <v>0.60418034580871094</v>
          </cell>
          <cell r="Q493">
            <v>0.40891789015769442</v>
          </cell>
          <cell r="S493">
            <v>0.78424286230574625</v>
          </cell>
        </row>
        <row r="494">
          <cell r="B494">
            <v>646</v>
          </cell>
          <cell r="D494">
            <v>0.88199121522694002</v>
          </cell>
          <cell r="F494">
            <v>0.81368751152923813</v>
          </cell>
          <cell r="H494">
            <v>0.83899786366284712</v>
          </cell>
          <cell r="J494">
            <v>0.60318102170103793</v>
          </cell>
          <cell r="L494">
            <v>0.60463618802318098</v>
          </cell>
          <cell r="N494">
            <v>0.60319544758152777</v>
          </cell>
          <cell r="Q494">
            <v>0.40837411636759108</v>
          </cell>
          <cell r="S494">
            <v>0.78352005782435852</v>
          </cell>
        </row>
        <row r="495">
          <cell r="B495">
            <v>646.5</v>
          </cell>
          <cell r="D495">
            <v>0.88169838945827217</v>
          </cell>
          <cell r="F495">
            <v>0.81331857590850398</v>
          </cell>
          <cell r="H495">
            <v>0.83841522625752563</v>
          </cell>
          <cell r="J495">
            <v>0.60250707642539425</v>
          </cell>
          <cell r="L495">
            <v>0.6036059240180297</v>
          </cell>
          <cell r="N495">
            <v>0.60242941562705188</v>
          </cell>
          <cell r="Q495">
            <v>0.40837411636759108</v>
          </cell>
          <cell r="S495">
            <v>0.78279725334297068</v>
          </cell>
        </row>
        <row r="496">
          <cell r="B496">
            <v>647</v>
          </cell>
          <cell r="D496">
            <v>0.8808199121522694</v>
          </cell>
          <cell r="F496">
            <v>0.81239623685666851</v>
          </cell>
          <cell r="H496">
            <v>0.83724995144688286</v>
          </cell>
          <cell r="J496">
            <v>0.60169834209462192</v>
          </cell>
          <cell r="L496">
            <v>0.60257566001287832</v>
          </cell>
          <cell r="N496">
            <v>0.60144451739986871</v>
          </cell>
          <cell r="Q496">
            <v>0.40837411636759108</v>
          </cell>
          <cell r="S496">
            <v>0.78171304662088903</v>
          </cell>
        </row>
        <row r="497">
          <cell r="B497">
            <v>647.5</v>
          </cell>
          <cell r="D497">
            <v>0.88052708638360178</v>
          </cell>
          <cell r="F497">
            <v>0.81221176904630144</v>
          </cell>
          <cell r="H497">
            <v>0.8362788891046804</v>
          </cell>
          <cell r="J497">
            <v>0.60115918587410699</v>
          </cell>
          <cell r="L497">
            <v>0.60154539600772705</v>
          </cell>
          <cell r="N497">
            <v>0.60056905230903912</v>
          </cell>
          <cell r="Q497">
            <v>0.40783034257748774</v>
          </cell>
          <cell r="S497">
            <v>0.78099024213950119</v>
          </cell>
        </row>
        <row r="498">
          <cell r="B498">
            <v>648</v>
          </cell>
          <cell r="D498">
            <v>0.87994143484626641</v>
          </cell>
          <cell r="F498">
            <v>0.81165836561520011</v>
          </cell>
          <cell r="H498">
            <v>0.83530782676247806</v>
          </cell>
          <cell r="J498">
            <v>0.60048524059846342</v>
          </cell>
          <cell r="L498">
            <v>0.60064391500321956</v>
          </cell>
          <cell r="N498">
            <v>0.59969358721820976</v>
          </cell>
          <cell r="Q498">
            <v>0.40783034257748774</v>
          </cell>
          <cell r="S498">
            <v>0.78026743765811346</v>
          </cell>
        </row>
        <row r="499">
          <cell r="B499">
            <v>648.5</v>
          </cell>
          <cell r="D499">
            <v>0.87994143484626641</v>
          </cell>
          <cell r="F499">
            <v>0.81128942999446596</v>
          </cell>
          <cell r="H499">
            <v>0.83453097688871625</v>
          </cell>
          <cell r="J499">
            <v>0.5999460843779485</v>
          </cell>
          <cell r="L499">
            <v>0.59974243399871219</v>
          </cell>
          <cell r="N499">
            <v>0.59892755526373387</v>
          </cell>
          <cell r="Q499">
            <v>0.40783034257748774</v>
          </cell>
          <cell r="S499">
            <v>0.77954463317672573</v>
          </cell>
        </row>
        <row r="500">
          <cell r="B500">
            <v>649</v>
          </cell>
          <cell r="D500">
            <v>0.87935578330893116</v>
          </cell>
          <cell r="F500">
            <v>0.81073602656336463</v>
          </cell>
          <cell r="H500">
            <v>0.8335599145465139</v>
          </cell>
          <cell r="J500">
            <v>0.59900256099204752</v>
          </cell>
          <cell r="L500">
            <v>0.59871216999356081</v>
          </cell>
          <cell r="N500">
            <v>0.59805209017290439</v>
          </cell>
          <cell r="Q500">
            <v>0.40783034257748774</v>
          </cell>
          <cell r="S500">
            <v>0.77846042645464408</v>
          </cell>
        </row>
        <row r="501">
          <cell r="B501">
            <v>649.5</v>
          </cell>
          <cell r="D501">
            <v>0.8787701317715958</v>
          </cell>
          <cell r="F501">
            <v>0.8101826231322633</v>
          </cell>
          <cell r="H501">
            <v>0.83258885220431156</v>
          </cell>
          <cell r="J501">
            <v>0.59832861571640383</v>
          </cell>
          <cell r="L501">
            <v>0.59755312298776564</v>
          </cell>
          <cell r="N501">
            <v>0.59728605821842851</v>
          </cell>
          <cell r="Q501">
            <v>0.40674279499728117</v>
          </cell>
          <cell r="S501">
            <v>0.77737621973256243</v>
          </cell>
        </row>
        <row r="502">
          <cell r="B502">
            <v>650</v>
          </cell>
          <cell r="D502">
            <v>0.87847730600292817</v>
          </cell>
          <cell r="F502">
            <v>0.80962921970116208</v>
          </cell>
          <cell r="H502">
            <v>0.8316177898621091</v>
          </cell>
          <cell r="J502">
            <v>0.59765467044076026</v>
          </cell>
          <cell r="L502">
            <v>0.59652285898261437</v>
          </cell>
          <cell r="N502">
            <v>0.59641059312759914</v>
          </cell>
          <cell r="Q502">
            <v>0.40619902120717782</v>
          </cell>
          <cell r="S502">
            <v>0.77665341525117459</v>
          </cell>
        </row>
        <row r="503">
          <cell r="B503">
            <v>650.5</v>
          </cell>
          <cell r="D503">
            <v>0.87759882869692529</v>
          </cell>
          <cell r="F503">
            <v>0.80907581627006087</v>
          </cell>
          <cell r="H503">
            <v>0.83064672751990676</v>
          </cell>
          <cell r="J503">
            <v>0.59698072516511658</v>
          </cell>
          <cell r="L503">
            <v>0.59562137797810699</v>
          </cell>
          <cell r="N503">
            <v>0.59575399430947695</v>
          </cell>
          <cell r="Q503">
            <v>0.40619902120717782</v>
          </cell>
          <cell r="S503">
            <v>0.77593061076978675</v>
          </cell>
        </row>
        <row r="504">
          <cell r="B504">
            <v>651</v>
          </cell>
          <cell r="D504">
            <v>0.87730600292825756</v>
          </cell>
          <cell r="F504">
            <v>0.80852241283895965</v>
          </cell>
          <cell r="H504">
            <v>0.82948145270926388</v>
          </cell>
          <cell r="J504">
            <v>0.59617199083434425</v>
          </cell>
          <cell r="L504">
            <v>0.59459111397295561</v>
          </cell>
          <cell r="N504">
            <v>0.59476909608229378</v>
          </cell>
          <cell r="Q504">
            <v>0.40565524741707448</v>
          </cell>
          <cell r="S504">
            <v>0.77484640404770511</v>
          </cell>
        </row>
        <row r="505">
          <cell r="B505">
            <v>651.5</v>
          </cell>
          <cell r="D505">
            <v>0.87701317715958993</v>
          </cell>
          <cell r="F505">
            <v>0.80796900940785832</v>
          </cell>
          <cell r="H505">
            <v>0.82870460283550207</v>
          </cell>
          <cell r="J505">
            <v>0.59563283461382932</v>
          </cell>
          <cell r="L505">
            <v>0.59381841596909213</v>
          </cell>
          <cell r="N505">
            <v>0.59400306412781789</v>
          </cell>
          <cell r="Q505">
            <v>0.40565524741707448</v>
          </cell>
          <cell r="S505">
            <v>0.77448500180701119</v>
          </cell>
        </row>
        <row r="506">
          <cell r="B506">
            <v>652</v>
          </cell>
          <cell r="D506">
            <v>0.87642752562225468</v>
          </cell>
          <cell r="F506">
            <v>0.80778454159749125</v>
          </cell>
          <cell r="H506">
            <v>0.82792775296174015</v>
          </cell>
          <cell r="J506">
            <v>0.59495888933818575</v>
          </cell>
          <cell r="L506">
            <v>0.59278815196394075</v>
          </cell>
          <cell r="N506">
            <v>0.59323703217334212</v>
          </cell>
          <cell r="Q506">
            <v>0.40565524741707448</v>
          </cell>
          <cell r="S506">
            <v>0.77376219732562346</v>
          </cell>
        </row>
        <row r="507">
          <cell r="B507">
            <v>652.5</v>
          </cell>
          <cell r="D507">
            <v>0.87642752562225468</v>
          </cell>
          <cell r="F507">
            <v>0.80741560597675699</v>
          </cell>
          <cell r="H507">
            <v>0.82734511555641865</v>
          </cell>
          <cell r="J507">
            <v>0.59455452217279958</v>
          </cell>
          <cell r="L507">
            <v>0.59188667095943337</v>
          </cell>
          <cell r="N507">
            <v>0.59258043335521993</v>
          </cell>
          <cell r="Q507">
            <v>0.40565524741707448</v>
          </cell>
          <cell r="S507">
            <v>0.7726779906035417</v>
          </cell>
        </row>
        <row r="508">
          <cell r="B508">
            <v>653</v>
          </cell>
          <cell r="D508">
            <v>0.87554904831625169</v>
          </cell>
          <cell r="F508">
            <v>0.8066777347352887</v>
          </cell>
          <cell r="H508">
            <v>0.82598562827733535</v>
          </cell>
          <cell r="J508">
            <v>0.59374578784202725</v>
          </cell>
          <cell r="L508">
            <v>0.59085640695428199</v>
          </cell>
          <cell r="N508">
            <v>0.59170496826439045</v>
          </cell>
          <cell r="Q508">
            <v>0.40619902120717782</v>
          </cell>
          <cell r="S508">
            <v>0.77195518612215397</v>
          </cell>
        </row>
        <row r="509">
          <cell r="B509">
            <v>653.5</v>
          </cell>
          <cell r="D509">
            <v>0.87525622254758417</v>
          </cell>
          <cell r="F509">
            <v>0.80630879911455444</v>
          </cell>
          <cell r="H509">
            <v>0.82540299087201396</v>
          </cell>
          <cell r="J509">
            <v>0.59307184256638357</v>
          </cell>
          <cell r="L509">
            <v>0.58982614294913072</v>
          </cell>
          <cell r="N509">
            <v>0.59082950317356109</v>
          </cell>
          <cell r="Q509">
            <v>0.40619902120717782</v>
          </cell>
          <cell r="S509">
            <v>0.77123238164076624</v>
          </cell>
        </row>
        <row r="510">
          <cell r="B510">
            <v>654</v>
          </cell>
          <cell r="D510">
            <v>0.87525622254758417</v>
          </cell>
          <cell r="F510">
            <v>0.80612433130418737</v>
          </cell>
          <cell r="H510">
            <v>0.82462614099825204</v>
          </cell>
          <cell r="J510">
            <v>0.59239789729073999</v>
          </cell>
          <cell r="L510">
            <v>0.58905344494526723</v>
          </cell>
          <cell r="N510">
            <v>0.59028233749179249</v>
          </cell>
          <cell r="Q510">
            <v>0.40674279499728117</v>
          </cell>
          <cell r="S510">
            <v>0.7705095771593784</v>
          </cell>
        </row>
        <row r="511">
          <cell r="B511">
            <v>654.5</v>
          </cell>
          <cell r="D511">
            <v>0.87437774524158107</v>
          </cell>
          <cell r="F511">
            <v>0.80557092787308604</v>
          </cell>
          <cell r="H511">
            <v>0.82365507865604959</v>
          </cell>
          <cell r="J511">
            <v>0.59185874107022507</v>
          </cell>
          <cell r="L511">
            <v>0.58828074694140375</v>
          </cell>
          <cell r="N511">
            <v>0.58940687240096301</v>
          </cell>
          <cell r="Q511">
            <v>0.40674279499728117</v>
          </cell>
          <cell r="S511">
            <v>0.77014817491868448</v>
          </cell>
        </row>
        <row r="512">
          <cell r="B512">
            <v>655</v>
          </cell>
          <cell r="D512">
            <v>0.87408491947291356</v>
          </cell>
          <cell r="F512">
            <v>0.80520199225235189</v>
          </cell>
          <cell r="H512">
            <v>0.82268401631384724</v>
          </cell>
          <cell r="J512">
            <v>0.59131958484971014</v>
          </cell>
          <cell r="L512">
            <v>0.58725048293625248</v>
          </cell>
          <cell r="N512">
            <v>0.58864084044648723</v>
          </cell>
          <cell r="Q512">
            <v>0.40619902120717782</v>
          </cell>
          <cell r="S512">
            <v>0.76906396819660272</v>
          </cell>
        </row>
        <row r="513">
          <cell r="B513">
            <v>655.5</v>
          </cell>
          <cell r="D513">
            <v>0.87379209370424593</v>
          </cell>
          <cell r="F513">
            <v>0.80464858882125057</v>
          </cell>
          <cell r="H513">
            <v>0.8217129539716449</v>
          </cell>
          <cell r="J513">
            <v>0.59064563957406657</v>
          </cell>
          <cell r="L513">
            <v>0.586349001931745</v>
          </cell>
          <cell r="N513">
            <v>0.58776537535565776</v>
          </cell>
          <cell r="Q513">
            <v>0.40619902120717782</v>
          </cell>
          <cell r="S513">
            <v>0.7683411637152151</v>
          </cell>
        </row>
        <row r="514">
          <cell r="B514">
            <v>656</v>
          </cell>
          <cell r="D514">
            <v>0.87349926793557831</v>
          </cell>
          <cell r="F514">
            <v>0.80446412101088349</v>
          </cell>
          <cell r="H514">
            <v>0.82113031656632351</v>
          </cell>
          <cell r="J514">
            <v>0.58997169429842289</v>
          </cell>
          <cell r="L514">
            <v>0.58570508692852541</v>
          </cell>
          <cell r="N514">
            <v>0.58721820967388927</v>
          </cell>
          <cell r="Q514">
            <v>0.40565524741707448</v>
          </cell>
          <cell r="S514">
            <v>0.76725695699313334</v>
          </cell>
        </row>
        <row r="515">
          <cell r="B515">
            <v>656.5</v>
          </cell>
          <cell r="D515">
            <v>0.87232796486090769</v>
          </cell>
          <cell r="F515">
            <v>0.80335731414868106</v>
          </cell>
          <cell r="H515">
            <v>0.81957661681879967</v>
          </cell>
          <cell r="J515">
            <v>0.58916295996765056</v>
          </cell>
          <cell r="L515">
            <v>0.58454603992273024</v>
          </cell>
          <cell r="N515">
            <v>0.5862333114467061</v>
          </cell>
          <cell r="Q515">
            <v>0.40511147362697114</v>
          </cell>
          <cell r="S515">
            <v>0.76617275027105169</v>
          </cell>
        </row>
        <row r="516">
          <cell r="B516">
            <v>657</v>
          </cell>
          <cell r="D516">
            <v>0.87203513909224006</v>
          </cell>
          <cell r="F516">
            <v>0.80298837852794691</v>
          </cell>
          <cell r="H516">
            <v>0.81918819188191883</v>
          </cell>
          <cell r="J516">
            <v>0.58862380374713574</v>
          </cell>
          <cell r="L516">
            <v>0.58364455891822276</v>
          </cell>
          <cell r="N516">
            <v>0.58568614576493772</v>
          </cell>
          <cell r="Q516">
            <v>0.40565524741707448</v>
          </cell>
          <cell r="S516">
            <v>0.76581134803035777</v>
          </cell>
        </row>
        <row r="517">
          <cell r="B517">
            <v>657.5</v>
          </cell>
          <cell r="D517">
            <v>0.87174231332357244</v>
          </cell>
          <cell r="F517">
            <v>0.80243497509684558</v>
          </cell>
          <cell r="H517">
            <v>0.81821712953971648</v>
          </cell>
          <cell r="J517">
            <v>0.58768028036123465</v>
          </cell>
          <cell r="L517">
            <v>0.58261429491307148</v>
          </cell>
          <cell r="N517">
            <v>0.58470124753775443</v>
          </cell>
          <cell r="Q517">
            <v>0.40511147362697114</v>
          </cell>
          <cell r="S517">
            <v>0.76508854354897005</v>
          </cell>
        </row>
        <row r="518">
          <cell r="B518">
            <v>658</v>
          </cell>
          <cell r="D518">
            <v>0.87174231332357244</v>
          </cell>
          <cell r="F518">
            <v>0.80243497509684558</v>
          </cell>
          <cell r="H518">
            <v>0.81724606719751403</v>
          </cell>
          <cell r="J518">
            <v>0.58727591319584849</v>
          </cell>
          <cell r="L518">
            <v>0.58158403090792021</v>
          </cell>
          <cell r="N518">
            <v>0.58404464871963224</v>
          </cell>
          <cell r="Q518">
            <v>0.4045676998368678</v>
          </cell>
          <cell r="S518">
            <v>0.76436573906758221</v>
          </cell>
        </row>
        <row r="519">
          <cell r="B519">
            <v>658.5</v>
          </cell>
          <cell r="D519">
            <v>0.87086383601756945</v>
          </cell>
          <cell r="F519">
            <v>0.80188157166574425</v>
          </cell>
          <cell r="H519">
            <v>0.81646921732375211</v>
          </cell>
          <cell r="J519">
            <v>0.58673675697533367</v>
          </cell>
          <cell r="L519">
            <v>0.58106889890534452</v>
          </cell>
          <cell r="N519">
            <v>0.58327861676515658</v>
          </cell>
          <cell r="Q519">
            <v>0.40402392604676457</v>
          </cell>
          <cell r="S519">
            <v>0.76328153234550056</v>
          </cell>
        </row>
        <row r="520">
          <cell r="B520">
            <v>659</v>
          </cell>
          <cell r="D520">
            <v>0.87027818448023431</v>
          </cell>
          <cell r="F520">
            <v>0.80132816823464303</v>
          </cell>
          <cell r="H520">
            <v>0.81569236744999019</v>
          </cell>
          <cell r="J520">
            <v>0.58592802264456123</v>
          </cell>
          <cell r="L520">
            <v>0.57978106889890535</v>
          </cell>
          <cell r="N520">
            <v>0.58240315167432699</v>
          </cell>
          <cell r="Q520">
            <v>0.4045676998368678</v>
          </cell>
          <cell r="S520">
            <v>0.76292013010480664</v>
          </cell>
        </row>
        <row r="521">
          <cell r="B521">
            <v>659.5</v>
          </cell>
          <cell r="D521">
            <v>0.86998535871156646</v>
          </cell>
          <cell r="F521">
            <v>0.80095923261390878</v>
          </cell>
          <cell r="H521">
            <v>0.81491551757622827</v>
          </cell>
          <cell r="J521">
            <v>0.58525407736891766</v>
          </cell>
          <cell r="L521">
            <v>0.57900837089504187</v>
          </cell>
          <cell r="N521">
            <v>0.5818559859925585</v>
          </cell>
          <cell r="Q521">
            <v>0.40402392604676457</v>
          </cell>
          <cell r="S521">
            <v>0.76255872786411272</v>
          </cell>
        </row>
        <row r="522">
          <cell r="B522">
            <v>660</v>
          </cell>
          <cell r="D522">
            <v>0.86939970717423121</v>
          </cell>
          <cell r="F522">
            <v>0.80077476480354171</v>
          </cell>
          <cell r="H522">
            <v>0.8137502427655855</v>
          </cell>
          <cell r="J522">
            <v>0.58458013209327397</v>
          </cell>
          <cell r="L522">
            <v>0.57810688989053449</v>
          </cell>
          <cell r="N522">
            <v>0.58098052090172914</v>
          </cell>
          <cell r="Q522">
            <v>0.40402392604676457</v>
          </cell>
          <cell r="S522">
            <v>0.76147452114203107</v>
          </cell>
        </row>
        <row r="523">
          <cell r="B523">
            <v>660.5</v>
          </cell>
          <cell r="D523">
            <v>0.86910688140556369</v>
          </cell>
          <cell r="F523">
            <v>0.8000368935620733</v>
          </cell>
          <cell r="H523">
            <v>0.81277918042338315</v>
          </cell>
          <cell r="J523">
            <v>0.58377139776250164</v>
          </cell>
          <cell r="L523">
            <v>0.57746297488731491</v>
          </cell>
          <cell r="N523">
            <v>0.58043335521996064</v>
          </cell>
          <cell r="Q523">
            <v>0.40293637846655789</v>
          </cell>
          <cell r="S523">
            <v>0.76075171666064323</v>
          </cell>
        </row>
        <row r="524">
          <cell r="B524">
            <v>661</v>
          </cell>
          <cell r="D524">
            <v>0.86852122986822822</v>
          </cell>
          <cell r="F524">
            <v>0.79966795794133916</v>
          </cell>
          <cell r="H524">
            <v>0.81239075548650219</v>
          </cell>
          <cell r="J524">
            <v>0.58323224154198672</v>
          </cell>
          <cell r="L524">
            <v>0.57643271088216352</v>
          </cell>
          <cell r="N524">
            <v>0.57966732326548476</v>
          </cell>
          <cell r="Q524">
            <v>0.40293637846655789</v>
          </cell>
          <cell r="S524">
            <v>0.7600289121792555</v>
          </cell>
        </row>
        <row r="525">
          <cell r="B525">
            <v>661.5</v>
          </cell>
          <cell r="D525">
            <v>0.8682284040995607</v>
          </cell>
          <cell r="F525">
            <v>0.79948349013097209</v>
          </cell>
          <cell r="H525">
            <v>0.81161390561274027</v>
          </cell>
          <cell r="J525">
            <v>0.5826930853214719</v>
          </cell>
          <cell r="L525">
            <v>0.57566001287830015</v>
          </cell>
          <cell r="N525">
            <v>0.57912015758371638</v>
          </cell>
          <cell r="Q525">
            <v>0.40293637846655789</v>
          </cell>
          <cell r="S525">
            <v>0.75966750993856158</v>
          </cell>
        </row>
        <row r="526">
          <cell r="B526">
            <v>662</v>
          </cell>
          <cell r="D526">
            <v>0.8682284040995607</v>
          </cell>
          <cell r="F526">
            <v>0.79893008669987076</v>
          </cell>
          <cell r="H526">
            <v>0.8104486308020975</v>
          </cell>
          <cell r="J526">
            <v>0.58215392910095698</v>
          </cell>
          <cell r="L526">
            <v>0.57488731487443667</v>
          </cell>
          <cell r="N526">
            <v>0.57846355876559419</v>
          </cell>
          <cell r="Q526">
            <v>0.40239260467645455</v>
          </cell>
          <cell r="S526">
            <v>0.75894470545717385</v>
          </cell>
        </row>
        <row r="527">
          <cell r="B527">
            <v>662.5</v>
          </cell>
          <cell r="D527">
            <v>0.86764275256222545</v>
          </cell>
          <cell r="F527">
            <v>0.79856115107913661</v>
          </cell>
          <cell r="H527">
            <v>0.80986599339677601</v>
          </cell>
          <cell r="J527">
            <v>0.58147998382531341</v>
          </cell>
          <cell r="L527">
            <v>0.57424339987121709</v>
          </cell>
          <cell r="N527">
            <v>0.57769752681111852</v>
          </cell>
          <cell r="Q527">
            <v>0.4018488308863512</v>
          </cell>
          <cell r="S527">
            <v>0.75822190097578601</v>
          </cell>
        </row>
        <row r="528">
          <cell r="B528">
            <v>663</v>
          </cell>
          <cell r="D528">
            <v>0.86734992679355782</v>
          </cell>
          <cell r="F528">
            <v>0.79837668326876965</v>
          </cell>
          <cell r="H528">
            <v>0.80889493105457366</v>
          </cell>
          <cell r="J528">
            <v>0.58094082760479848</v>
          </cell>
          <cell r="L528">
            <v>0.5732131358660657</v>
          </cell>
          <cell r="N528">
            <v>0.57693149485664263</v>
          </cell>
          <cell r="Q528">
            <v>0.4018488308863512</v>
          </cell>
          <cell r="S528">
            <v>0.75786049873509209</v>
          </cell>
        </row>
        <row r="529">
          <cell r="B529">
            <v>663.5</v>
          </cell>
          <cell r="D529">
            <v>0.86705710102489009</v>
          </cell>
          <cell r="F529">
            <v>0.79782327983766832</v>
          </cell>
          <cell r="H529">
            <v>0.80811808118081185</v>
          </cell>
          <cell r="J529">
            <v>0.58040167138428356</v>
          </cell>
          <cell r="L529">
            <v>0.57244043786220222</v>
          </cell>
          <cell r="N529">
            <v>0.57616546290216675</v>
          </cell>
          <cell r="Q529">
            <v>0.40130505709624797</v>
          </cell>
          <cell r="S529">
            <v>0.75713769425370436</v>
          </cell>
        </row>
        <row r="530">
          <cell r="B530">
            <v>664</v>
          </cell>
          <cell r="D530">
            <v>0.86647144948755483</v>
          </cell>
          <cell r="F530">
            <v>0.79745434421693417</v>
          </cell>
          <cell r="H530">
            <v>0.80734123130704993</v>
          </cell>
          <cell r="J530">
            <v>0.57972772610863998</v>
          </cell>
          <cell r="L530">
            <v>0.57153895685769474</v>
          </cell>
          <cell r="N530">
            <v>0.57561829722039837</v>
          </cell>
          <cell r="Q530">
            <v>0.40076128330614463</v>
          </cell>
          <cell r="S530">
            <v>0.75677629201301044</v>
          </cell>
        </row>
        <row r="531">
          <cell r="B531">
            <v>664.5</v>
          </cell>
          <cell r="D531">
            <v>0.86647144948755483</v>
          </cell>
          <cell r="F531">
            <v>0.79726987640656699</v>
          </cell>
          <cell r="H531">
            <v>0.80675859390172844</v>
          </cell>
          <cell r="J531">
            <v>0.57918856988812517</v>
          </cell>
          <cell r="L531">
            <v>0.57089504185447526</v>
          </cell>
          <cell r="N531">
            <v>0.57496169840227618</v>
          </cell>
          <cell r="Q531">
            <v>0.40076128330614463</v>
          </cell>
          <cell r="S531">
            <v>0.75605348753162271</v>
          </cell>
        </row>
        <row r="532">
          <cell r="B532">
            <v>665</v>
          </cell>
          <cell r="D532">
            <v>0.86588579795021958</v>
          </cell>
          <cell r="F532">
            <v>0.79690094078583285</v>
          </cell>
          <cell r="H532">
            <v>0.80598174402796652</v>
          </cell>
          <cell r="J532">
            <v>0.57864941366761025</v>
          </cell>
          <cell r="L532">
            <v>0.57012234385061167</v>
          </cell>
          <cell r="N532">
            <v>0.57430509958415421</v>
          </cell>
          <cell r="Q532">
            <v>0.40021750951604129</v>
          </cell>
          <cell r="S532">
            <v>0.75533068305023487</v>
          </cell>
        </row>
        <row r="533">
          <cell r="B533">
            <v>665.5</v>
          </cell>
          <cell r="D533">
            <v>0.86588579795021958</v>
          </cell>
          <cell r="F533">
            <v>0.79634753735473152</v>
          </cell>
          <cell r="H533">
            <v>0.80501068168576417</v>
          </cell>
          <cell r="J533">
            <v>0.57811025744709532</v>
          </cell>
          <cell r="L533">
            <v>0.5690920798454604</v>
          </cell>
          <cell r="N533">
            <v>0.57375793390238561</v>
          </cell>
          <cell r="Q533">
            <v>0.40021750951604129</v>
          </cell>
          <cell r="S533">
            <v>0.75496928080954107</v>
          </cell>
        </row>
        <row r="534">
          <cell r="B534">
            <v>666</v>
          </cell>
          <cell r="D534">
            <v>0.86500732064421659</v>
          </cell>
          <cell r="F534">
            <v>0.79597860173399737</v>
          </cell>
          <cell r="H534">
            <v>0.80423383181200236</v>
          </cell>
          <cell r="J534">
            <v>0.57743631217145164</v>
          </cell>
          <cell r="L534">
            <v>0.56844816484224092</v>
          </cell>
          <cell r="N534">
            <v>0.57299190194790983</v>
          </cell>
          <cell r="Q534">
            <v>0.39967373572593795</v>
          </cell>
          <cell r="S534">
            <v>0.75388507408745942</v>
          </cell>
        </row>
        <row r="535">
          <cell r="B535">
            <v>666.5</v>
          </cell>
          <cell r="D535">
            <v>0.86471449487554897</v>
          </cell>
          <cell r="F535">
            <v>0.79560966611326323</v>
          </cell>
          <cell r="H535">
            <v>0.80345698193824044</v>
          </cell>
          <cell r="J535">
            <v>0.57676236689580807</v>
          </cell>
          <cell r="L535">
            <v>0.56767546683837744</v>
          </cell>
          <cell r="N535">
            <v>0.57222586999343406</v>
          </cell>
          <cell r="Q535">
            <v>0.39967373572593795</v>
          </cell>
          <cell r="S535">
            <v>0.75388507408745942</v>
          </cell>
        </row>
        <row r="536">
          <cell r="B536">
            <v>667</v>
          </cell>
          <cell r="D536">
            <v>0.8641288433382136</v>
          </cell>
          <cell r="F536">
            <v>0.79524073049252897</v>
          </cell>
          <cell r="H536">
            <v>0.80268013206447852</v>
          </cell>
          <cell r="J536">
            <v>0.57622321067529314</v>
          </cell>
          <cell r="L536">
            <v>0.56677398583386995</v>
          </cell>
          <cell r="N536">
            <v>0.57156927117531187</v>
          </cell>
          <cell r="Q536">
            <v>0.39912996193583472</v>
          </cell>
          <cell r="S536">
            <v>0.75316226960607158</v>
          </cell>
        </row>
        <row r="537">
          <cell r="B537">
            <v>667.5</v>
          </cell>
          <cell r="D537">
            <v>0.86383601756954598</v>
          </cell>
          <cell r="F537">
            <v>0.7950562626821619</v>
          </cell>
          <cell r="H537">
            <v>0.8019032821907166</v>
          </cell>
          <cell r="J537">
            <v>0.57554926539964957</v>
          </cell>
          <cell r="L537">
            <v>0.56600128783000647</v>
          </cell>
          <cell r="N537">
            <v>0.57102210549354349</v>
          </cell>
          <cell r="Q537">
            <v>0.39858618814573138</v>
          </cell>
          <cell r="S537">
            <v>0.75243946512468374</v>
          </cell>
        </row>
        <row r="538">
          <cell r="B538">
            <v>668</v>
          </cell>
          <cell r="D538">
            <v>0.86354319180087835</v>
          </cell>
          <cell r="F538">
            <v>0.79468732706142775</v>
          </cell>
          <cell r="H538">
            <v>0.80093221984851426</v>
          </cell>
          <cell r="J538">
            <v>0.57501010917913464</v>
          </cell>
          <cell r="L538">
            <v>0.56522858982614299</v>
          </cell>
          <cell r="N538">
            <v>0.57014664040271401</v>
          </cell>
          <cell r="Q538">
            <v>0.3974986405655247</v>
          </cell>
          <cell r="S538">
            <v>0.75207806288398993</v>
          </cell>
        </row>
        <row r="539">
          <cell r="B539">
            <v>668.5</v>
          </cell>
          <cell r="D539">
            <v>0.86266471449487536</v>
          </cell>
          <cell r="F539">
            <v>0.79431839144069349</v>
          </cell>
          <cell r="H539">
            <v>0.7999611575063118</v>
          </cell>
          <cell r="J539">
            <v>0.57447095295861983</v>
          </cell>
          <cell r="L539">
            <v>0.56445589182227951</v>
          </cell>
          <cell r="N539">
            <v>0.56959947472094552</v>
          </cell>
          <cell r="Q539">
            <v>0.3974986405655247</v>
          </cell>
          <cell r="S539">
            <v>0.75135525840260209</v>
          </cell>
        </row>
        <row r="540">
          <cell r="B540">
            <v>669</v>
          </cell>
          <cell r="D540">
            <v>0.86207906295754022</v>
          </cell>
          <cell r="F540">
            <v>0.79394945581995935</v>
          </cell>
          <cell r="H540">
            <v>0.79918430763254988</v>
          </cell>
          <cell r="J540">
            <v>0.57366221862784739</v>
          </cell>
          <cell r="L540">
            <v>0.56368319381841592</v>
          </cell>
          <cell r="N540">
            <v>0.56916174217553084</v>
          </cell>
          <cell r="Q540">
            <v>0.39641109298531813</v>
          </cell>
          <cell r="S540">
            <v>0.75063245392121425</v>
          </cell>
        </row>
        <row r="541">
          <cell r="B541">
            <v>669.5</v>
          </cell>
          <cell r="D541">
            <v>0.86207906295754022</v>
          </cell>
          <cell r="F541">
            <v>0.79376498800959228</v>
          </cell>
          <cell r="H541">
            <v>0.79860167022722861</v>
          </cell>
          <cell r="J541">
            <v>0.57312306240733257</v>
          </cell>
          <cell r="L541">
            <v>0.56329684481648423</v>
          </cell>
          <cell r="N541">
            <v>0.56839571022105495</v>
          </cell>
          <cell r="Q541">
            <v>0.39641109298531813</v>
          </cell>
          <cell r="S541">
            <v>0.75027105168052044</v>
          </cell>
        </row>
        <row r="542">
          <cell r="B542">
            <v>670</v>
          </cell>
          <cell r="D542">
            <v>0.86178623718887259</v>
          </cell>
          <cell r="F542">
            <v>0.79339605238885802</v>
          </cell>
          <cell r="H542">
            <v>0.79801903282190711</v>
          </cell>
          <cell r="J542">
            <v>0.57244911713168889</v>
          </cell>
          <cell r="L542">
            <v>0.56213779781068907</v>
          </cell>
          <cell r="N542">
            <v>0.56762967826657917</v>
          </cell>
          <cell r="Q542">
            <v>0.39586731919521478</v>
          </cell>
          <cell r="S542">
            <v>0.74918684495843879</v>
          </cell>
        </row>
        <row r="543">
          <cell r="B543">
            <v>670.5</v>
          </cell>
          <cell r="D543">
            <v>0.86149341142020497</v>
          </cell>
          <cell r="F543">
            <v>0.79302711676812399</v>
          </cell>
          <cell r="H543">
            <v>0.79704797047970477</v>
          </cell>
          <cell r="J543">
            <v>0.57190996091117408</v>
          </cell>
          <cell r="L543">
            <v>0.56149388280746948</v>
          </cell>
          <cell r="N543">
            <v>0.56708251258481068</v>
          </cell>
          <cell r="Q543">
            <v>0.39586731919521478</v>
          </cell>
          <cell r="S543">
            <v>0.74882544271774487</v>
          </cell>
        </row>
        <row r="544">
          <cell r="B544">
            <v>671</v>
          </cell>
          <cell r="D544">
            <v>0.86090775988286961</v>
          </cell>
          <cell r="F544">
            <v>0.79284264895775691</v>
          </cell>
          <cell r="H544">
            <v>0.79627112060594285</v>
          </cell>
          <cell r="J544">
            <v>0.5715055937457878</v>
          </cell>
          <cell r="L544">
            <v>0.560721184803606</v>
          </cell>
          <cell r="N544">
            <v>0.566644780039396</v>
          </cell>
          <cell r="Q544">
            <v>0.39532354540511144</v>
          </cell>
          <cell r="S544">
            <v>0.74846404047705095</v>
          </cell>
        </row>
        <row r="545">
          <cell r="B545">
            <v>671.5</v>
          </cell>
          <cell r="D545">
            <v>0.86090775988286961</v>
          </cell>
          <cell r="F545">
            <v>0.79247371333702266</v>
          </cell>
          <cell r="H545">
            <v>0.79530005826374039</v>
          </cell>
          <cell r="J545">
            <v>0.57083164847014423</v>
          </cell>
          <cell r="L545">
            <v>0.56007726980038641</v>
          </cell>
          <cell r="N545">
            <v>0.56587874808492011</v>
          </cell>
          <cell r="Q545">
            <v>0.39532354540511144</v>
          </cell>
          <cell r="S545">
            <v>0.74774123599566322</v>
          </cell>
        </row>
        <row r="546">
          <cell r="B546">
            <v>672</v>
          </cell>
          <cell r="D546">
            <v>0.86032210834553435</v>
          </cell>
          <cell r="F546">
            <v>0.79210477771628851</v>
          </cell>
          <cell r="H546">
            <v>0.79471742085841912</v>
          </cell>
          <cell r="J546">
            <v>0.57015770319450054</v>
          </cell>
          <cell r="L546">
            <v>0.55917578879587893</v>
          </cell>
          <cell r="N546">
            <v>0.56533158240315162</v>
          </cell>
          <cell r="Q546">
            <v>0.39423599782490482</v>
          </cell>
          <cell r="S546">
            <v>0.7473798337549693</v>
          </cell>
        </row>
        <row r="547">
          <cell r="B547">
            <v>672.5</v>
          </cell>
          <cell r="D547">
            <v>0.86032210834553435</v>
          </cell>
          <cell r="F547">
            <v>0.79173584209555437</v>
          </cell>
          <cell r="H547">
            <v>0.7939405709846572</v>
          </cell>
          <cell r="J547">
            <v>0.56961854697398573</v>
          </cell>
          <cell r="L547">
            <v>0.55866065679330335</v>
          </cell>
          <cell r="N547">
            <v>0.56478441672138324</v>
          </cell>
          <cell r="Q547">
            <v>0.39423599782490482</v>
          </cell>
          <cell r="S547">
            <v>0.74665702927358146</v>
          </cell>
        </row>
        <row r="548">
          <cell r="B548">
            <v>673</v>
          </cell>
          <cell r="D548">
            <v>0.85944363103953136</v>
          </cell>
          <cell r="F548">
            <v>0.79173584209555437</v>
          </cell>
          <cell r="H548">
            <v>0.79335793357933571</v>
          </cell>
          <cell r="J548">
            <v>0.56934896886372821</v>
          </cell>
          <cell r="L548">
            <v>0.55788795878943975</v>
          </cell>
          <cell r="N548">
            <v>0.56412781790326105</v>
          </cell>
          <cell r="Q548">
            <v>0.39423599782490482</v>
          </cell>
          <cell r="S548">
            <v>0.74629562703288754</v>
          </cell>
        </row>
        <row r="549">
          <cell r="B549">
            <v>673.5</v>
          </cell>
          <cell r="D549">
            <v>0.8597364568081991</v>
          </cell>
          <cell r="F549">
            <v>0.79118243866445304</v>
          </cell>
          <cell r="H549">
            <v>0.79238687123713336</v>
          </cell>
          <cell r="J549">
            <v>0.56867502358808464</v>
          </cell>
          <cell r="L549">
            <v>0.55711526078557627</v>
          </cell>
          <cell r="N549">
            <v>0.56358065222149267</v>
          </cell>
          <cell r="Q549">
            <v>0.39369222403480153</v>
          </cell>
          <cell r="S549">
            <v>0.74593422479219373</v>
          </cell>
        </row>
        <row r="550">
          <cell r="B550">
            <v>674</v>
          </cell>
          <cell r="D550">
            <v>0.85915080527086374</v>
          </cell>
          <cell r="F550">
            <v>0.79118243866445304</v>
          </cell>
          <cell r="H550">
            <v>0.7919984463002524</v>
          </cell>
          <cell r="J550">
            <v>0.56800107831244107</v>
          </cell>
          <cell r="L550">
            <v>0.55634256278171279</v>
          </cell>
          <cell r="N550">
            <v>0.56303348653972418</v>
          </cell>
          <cell r="Q550">
            <v>0.39314845024469819</v>
          </cell>
          <cell r="S550">
            <v>0.74593422479219373</v>
          </cell>
        </row>
        <row r="551">
          <cell r="B551">
            <v>674.5</v>
          </cell>
          <cell r="D551">
            <v>0.85915080527086374</v>
          </cell>
          <cell r="F551">
            <v>0.79099797085408596</v>
          </cell>
          <cell r="H551">
            <v>0.79102738395805006</v>
          </cell>
          <cell r="J551">
            <v>0.56746192209192614</v>
          </cell>
          <cell r="L551">
            <v>0.55582743077913721</v>
          </cell>
          <cell r="N551">
            <v>0.56237688772160221</v>
          </cell>
          <cell r="Q551">
            <v>0.39206090266449156</v>
          </cell>
          <cell r="S551">
            <v>0.74485001807011209</v>
          </cell>
        </row>
        <row r="552">
          <cell r="B552">
            <v>675</v>
          </cell>
          <cell r="D552">
            <v>0.85856515373352849</v>
          </cell>
          <cell r="F552">
            <v>0.79062903523335171</v>
          </cell>
          <cell r="H552">
            <v>0.79063895902116921</v>
          </cell>
          <cell r="J552">
            <v>0.56705755492653998</v>
          </cell>
          <cell r="L552">
            <v>0.55505473277527373</v>
          </cell>
          <cell r="N552">
            <v>0.56182972203983361</v>
          </cell>
          <cell r="Q552">
            <v>0.39260467645459485</v>
          </cell>
          <cell r="S552">
            <v>0.74448861582941805</v>
          </cell>
        </row>
        <row r="553">
          <cell r="B553">
            <v>675.5</v>
          </cell>
          <cell r="D553">
            <v>0.85827232796486097</v>
          </cell>
          <cell r="F553">
            <v>0.79026009961261756</v>
          </cell>
          <cell r="H553">
            <v>0.78966789667896675</v>
          </cell>
          <cell r="J553">
            <v>0.56624882059576753</v>
          </cell>
          <cell r="L553">
            <v>0.55441081777205414</v>
          </cell>
          <cell r="N553">
            <v>0.56117312322171164</v>
          </cell>
          <cell r="Q553">
            <v>0.39206090266449156</v>
          </cell>
          <cell r="S553">
            <v>0.74376581134803044</v>
          </cell>
        </row>
        <row r="554">
          <cell r="B554">
            <v>676</v>
          </cell>
          <cell r="D554">
            <v>0.85827232796486097</v>
          </cell>
          <cell r="F554">
            <v>0.79044456742298463</v>
          </cell>
          <cell r="H554">
            <v>0.78908525927364537</v>
          </cell>
          <cell r="J554">
            <v>0.56584445343038148</v>
          </cell>
          <cell r="L554">
            <v>0.55376690276883456</v>
          </cell>
          <cell r="N554">
            <v>0.56073539067629674</v>
          </cell>
          <cell r="Q554">
            <v>0.39151712887438822</v>
          </cell>
          <cell r="S554">
            <v>0.74376581134803044</v>
          </cell>
        </row>
        <row r="555">
          <cell r="B555">
            <v>676.5</v>
          </cell>
          <cell r="D555">
            <v>0.85739385065885798</v>
          </cell>
          <cell r="F555">
            <v>0.78989116399188342</v>
          </cell>
          <cell r="H555">
            <v>0.78850262186832398</v>
          </cell>
          <cell r="J555">
            <v>0.56503571909960915</v>
          </cell>
          <cell r="L555">
            <v>0.55312298776561497</v>
          </cell>
          <cell r="N555">
            <v>0.56007879185817477</v>
          </cell>
          <cell r="Q555">
            <v>0.39097335508428493</v>
          </cell>
          <cell r="S555">
            <v>0.74268160462594868</v>
          </cell>
        </row>
        <row r="556">
          <cell r="B556">
            <v>677</v>
          </cell>
          <cell r="D556">
            <v>0.8576866764275255</v>
          </cell>
          <cell r="F556">
            <v>0.78989116399188342</v>
          </cell>
          <cell r="H556">
            <v>0.78791998446300249</v>
          </cell>
          <cell r="J556">
            <v>0.56449656287909422</v>
          </cell>
          <cell r="L556">
            <v>0.55235028976175149</v>
          </cell>
          <cell r="N556">
            <v>0.55953162617640617</v>
          </cell>
          <cell r="Q556">
            <v>0.39042958129418159</v>
          </cell>
          <cell r="S556">
            <v>0.74268160462594868</v>
          </cell>
        </row>
        <row r="557">
          <cell r="B557">
            <v>677.5</v>
          </cell>
          <cell r="D557">
            <v>0.85710102489019035</v>
          </cell>
          <cell r="F557">
            <v>0.78952222837114916</v>
          </cell>
          <cell r="H557">
            <v>0.78694892212080014</v>
          </cell>
          <cell r="J557">
            <v>0.5639574066585793</v>
          </cell>
          <cell r="L557">
            <v>0.5517063747585319</v>
          </cell>
          <cell r="N557">
            <v>0.5588750273582842</v>
          </cell>
          <cell r="Q557">
            <v>0.38988580750407831</v>
          </cell>
          <cell r="S557">
            <v>0.74159739790386703</v>
          </cell>
        </row>
        <row r="558">
          <cell r="B558">
            <v>678</v>
          </cell>
          <cell r="D558">
            <v>0.85680819912152273</v>
          </cell>
          <cell r="F558">
            <v>0.78952222837114916</v>
          </cell>
          <cell r="H558">
            <v>0.78656049718391918</v>
          </cell>
          <cell r="J558">
            <v>0.56341825043806437</v>
          </cell>
          <cell r="L558">
            <v>0.55119124275595621</v>
          </cell>
          <cell r="N558">
            <v>0.558546727949223</v>
          </cell>
          <cell r="Q558">
            <v>0.38988580750407831</v>
          </cell>
          <cell r="S558">
            <v>0.74195880014456095</v>
          </cell>
        </row>
        <row r="559">
          <cell r="B559">
            <v>678.5</v>
          </cell>
          <cell r="D559">
            <v>0.85622254758418737</v>
          </cell>
          <cell r="F559">
            <v>0.78915329275041501</v>
          </cell>
          <cell r="H559">
            <v>0.78578364731015726</v>
          </cell>
          <cell r="J559">
            <v>0.56287909421754956</v>
          </cell>
          <cell r="L559">
            <v>0.55041854475209273</v>
          </cell>
          <cell r="N559">
            <v>0.55767126285839363</v>
          </cell>
          <cell r="Q559">
            <v>0.38934203371397497</v>
          </cell>
          <cell r="S559">
            <v>0.74159739790386703</v>
          </cell>
        </row>
        <row r="560">
          <cell r="B560">
            <v>679</v>
          </cell>
          <cell r="D560">
            <v>0.85622254758418737</v>
          </cell>
          <cell r="F560">
            <v>0.78915329275041501</v>
          </cell>
          <cell r="H560">
            <v>0.78520100990483588</v>
          </cell>
          <cell r="J560">
            <v>0.56260951610729204</v>
          </cell>
          <cell r="L560">
            <v>0.54990341274951704</v>
          </cell>
          <cell r="N560">
            <v>0.55734296344933243</v>
          </cell>
          <cell r="Q560">
            <v>0.38934203371397497</v>
          </cell>
          <cell r="S560">
            <v>0.74087459342247919</v>
          </cell>
        </row>
        <row r="561">
          <cell r="B561">
            <v>679.5</v>
          </cell>
          <cell r="D561">
            <v>0.85592972181551974</v>
          </cell>
          <cell r="F561">
            <v>0.78859988931931368</v>
          </cell>
          <cell r="H561">
            <v>0.78422994756263342</v>
          </cell>
          <cell r="J561">
            <v>0.56193557083164847</v>
          </cell>
          <cell r="L561">
            <v>0.54913071474565356</v>
          </cell>
          <cell r="N561">
            <v>0.55657693149485676</v>
          </cell>
          <cell r="Q561">
            <v>0.38879825992387163</v>
          </cell>
          <cell r="S561">
            <v>0.74015178894109146</v>
          </cell>
        </row>
        <row r="562">
          <cell r="B562">
            <v>680</v>
          </cell>
          <cell r="D562">
            <v>0.85534407027818449</v>
          </cell>
          <cell r="F562">
            <v>0.78841542150894661</v>
          </cell>
          <cell r="H562">
            <v>0.7834530976888715</v>
          </cell>
          <cell r="J562">
            <v>0.56126162555600478</v>
          </cell>
          <cell r="L562">
            <v>0.54835801674179008</v>
          </cell>
          <cell r="N562">
            <v>0.55602976581308827</v>
          </cell>
          <cell r="Q562">
            <v>0.38771071234366505</v>
          </cell>
          <cell r="S562">
            <v>0.74015178894109146</v>
          </cell>
        </row>
        <row r="563">
          <cell r="B563">
            <v>680.5</v>
          </cell>
          <cell r="D563">
            <v>0.85534407027818449</v>
          </cell>
          <cell r="F563">
            <v>0.78823095369857954</v>
          </cell>
          <cell r="H563">
            <v>0.78287046028355023</v>
          </cell>
          <cell r="J563">
            <v>0.56058768028036121</v>
          </cell>
          <cell r="L563">
            <v>0.54771410173857049</v>
          </cell>
          <cell r="N563">
            <v>0.55559203326767348</v>
          </cell>
          <cell r="Q563">
            <v>0.38716693855356171</v>
          </cell>
          <cell r="S563">
            <v>0.73942898445970362</v>
          </cell>
        </row>
        <row r="564">
          <cell r="B564">
            <v>681</v>
          </cell>
          <cell r="D564">
            <v>0.85505124450951675</v>
          </cell>
          <cell r="F564">
            <v>0.78823095369857954</v>
          </cell>
          <cell r="H564">
            <v>0.78267624781510969</v>
          </cell>
          <cell r="J564">
            <v>0.55991373500471764</v>
          </cell>
          <cell r="L564">
            <v>0.54707018673535102</v>
          </cell>
          <cell r="N564">
            <v>0.5549354344495514</v>
          </cell>
          <cell r="Q564">
            <v>0.38716693855356171</v>
          </cell>
          <cell r="S564">
            <v>0.73942898445970362</v>
          </cell>
        </row>
        <row r="565">
          <cell r="B565">
            <v>681.5</v>
          </cell>
          <cell r="D565">
            <v>0.85475841874084912</v>
          </cell>
          <cell r="F565">
            <v>0.78804648588821247</v>
          </cell>
          <cell r="H565">
            <v>0.78151097300446681</v>
          </cell>
          <cell r="J565">
            <v>0.55950936783933147</v>
          </cell>
          <cell r="L565">
            <v>0.54642627173213143</v>
          </cell>
          <cell r="N565">
            <v>0.55449770190413661</v>
          </cell>
          <cell r="Q565">
            <v>0.38716693855356171</v>
          </cell>
          <cell r="S565">
            <v>0.73870617997831589</v>
          </cell>
        </row>
        <row r="566">
          <cell r="B566">
            <v>682</v>
          </cell>
          <cell r="D566">
            <v>0.8544655929721815</v>
          </cell>
          <cell r="F566">
            <v>0.78749308245711125</v>
          </cell>
          <cell r="H566">
            <v>0.78092833559914543</v>
          </cell>
          <cell r="J566">
            <v>0.55897021161881655</v>
          </cell>
          <cell r="L566">
            <v>0.54578235672891184</v>
          </cell>
          <cell r="N566">
            <v>0.55384110308601442</v>
          </cell>
          <cell r="Q566">
            <v>0.38607939097335503</v>
          </cell>
          <cell r="S566">
            <v>0.73834477773762197</v>
          </cell>
        </row>
        <row r="567">
          <cell r="B567">
            <v>682.5</v>
          </cell>
          <cell r="D567">
            <v>0.8544655929721815</v>
          </cell>
          <cell r="F567">
            <v>0.7871241468363771</v>
          </cell>
          <cell r="H567">
            <v>0.78034569819382393</v>
          </cell>
          <cell r="J567">
            <v>0.55829626634317298</v>
          </cell>
          <cell r="L567">
            <v>0.54526722472633615</v>
          </cell>
          <cell r="N567">
            <v>0.55340337054059974</v>
          </cell>
          <cell r="Q567">
            <v>0.38607939097335503</v>
          </cell>
          <cell r="S567">
            <v>0.73834477773762197</v>
          </cell>
        </row>
        <row r="568">
          <cell r="B568">
            <v>683</v>
          </cell>
          <cell r="D568">
            <v>0.8544655929721815</v>
          </cell>
          <cell r="F568">
            <v>0.78730861464674418</v>
          </cell>
          <cell r="H568">
            <v>0.77995727325694308</v>
          </cell>
          <cell r="J568">
            <v>0.5578918991777867</v>
          </cell>
          <cell r="L568">
            <v>0.54475209272376046</v>
          </cell>
          <cell r="N568">
            <v>0.55307507113153864</v>
          </cell>
          <cell r="Q568">
            <v>0.3855356171832518</v>
          </cell>
          <cell r="S568">
            <v>0.73798337549692805</v>
          </cell>
        </row>
        <row r="569">
          <cell r="B569">
            <v>683.5</v>
          </cell>
          <cell r="D569">
            <v>0.85387994143484625</v>
          </cell>
          <cell r="F569">
            <v>0.78749308245711125</v>
          </cell>
          <cell r="H569">
            <v>0.77937463585162159</v>
          </cell>
          <cell r="J569">
            <v>0.55735274295727188</v>
          </cell>
          <cell r="L569">
            <v>0.54410817772054088</v>
          </cell>
          <cell r="N569">
            <v>0.55230903917706287</v>
          </cell>
          <cell r="Q569">
            <v>0.38499184339314846</v>
          </cell>
          <cell r="S569">
            <v>0.73726057101554021</v>
          </cell>
        </row>
        <row r="570">
          <cell r="B570">
            <v>684</v>
          </cell>
          <cell r="D570">
            <v>0.85300146412884326</v>
          </cell>
          <cell r="F570">
            <v>0.7871241468363771</v>
          </cell>
          <cell r="H570">
            <v>0.77859778597785967</v>
          </cell>
          <cell r="J570">
            <v>0.5566787976816282</v>
          </cell>
          <cell r="L570">
            <v>0.5432066967160335</v>
          </cell>
          <cell r="N570">
            <v>0.55187130663164807</v>
          </cell>
          <cell r="Q570">
            <v>0.38390429581294178</v>
          </cell>
          <cell r="S570">
            <v>0.73726057101554021</v>
          </cell>
        </row>
        <row r="571">
          <cell r="B571">
            <v>684.5</v>
          </cell>
          <cell r="D571">
            <v>0.85329428989751088</v>
          </cell>
          <cell r="F571">
            <v>0.78675521121564285</v>
          </cell>
          <cell r="H571">
            <v>0.7780151485725384</v>
          </cell>
          <cell r="J571">
            <v>0.55613964146111339</v>
          </cell>
          <cell r="L571">
            <v>0.54269156471345781</v>
          </cell>
          <cell r="N571">
            <v>0.55121470781352599</v>
          </cell>
          <cell r="Q571">
            <v>0.3828167482327352</v>
          </cell>
          <cell r="S571">
            <v>0.7368991687748464</v>
          </cell>
        </row>
        <row r="572">
          <cell r="B572">
            <v>685</v>
          </cell>
          <cell r="D572">
            <v>0.85270863836017563</v>
          </cell>
          <cell r="F572">
            <v>0.78657074340527577</v>
          </cell>
          <cell r="H572">
            <v>0.7774325111672169</v>
          </cell>
          <cell r="J572">
            <v>0.55573527429572722</v>
          </cell>
          <cell r="L572">
            <v>0.54204764971023822</v>
          </cell>
          <cell r="N572">
            <v>0.5507769752681112</v>
          </cell>
          <cell r="Q572">
            <v>0.38336052202283843</v>
          </cell>
          <cell r="S572">
            <v>0.73653776653415259</v>
          </cell>
        </row>
        <row r="573">
          <cell r="B573">
            <v>685.5</v>
          </cell>
          <cell r="D573">
            <v>0.85241581259150812</v>
          </cell>
          <cell r="F573">
            <v>0.7863862755949087</v>
          </cell>
          <cell r="H573">
            <v>0.77684987376189552</v>
          </cell>
          <cell r="J573">
            <v>0.5551961180752123</v>
          </cell>
          <cell r="L573">
            <v>0.54153251770766264</v>
          </cell>
          <cell r="N573">
            <v>0.55022980958634282</v>
          </cell>
          <cell r="Q573">
            <v>0.3828167482327352</v>
          </cell>
          <cell r="S573">
            <v>0.73617636429345856</v>
          </cell>
        </row>
        <row r="574">
          <cell r="B574">
            <v>686</v>
          </cell>
          <cell r="D574">
            <v>0.85212298682284027</v>
          </cell>
          <cell r="F574">
            <v>0.7863862755949087</v>
          </cell>
          <cell r="H574">
            <v>0.77626723635657402</v>
          </cell>
          <cell r="J574">
            <v>0.55452217279956861</v>
          </cell>
          <cell r="L574">
            <v>0.54088860270444306</v>
          </cell>
          <cell r="N574">
            <v>0.54957321076822063</v>
          </cell>
          <cell r="Q574">
            <v>0.3828167482327352</v>
          </cell>
          <cell r="S574">
            <v>0.73581496205276475</v>
          </cell>
        </row>
        <row r="575">
          <cell r="B575">
            <v>686.5</v>
          </cell>
          <cell r="D575">
            <v>0.85183016105417264</v>
          </cell>
          <cell r="F575">
            <v>0.78620180778454163</v>
          </cell>
          <cell r="H575">
            <v>0.77529617401437168</v>
          </cell>
          <cell r="J575">
            <v>0.55411780563418256</v>
          </cell>
          <cell r="L575">
            <v>0.54024468770122347</v>
          </cell>
          <cell r="N575">
            <v>0.54913547822280595</v>
          </cell>
          <cell r="Q575">
            <v>0.3828167482327352</v>
          </cell>
          <cell r="S575">
            <v>0.73545355981207083</v>
          </cell>
        </row>
        <row r="576">
          <cell r="B576">
            <v>687</v>
          </cell>
          <cell r="D576">
            <v>0.8512445095168375</v>
          </cell>
          <cell r="F576">
            <v>0.78601733997417444</v>
          </cell>
          <cell r="H576">
            <v>0.77471353660905018</v>
          </cell>
          <cell r="J576">
            <v>0.55330907130341012</v>
          </cell>
          <cell r="L576">
            <v>0.53960077269800388</v>
          </cell>
          <cell r="N576">
            <v>0.54847887940468376</v>
          </cell>
          <cell r="Q576">
            <v>0.38172920065252852</v>
          </cell>
          <cell r="S576">
            <v>0.73509215757137691</v>
          </cell>
        </row>
        <row r="577">
          <cell r="B577">
            <v>687.5</v>
          </cell>
          <cell r="D577">
            <v>0.8512445095168375</v>
          </cell>
          <cell r="F577">
            <v>0.78583287216380737</v>
          </cell>
          <cell r="H577">
            <v>0.77432511167216933</v>
          </cell>
          <cell r="J577">
            <v>0.5527699150828953</v>
          </cell>
          <cell r="L577">
            <v>0.5389568576947843</v>
          </cell>
          <cell r="N577">
            <v>0.54815057999562267</v>
          </cell>
          <cell r="Q577">
            <v>0.38064165307232195</v>
          </cell>
          <cell r="S577">
            <v>0.73473075533068311</v>
          </cell>
        </row>
        <row r="578">
          <cell r="B578">
            <v>688</v>
          </cell>
          <cell r="D578">
            <v>0.8512445095168375</v>
          </cell>
          <cell r="F578">
            <v>0.78583287216380737</v>
          </cell>
          <cell r="H578">
            <v>0.77354826179840741</v>
          </cell>
          <cell r="J578">
            <v>0.55236554791750914</v>
          </cell>
          <cell r="L578">
            <v>0.53857050869285261</v>
          </cell>
          <cell r="N578">
            <v>0.54738454804114689</v>
          </cell>
          <cell r="Q578">
            <v>0.38009787928221861</v>
          </cell>
          <cell r="S578">
            <v>0.73436935308998907</v>
          </cell>
        </row>
        <row r="579">
          <cell r="B579">
            <v>688.5</v>
          </cell>
          <cell r="D579">
            <v>0.85095168374816987</v>
          </cell>
          <cell r="F579">
            <v>0.78583287216380737</v>
          </cell>
          <cell r="H579">
            <v>0.77315983686152645</v>
          </cell>
          <cell r="J579">
            <v>0.55182639169699421</v>
          </cell>
          <cell r="L579">
            <v>0.53792659368963303</v>
          </cell>
          <cell r="N579">
            <v>0.54694681549573221</v>
          </cell>
          <cell r="Q579">
            <v>0.38009787928221861</v>
          </cell>
          <cell r="S579">
            <v>0.73436935308998907</v>
          </cell>
        </row>
        <row r="580">
          <cell r="B580">
            <v>689</v>
          </cell>
          <cell r="D580">
            <v>0.85095168374816987</v>
          </cell>
          <cell r="F580">
            <v>0.7856484043534403</v>
          </cell>
          <cell r="H580">
            <v>0.77257719945620507</v>
          </cell>
          <cell r="J580">
            <v>0.55128723547647929</v>
          </cell>
          <cell r="L580">
            <v>0.53741146168705733</v>
          </cell>
          <cell r="N580">
            <v>0.54639964981396372</v>
          </cell>
          <cell r="Q580">
            <v>0.37955410549211527</v>
          </cell>
          <cell r="S580">
            <v>0.73400795084929527</v>
          </cell>
        </row>
        <row r="581">
          <cell r="B581">
            <v>689.5</v>
          </cell>
          <cell r="D581">
            <v>0.85065885797950203</v>
          </cell>
          <cell r="F581">
            <v>0.7856484043534403</v>
          </cell>
          <cell r="H581">
            <v>0.77238298698776453</v>
          </cell>
          <cell r="J581">
            <v>0.55074807925596447</v>
          </cell>
          <cell r="L581">
            <v>0.53689632968448164</v>
          </cell>
          <cell r="N581">
            <v>0.54618078354125632</v>
          </cell>
          <cell r="Q581">
            <v>0.37901033170201193</v>
          </cell>
          <cell r="S581">
            <v>0.73364654860860146</v>
          </cell>
        </row>
        <row r="582">
          <cell r="B582">
            <v>690</v>
          </cell>
          <cell r="D582">
            <v>0.85065885797950203</v>
          </cell>
          <cell r="F582">
            <v>0.7856484043534403</v>
          </cell>
          <cell r="H582">
            <v>0.77160613711400261</v>
          </cell>
          <cell r="J582">
            <v>0.55020892303544955</v>
          </cell>
          <cell r="L582">
            <v>0.53625241468126206</v>
          </cell>
          <cell r="N582">
            <v>0.54552418472313424</v>
          </cell>
          <cell r="Q582">
            <v>0.37846655791190859</v>
          </cell>
          <cell r="S582">
            <v>0.73328514636790743</v>
          </cell>
        </row>
        <row r="583">
          <cell r="B583">
            <v>690.5</v>
          </cell>
          <cell r="D583">
            <v>0.85065885797950203</v>
          </cell>
          <cell r="F583">
            <v>0.78546393654307323</v>
          </cell>
          <cell r="H583">
            <v>0.77082928724024069</v>
          </cell>
          <cell r="J583">
            <v>0.54966976681493462</v>
          </cell>
          <cell r="L583">
            <v>0.53586606567933037</v>
          </cell>
          <cell r="N583">
            <v>0.54519588531407315</v>
          </cell>
          <cell r="Q583">
            <v>0.37792278412180536</v>
          </cell>
          <cell r="S583">
            <v>0.73292374412721362</v>
          </cell>
        </row>
        <row r="584">
          <cell r="B584">
            <v>691</v>
          </cell>
          <cell r="D584">
            <v>0.85036603221083451</v>
          </cell>
          <cell r="F584">
            <v>0.78527946873270615</v>
          </cell>
          <cell r="H584">
            <v>0.77024664983491942</v>
          </cell>
          <cell r="J584">
            <v>0.54899582153929105</v>
          </cell>
          <cell r="L584">
            <v>0.53522215067611079</v>
          </cell>
          <cell r="N584">
            <v>0.54453928649595096</v>
          </cell>
          <cell r="Q584">
            <v>0.37737901033170201</v>
          </cell>
          <cell r="S584">
            <v>0.73328514636790743</v>
          </cell>
        </row>
        <row r="585">
          <cell r="B585">
            <v>691.5</v>
          </cell>
          <cell r="D585">
            <v>0.85007320644216688</v>
          </cell>
          <cell r="F585">
            <v>0.78509500092233897</v>
          </cell>
          <cell r="H585">
            <v>0.76966401242959792</v>
          </cell>
          <cell r="J585">
            <v>0.54859145437390477</v>
          </cell>
          <cell r="L585">
            <v>0.53470701867353509</v>
          </cell>
          <cell r="N585">
            <v>0.54399212081418258</v>
          </cell>
          <cell r="Q585">
            <v>0.37683523654159867</v>
          </cell>
          <cell r="S585">
            <v>0.7325623418865197</v>
          </cell>
        </row>
        <row r="586">
          <cell r="B586">
            <v>692</v>
          </cell>
          <cell r="D586">
            <v>0.84978038067349926</v>
          </cell>
          <cell r="F586">
            <v>0.78527946873270615</v>
          </cell>
          <cell r="H586">
            <v>0.76908137502427654</v>
          </cell>
          <cell r="J586">
            <v>0.54805229815338996</v>
          </cell>
          <cell r="L586">
            <v>0.53406310367031551</v>
          </cell>
          <cell r="N586">
            <v>0.54355438826876779</v>
          </cell>
          <cell r="Q586">
            <v>0.37574768896139199</v>
          </cell>
          <cell r="S586">
            <v>0.7325623418865197</v>
          </cell>
        </row>
        <row r="587">
          <cell r="B587">
            <v>692.5</v>
          </cell>
          <cell r="D587">
            <v>0.84948755490483163</v>
          </cell>
          <cell r="F587">
            <v>0.78509500092233897</v>
          </cell>
          <cell r="H587">
            <v>0.76849873761895504</v>
          </cell>
          <cell r="J587">
            <v>0.54737835287774639</v>
          </cell>
          <cell r="L587">
            <v>0.53341918866709603</v>
          </cell>
          <cell r="N587">
            <v>0.5431166557233531</v>
          </cell>
          <cell r="Q587">
            <v>0.37520391517128876</v>
          </cell>
          <cell r="S587">
            <v>0.73183953740513197</v>
          </cell>
        </row>
        <row r="588">
          <cell r="B588">
            <v>693</v>
          </cell>
          <cell r="D588">
            <v>0.84919472913616389</v>
          </cell>
          <cell r="F588">
            <v>0.7849105331119719</v>
          </cell>
          <cell r="H588">
            <v>0.76791610021363366</v>
          </cell>
          <cell r="J588">
            <v>0.54697398571236011</v>
          </cell>
          <cell r="L588">
            <v>0.53290405666452034</v>
          </cell>
          <cell r="N588">
            <v>0.54246005690523091</v>
          </cell>
          <cell r="Q588">
            <v>0.37466014138118542</v>
          </cell>
          <cell r="S588">
            <v>0.73183953740513197</v>
          </cell>
        </row>
        <row r="589">
          <cell r="B589">
            <v>693.5</v>
          </cell>
          <cell r="D589">
            <v>0.84890190336749627</v>
          </cell>
          <cell r="F589">
            <v>0.7849105331119719</v>
          </cell>
          <cell r="H589">
            <v>0.76733346280831227</v>
          </cell>
          <cell r="J589">
            <v>0.54630004043671654</v>
          </cell>
          <cell r="L589">
            <v>0.53238892466194465</v>
          </cell>
          <cell r="N589">
            <v>0.54202232435981623</v>
          </cell>
          <cell r="Q589">
            <v>0.37411636759108208</v>
          </cell>
          <cell r="S589">
            <v>0.73183953740513197</v>
          </cell>
        </row>
        <row r="590">
          <cell r="B590">
            <v>694</v>
          </cell>
          <cell r="D590">
            <v>0.84890190336749627</v>
          </cell>
          <cell r="F590">
            <v>0.78472606530160482</v>
          </cell>
          <cell r="H590">
            <v>0.76675082540299078</v>
          </cell>
          <cell r="J590">
            <v>0.54576088421620161</v>
          </cell>
          <cell r="L590">
            <v>0.53187379265936896</v>
          </cell>
          <cell r="N590">
            <v>0.54147515867804774</v>
          </cell>
          <cell r="Q590">
            <v>0.37302882001087545</v>
          </cell>
          <cell r="S590">
            <v>0.73111673292374413</v>
          </cell>
        </row>
        <row r="591">
          <cell r="B591">
            <v>694.5</v>
          </cell>
          <cell r="D591">
            <v>0.84831625183016102</v>
          </cell>
          <cell r="F591">
            <v>0.78454159749123775</v>
          </cell>
          <cell r="H591">
            <v>0.7661681879976695</v>
          </cell>
          <cell r="J591">
            <v>0.5452217279956868</v>
          </cell>
          <cell r="L591">
            <v>0.53122987765614937</v>
          </cell>
          <cell r="N591">
            <v>0.54103742613263295</v>
          </cell>
          <cell r="Q591">
            <v>0.37248504622077216</v>
          </cell>
          <cell r="S591">
            <v>0.73111673292374413</v>
          </cell>
        </row>
        <row r="592">
          <cell r="B592">
            <v>695</v>
          </cell>
          <cell r="D592">
            <v>0.84802342606149339</v>
          </cell>
          <cell r="F592">
            <v>0.78435712968087068</v>
          </cell>
          <cell r="H592">
            <v>0.76577976306078843</v>
          </cell>
          <cell r="J592">
            <v>0.54454778272004312</v>
          </cell>
          <cell r="L592">
            <v>0.53071474565357379</v>
          </cell>
          <cell r="N592">
            <v>0.54049026045086457</v>
          </cell>
          <cell r="Q592">
            <v>0.37194127243066882</v>
          </cell>
          <cell r="S592">
            <v>0.73075533068305021</v>
          </cell>
        </row>
        <row r="593">
          <cell r="B593">
            <v>695.5</v>
          </cell>
          <cell r="D593">
            <v>0.84802342606149339</v>
          </cell>
          <cell r="F593">
            <v>0.78454159749123775</v>
          </cell>
          <cell r="H593">
            <v>0.76500291318702651</v>
          </cell>
          <cell r="J593">
            <v>0.5440086264995283</v>
          </cell>
          <cell r="L593">
            <v>0.53007083065035421</v>
          </cell>
          <cell r="N593">
            <v>0.53994309476909608</v>
          </cell>
          <cell r="Q593">
            <v>0.37139749864056548</v>
          </cell>
          <cell r="S593">
            <v>0.7303939284423564</v>
          </cell>
        </row>
        <row r="594">
          <cell r="B594">
            <v>696</v>
          </cell>
          <cell r="D594">
            <v>0.84802342606149339</v>
          </cell>
          <cell r="F594">
            <v>0.7841726618705035</v>
          </cell>
          <cell r="H594">
            <v>0.76442027578170513</v>
          </cell>
          <cell r="J594">
            <v>0.54346947027901338</v>
          </cell>
          <cell r="L594">
            <v>0.52968448164842241</v>
          </cell>
          <cell r="N594">
            <v>0.5393959290873277</v>
          </cell>
          <cell r="Q594">
            <v>0.37030995106035886</v>
          </cell>
          <cell r="S594">
            <v>0.73003252620166248</v>
          </cell>
        </row>
        <row r="595">
          <cell r="B595">
            <v>696.5</v>
          </cell>
          <cell r="D595">
            <v>0.84743777452415803</v>
          </cell>
          <cell r="F595">
            <v>0.78435712968087068</v>
          </cell>
          <cell r="H595">
            <v>0.76403185084482428</v>
          </cell>
          <cell r="J595">
            <v>0.54293031405849845</v>
          </cell>
          <cell r="L595">
            <v>0.52904056664520283</v>
          </cell>
          <cell r="N595">
            <v>0.5389581965419129</v>
          </cell>
          <cell r="Q595">
            <v>0.36976617727025557</v>
          </cell>
          <cell r="S595">
            <v>0.73003252620166248</v>
          </cell>
        </row>
        <row r="596">
          <cell r="B596">
            <v>697</v>
          </cell>
          <cell r="D596">
            <v>0.84743777452415803</v>
          </cell>
          <cell r="F596">
            <v>0.7841726618705035</v>
          </cell>
          <cell r="H596">
            <v>0.76325500097106236</v>
          </cell>
          <cell r="J596">
            <v>0.54239115783798353</v>
          </cell>
          <cell r="L596">
            <v>0.52852543464262713</v>
          </cell>
          <cell r="N596">
            <v>0.53852046399649811</v>
          </cell>
          <cell r="Q596">
            <v>0.36922240348015223</v>
          </cell>
          <cell r="S596">
            <v>0.73003252620166248</v>
          </cell>
        </row>
        <row r="597">
          <cell r="B597">
            <v>697.5</v>
          </cell>
          <cell r="D597">
            <v>0.8471449487554904</v>
          </cell>
          <cell r="F597">
            <v>0.78398819406013642</v>
          </cell>
          <cell r="H597">
            <v>0.76286657603418129</v>
          </cell>
          <cell r="J597">
            <v>0.54185200161746871</v>
          </cell>
          <cell r="L597">
            <v>0.52788151963940755</v>
          </cell>
          <cell r="N597">
            <v>0.53786386517837603</v>
          </cell>
          <cell r="Q597">
            <v>0.36867862969004894</v>
          </cell>
          <cell r="S597">
            <v>0.72967112396096856</v>
          </cell>
        </row>
        <row r="598">
          <cell r="B598">
            <v>698</v>
          </cell>
          <cell r="D598">
            <v>0.84685212298682278</v>
          </cell>
          <cell r="F598">
            <v>0.78398819406013642</v>
          </cell>
          <cell r="H598">
            <v>0.76228393862886001</v>
          </cell>
          <cell r="J598">
            <v>0.54117805634182503</v>
          </cell>
          <cell r="L598">
            <v>0.52736638763683197</v>
          </cell>
          <cell r="N598">
            <v>0.53731669949660754</v>
          </cell>
          <cell r="Q598">
            <v>0.3681348558999456</v>
          </cell>
          <cell r="S598">
            <v>0.72930972172027464</v>
          </cell>
        </row>
        <row r="599">
          <cell r="B599">
            <v>698.5</v>
          </cell>
          <cell r="D599">
            <v>0.84626647144948741</v>
          </cell>
          <cell r="F599">
            <v>0.78380372624976935</v>
          </cell>
          <cell r="H599">
            <v>0.76170130122353852</v>
          </cell>
          <cell r="J599">
            <v>0.54063890012131022</v>
          </cell>
          <cell r="L599">
            <v>0.52672247263361238</v>
          </cell>
          <cell r="N599">
            <v>0.53687896695119286</v>
          </cell>
          <cell r="Q599">
            <v>0.36759108210984226</v>
          </cell>
          <cell r="S599">
            <v>0.72930972172027464</v>
          </cell>
        </row>
        <row r="600">
          <cell r="B600">
            <v>699</v>
          </cell>
          <cell r="D600">
            <v>0.84597364568081979</v>
          </cell>
          <cell r="F600">
            <v>0.78361925843940228</v>
          </cell>
          <cell r="H600">
            <v>0.76131287628665756</v>
          </cell>
          <cell r="J600">
            <v>0.54009974390079529</v>
          </cell>
          <cell r="L600">
            <v>0.5263361236316807</v>
          </cell>
          <cell r="N600">
            <v>0.53633180126942437</v>
          </cell>
          <cell r="Q600">
            <v>0.36650353452963569</v>
          </cell>
          <cell r="S600">
            <v>0.72930972172027464</v>
          </cell>
        </row>
        <row r="601">
          <cell r="B601">
            <v>699.5</v>
          </cell>
          <cell r="D601">
            <v>0.84597364568081979</v>
          </cell>
          <cell r="F601">
            <v>0.78380372624976935</v>
          </cell>
          <cell r="H601">
            <v>0.7609244513497766</v>
          </cell>
          <cell r="J601">
            <v>0.53956058768028037</v>
          </cell>
          <cell r="L601">
            <v>0.52582099162910501</v>
          </cell>
          <cell r="N601">
            <v>0.53589406872400969</v>
          </cell>
          <cell r="Q601">
            <v>0.36541598694942901</v>
          </cell>
          <cell r="S601">
            <v>0.72858691723888691</v>
          </cell>
        </row>
        <row r="602">
          <cell r="B602">
            <v>700</v>
          </cell>
          <cell r="D602">
            <v>0.84568081991215216</v>
          </cell>
          <cell r="F602">
            <v>0.78380372624976935</v>
          </cell>
          <cell r="H602">
            <v>0.76034181394445521</v>
          </cell>
          <cell r="J602">
            <v>0.53902143145976544</v>
          </cell>
          <cell r="L602">
            <v>0.52530585962652931</v>
          </cell>
          <cell r="N602">
            <v>0.53545633617859489</v>
          </cell>
          <cell r="Q602">
            <v>0.36541598694942901</v>
          </cell>
          <cell r="S602">
            <v>0.7285869172388869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5000"/>
      <sheetName val="2000"/>
      <sheetName val="500"/>
      <sheetName val="Sheet3"/>
      <sheetName val="500dist"/>
      <sheetName val="2000dist"/>
      <sheetName val="5000dist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G5">
            <v>31</v>
          </cell>
          <cell r="H5">
            <v>3</v>
          </cell>
          <cell r="I5">
            <v>1.258782442282818</v>
          </cell>
        </row>
        <row r="6">
          <cell r="G6">
            <v>43</v>
          </cell>
          <cell r="H6">
            <v>9</v>
          </cell>
          <cell r="I6">
            <v>4.6189328640670322</v>
          </cell>
        </row>
        <row r="7">
          <cell r="G7">
            <v>55</v>
          </cell>
          <cell r="H7">
            <v>6</v>
          </cell>
          <cell r="I7">
            <v>12.257315458766648</v>
          </cell>
        </row>
        <row r="8">
          <cell r="G8">
            <v>67</v>
          </cell>
          <cell r="H8">
            <v>15</v>
          </cell>
          <cell r="I8">
            <v>23.524035024333397</v>
          </cell>
        </row>
        <row r="9">
          <cell r="G9">
            <v>79</v>
          </cell>
          <cell r="H9">
            <v>48</v>
          </cell>
          <cell r="I9">
            <v>32.650588362732414</v>
          </cell>
        </row>
        <row r="10">
          <cell r="G10">
            <v>91</v>
          </cell>
          <cell r="H10">
            <v>27</v>
          </cell>
          <cell r="I10">
            <v>32.774263900188849</v>
          </cell>
        </row>
        <row r="11">
          <cell r="G11">
            <v>103</v>
          </cell>
          <cell r="H11">
            <v>21</v>
          </cell>
          <cell r="I11">
            <v>23.792365419768529</v>
          </cell>
        </row>
        <row r="12">
          <cell r="G12">
            <v>115</v>
          </cell>
          <cell r="H12">
            <v>18</v>
          </cell>
          <cell r="I12">
            <v>12.491225162818456</v>
          </cell>
        </row>
        <row r="13">
          <cell r="G13">
            <v>127</v>
          </cell>
          <cell r="H13">
            <v>3</v>
          </cell>
          <cell r="I13">
            <v>4.74280416647421</v>
          </cell>
        </row>
      </sheetData>
      <sheetData sheetId="5">
        <row r="9">
          <cell r="G9">
            <v>21</v>
          </cell>
          <cell r="H9">
            <v>3</v>
          </cell>
          <cell r="I9">
            <v>2.3375884302157002</v>
          </cell>
        </row>
        <row r="10">
          <cell r="G10">
            <v>24</v>
          </cell>
          <cell r="H10">
            <v>12</v>
          </cell>
          <cell r="I10">
            <v>5.884481666869485</v>
          </cell>
        </row>
        <row r="11">
          <cell r="G11">
            <v>27</v>
          </cell>
          <cell r="H11">
            <v>3</v>
          </cell>
          <cell r="I11">
            <v>11.951061474586014</v>
          </cell>
        </row>
        <row r="12">
          <cell r="G12">
            <v>30</v>
          </cell>
          <cell r="H12">
            <v>24</v>
          </cell>
          <cell r="I12">
            <v>19.582261586095335</v>
          </cell>
        </row>
        <row r="13">
          <cell r="G13">
            <v>33</v>
          </cell>
          <cell r="H13">
            <v>15</v>
          </cell>
          <cell r="I13">
            <v>25.886737284209389</v>
          </cell>
        </row>
        <row r="14">
          <cell r="G14">
            <v>36</v>
          </cell>
          <cell r="H14">
            <v>36</v>
          </cell>
          <cell r="I14">
            <v>27.608949722932536</v>
          </cell>
        </row>
        <row r="15">
          <cell r="G15">
            <v>39</v>
          </cell>
          <cell r="H15">
            <v>27</v>
          </cell>
          <cell r="I15">
            <v>23.756396037022299</v>
          </cell>
        </row>
        <row r="16">
          <cell r="G16">
            <v>42</v>
          </cell>
          <cell r="H16">
            <v>12</v>
          </cell>
          <cell r="I16">
            <v>16.49184819881998</v>
          </cell>
        </row>
        <row r="17">
          <cell r="G17">
            <v>45</v>
          </cell>
          <cell r="H17">
            <v>12</v>
          </cell>
          <cell r="I17">
            <v>9.2366864603383991</v>
          </cell>
        </row>
        <row r="18">
          <cell r="G18">
            <v>48</v>
          </cell>
          <cell r="H18">
            <v>6</v>
          </cell>
          <cell r="I18">
            <v>4.173699487145174</v>
          </cell>
        </row>
      </sheetData>
      <sheetData sheetId="6">
        <row r="8">
          <cell r="G8">
            <v>14</v>
          </cell>
          <cell r="H8">
            <v>3</v>
          </cell>
          <cell r="I8">
            <v>2.30582580163441</v>
          </cell>
        </row>
        <row r="9">
          <cell r="G9">
            <v>15</v>
          </cell>
          <cell r="H9">
            <v>6</v>
          </cell>
          <cell r="I9">
            <v>5.1307536290153362</v>
          </cell>
        </row>
        <row r="10">
          <cell r="G10">
            <v>16</v>
          </cell>
          <cell r="H10">
            <v>9</v>
          </cell>
          <cell r="I10">
            <v>9.6776148576069065</v>
          </cell>
        </row>
        <row r="11">
          <cell r="G11">
            <v>17</v>
          </cell>
          <cell r="H11">
            <v>12</v>
          </cell>
          <cell r="I11">
            <v>15.473480598661089</v>
          </cell>
        </row>
        <row r="12">
          <cell r="G12">
            <v>18</v>
          </cell>
          <cell r="H12">
            <v>27</v>
          </cell>
          <cell r="I12">
            <v>20.972017042936422</v>
          </cell>
        </row>
        <row r="13">
          <cell r="G13">
            <v>19</v>
          </cell>
          <cell r="H13">
            <v>32</v>
          </cell>
          <cell r="I13">
            <v>24.094887125451102</v>
          </cell>
        </row>
        <row r="14">
          <cell r="G14">
            <v>20</v>
          </cell>
          <cell r="H14">
            <v>14</v>
          </cell>
          <cell r="I14">
            <v>23.466163768921241</v>
          </cell>
        </row>
        <row r="15">
          <cell r="G15">
            <v>21</v>
          </cell>
          <cell r="H15">
            <v>17</v>
          </cell>
          <cell r="I15">
            <v>19.372773697488814</v>
          </cell>
        </row>
        <row r="16">
          <cell r="G16">
            <v>22</v>
          </cell>
          <cell r="H16">
            <v>12</v>
          </cell>
          <cell r="I16">
            <v>13.557325407568209</v>
          </cell>
        </row>
        <row r="17">
          <cell r="G17">
            <v>23</v>
          </cell>
          <cell r="H17">
            <v>9</v>
          </cell>
          <cell r="I17">
            <v>8.0424568996632395</v>
          </cell>
        </row>
        <row r="18">
          <cell r="G18">
            <v>24</v>
          </cell>
          <cell r="H18">
            <v>6</v>
          </cell>
          <cell r="I18">
            <v>4.0442311595976674</v>
          </cell>
        </row>
        <row r="19">
          <cell r="G19">
            <v>25</v>
          </cell>
          <cell r="H19">
            <v>3</v>
          </cell>
          <cell r="I19">
            <v>1.723914437084929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DMS without helix"/>
      <sheetName val="PDMS with helix"/>
      <sheetName val="Sheet2"/>
      <sheetName val="experimental"/>
      <sheetName val="sim vs exp"/>
      <sheetName val="Sheet1"/>
      <sheetName val="Sheet3"/>
      <sheetName val="Re0.01-50"/>
      <sheetName val="Sheet4"/>
      <sheetName val="Sheet5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0">
          <cell r="I10">
            <v>0.01</v>
          </cell>
          <cell r="K10">
            <v>0.99</v>
          </cell>
        </row>
        <row r="11">
          <cell r="I11">
            <v>1</v>
          </cell>
          <cell r="J11">
            <v>0.21669857452864216</v>
          </cell>
          <cell r="K11">
            <v>0.91519003391949449</v>
          </cell>
        </row>
        <row r="12">
          <cell r="I12">
            <v>3.7</v>
          </cell>
          <cell r="J12">
            <v>0.13456713951909449</v>
          </cell>
          <cell r="K12">
            <v>0.80835907298246901</v>
          </cell>
        </row>
        <row r="13">
          <cell r="I13">
            <v>18.2</v>
          </cell>
          <cell r="J13">
            <v>0.12135637357440154</v>
          </cell>
          <cell r="K13">
            <v>0.70979147327536607</v>
          </cell>
        </row>
        <row r="14">
          <cell r="I14">
            <v>37.04</v>
          </cell>
          <cell r="J14">
            <v>0.10025555675774278</v>
          </cell>
          <cell r="K14">
            <v>0.89746702106831189</v>
          </cell>
        </row>
      </sheetData>
      <sheetData sheetId="7">
        <row r="32">
          <cell r="K32">
            <v>1</v>
          </cell>
          <cell r="L32">
            <v>0.91519003391949449</v>
          </cell>
          <cell r="M32">
            <v>1</v>
          </cell>
          <cell r="N32">
            <v>0.21669857452864216</v>
          </cell>
        </row>
        <row r="33">
          <cell r="K33">
            <v>5</v>
          </cell>
          <cell r="L33">
            <v>0.78162367084802375</v>
          </cell>
          <cell r="M33">
            <v>5</v>
          </cell>
          <cell r="N33">
            <v>0.18824777405731452</v>
          </cell>
        </row>
        <row r="34">
          <cell r="K34">
            <v>10</v>
          </cell>
          <cell r="L34">
            <v>0.70371232552413032</v>
          </cell>
          <cell r="M34">
            <v>15</v>
          </cell>
          <cell r="N34">
            <v>0.18664375142452239</v>
          </cell>
        </row>
        <row r="35">
          <cell r="K35">
            <v>15</v>
          </cell>
          <cell r="L35">
            <v>0.68894863620052105</v>
          </cell>
          <cell r="M35">
            <v>25</v>
          </cell>
          <cell r="N35">
            <v>0.18628655792307447</v>
          </cell>
        </row>
        <row r="36">
          <cell r="K36">
            <v>20</v>
          </cell>
          <cell r="L36">
            <v>0.72768938905860381</v>
          </cell>
          <cell r="M36">
            <v>35</v>
          </cell>
          <cell r="N36">
            <v>0.18582430743332146</v>
          </cell>
        </row>
        <row r="37">
          <cell r="K37">
            <v>25</v>
          </cell>
          <cell r="L37">
            <v>0.78896221903013064</v>
          </cell>
          <cell r="M37">
            <v>45</v>
          </cell>
          <cell r="N37">
            <v>0.18818679098069013</v>
          </cell>
        </row>
        <row r="38">
          <cell r="K38">
            <v>30</v>
          </cell>
          <cell r="L38">
            <v>0.84472676887213249</v>
          </cell>
          <cell r="M38">
            <v>50</v>
          </cell>
          <cell r="N38">
            <v>0.1928236652298112</v>
          </cell>
        </row>
        <row r="39">
          <cell r="K39">
            <v>35</v>
          </cell>
          <cell r="L39">
            <v>0.88573108235538123</v>
          </cell>
        </row>
        <row r="40">
          <cell r="K40">
            <v>40</v>
          </cell>
          <cell r="L40">
            <v>0.91011863077940669</v>
          </cell>
        </row>
        <row r="41">
          <cell r="K41">
            <v>45</v>
          </cell>
          <cell r="L41">
            <v>0.93259706515610752</v>
          </cell>
        </row>
        <row r="42">
          <cell r="K42">
            <v>50</v>
          </cell>
          <cell r="L42">
            <v>0.95521609209142111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A92CC-7FCF-4AE6-91C6-43231A089C47}">
  <dimension ref="A1:G602"/>
  <sheetViews>
    <sheetView zoomScale="74" workbookViewId="0">
      <selection activeCell="I10" sqref="I10"/>
    </sheetView>
  </sheetViews>
  <sheetFormatPr defaultRowHeight="14.4" x14ac:dyDescent="0.3"/>
  <cols>
    <col min="1" max="1" width="9.5546875" style="2" bestFit="1" customWidth="1"/>
    <col min="2" max="2" width="14.44140625" style="2" bestFit="1" customWidth="1"/>
    <col min="3" max="4" width="28.21875" style="2" bestFit="1" customWidth="1"/>
    <col min="5" max="5" width="29" style="2" bestFit="1" customWidth="1"/>
    <col min="6" max="7" width="29.44140625" style="2" bestFit="1" customWidth="1"/>
    <col min="8" max="16384" width="8.88671875" style="3"/>
  </cols>
  <sheetData>
    <row r="1" spans="1:7" x14ac:dyDescent="0.3">
      <c r="A1" s="2" t="s">
        <v>0</v>
      </c>
      <c r="B1" s="2" t="s">
        <v>602</v>
      </c>
      <c r="C1" s="2" t="s">
        <v>603</v>
      </c>
      <c r="D1" s="2" t="s">
        <v>604</v>
      </c>
      <c r="E1" s="2" t="s">
        <v>607</v>
      </c>
      <c r="F1" s="2" t="s">
        <v>605</v>
      </c>
      <c r="G1" s="2" t="s">
        <v>606</v>
      </c>
    </row>
    <row r="2" spans="1:7" x14ac:dyDescent="0.3">
      <c r="A2" s="2" t="s">
        <v>1</v>
      </c>
      <c r="B2" s="2">
        <v>400</v>
      </c>
      <c r="C2" s="2">
        <v>0.83836017569546117</v>
      </c>
      <c r="D2" s="2">
        <v>0.81627006087437737</v>
      </c>
      <c r="E2" s="2">
        <v>0.79327791832309358</v>
      </c>
      <c r="F2" s="2">
        <v>0.72799568675023596</v>
      </c>
      <c r="G2" s="2">
        <v>0.68950516585100596</v>
      </c>
    </row>
    <row r="3" spans="1:7" x14ac:dyDescent="0.3">
      <c r="A3" s="2" t="s">
        <v>2</v>
      </c>
      <c r="B3" s="2">
        <v>400.5</v>
      </c>
      <c r="C3" s="2">
        <v>0.83836017569546117</v>
      </c>
      <c r="D3" s="2">
        <v>0.81553218963290897</v>
      </c>
      <c r="E3" s="2">
        <v>0.79291651608239977</v>
      </c>
      <c r="F3" s="2">
        <v>0.72718695241946352</v>
      </c>
      <c r="G3" s="2">
        <v>0.68896139206090268</v>
      </c>
    </row>
    <row r="4" spans="1:7" x14ac:dyDescent="0.3">
      <c r="A4" s="2" t="s">
        <v>3</v>
      </c>
      <c r="B4" s="2">
        <v>401</v>
      </c>
      <c r="C4" s="2">
        <v>0.8386530014641288</v>
      </c>
      <c r="D4" s="2">
        <v>0.81479431839144068</v>
      </c>
      <c r="E4" s="2">
        <v>0.79255511384170585</v>
      </c>
      <c r="F4" s="2">
        <v>0.7263782180886913</v>
      </c>
      <c r="G4" s="2">
        <v>0.68841761827079928</v>
      </c>
    </row>
    <row r="5" spans="1:7" x14ac:dyDescent="0.3">
      <c r="A5" s="2" t="s">
        <v>4</v>
      </c>
      <c r="B5" s="2">
        <v>401.5</v>
      </c>
      <c r="C5" s="2">
        <v>0.8386530014641288</v>
      </c>
      <c r="D5" s="2">
        <v>0.81405644714997238</v>
      </c>
      <c r="E5" s="2">
        <v>0.79183230936031801</v>
      </c>
      <c r="F5" s="2">
        <v>0.72529990564766145</v>
      </c>
      <c r="G5" s="2">
        <v>0.687873844480696</v>
      </c>
    </row>
    <row r="6" spans="1:7" x14ac:dyDescent="0.3">
      <c r="A6" s="2" t="s">
        <v>5</v>
      </c>
      <c r="B6" s="2">
        <v>402</v>
      </c>
      <c r="C6" s="2">
        <v>0.83836017569546117</v>
      </c>
      <c r="D6" s="2">
        <v>0.81313410809813691</v>
      </c>
      <c r="E6" s="2">
        <v>0.79147090711962409</v>
      </c>
      <c r="F6" s="2">
        <v>0.72435638226176036</v>
      </c>
      <c r="G6" s="2">
        <v>0.68678629690048931</v>
      </c>
    </row>
    <row r="7" spans="1:7" x14ac:dyDescent="0.3">
      <c r="A7" s="2" t="s">
        <v>6</v>
      </c>
      <c r="B7" s="2">
        <v>402.5</v>
      </c>
      <c r="C7" s="2">
        <v>0.83836017569546117</v>
      </c>
      <c r="D7" s="2">
        <v>0.81239623685666851</v>
      </c>
      <c r="E7" s="2">
        <v>0.79074810263823636</v>
      </c>
      <c r="F7" s="2">
        <v>0.72354764793098802</v>
      </c>
      <c r="G7" s="2">
        <v>0.68624252311038614</v>
      </c>
    </row>
    <row r="8" spans="1:7" x14ac:dyDescent="0.3">
      <c r="A8" s="2" t="s">
        <v>7</v>
      </c>
      <c r="B8" s="2">
        <v>403</v>
      </c>
      <c r="C8" s="2">
        <v>0.83806734992679355</v>
      </c>
      <c r="D8" s="2">
        <v>0.81128942999446596</v>
      </c>
      <c r="E8" s="2">
        <v>0.79038670039754244</v>
      </c>
      <c r="F8" s="2">
        <v>0.72260412454508693</v>
      </c>
      <c r="G8" s="2">
        <v>0.68515497553017946</v>
      </c>
    </row>
    <row r="9" spans="1:7" x14ac:dyDescent="0.3">
      <c r="A9" s="2" t="s">
        <v>8</v>
      </c>
      <c r="B9" s="2">
        <v>403.5</v>
      </c>
      <c r="C9" s="2">
        <v>0.83806734992679355</v>
      </c>
      <c r="D9" s="2">
        <v>0.81073602656336463</v>
      </c>
      <c r="E9" s="2">
        <v>0.79002529815684852</v>
      </c>
      <c r="F9" s="2">
        <v>0.72139102304892844</v>
      </c>
      <c r="G9" s="2">
        <v>0.68297988036976609</v>
      </c>
    </row>
    <row r="10" spans="1:7" x14ac:dyDescent="0.3">
      <c r="A10" s="2" t="s">
        <v>9</v>
      </c>
      <c r="B10" s="2">
        <v>404</v>
      </c>
      <c r="C10" s="2">
        <v>0.83777452415812592</v>
      </c>
      <c r="D10" s="2">
        <v>0.80981368751152916</v>
      </c>
      <c r="E10" s="2">
        <v>0.78966389591615471</v>
      </c>
      <c r="F10" s="2">
        <v>0.72044749966302735</v>
      </c>
      <c r="G10" s="2">
        <v>0.68189233278955963</v>
      </c>
    </row>
    <row r="11" spans="1:7" x14ac:dyDescent="0.3">
      <c r="A11" s="2" t="s">
        <v>10</v>
      </c>
      <c r="B11" s="2">
        <v>404.5</v>
      </c>
      <c r="C11" s="2">
        <v>0.83836017569546117</v>
      </c>
      <c r="D11" s="2">
        <v>0.80926028408042794</v>
      </c>
      <c r="E11" s="2">
        <v>0.78930249367546079</v>
      </c>
      <c r="F11" s="2">
        <v>0.71963876533225513</v>
      </c>
      <c r="G11" s="2">
        <v>0.68134855899945612</v>
      </c>
    </row>
    <row r="12" spans="1:7" x14ac:dyDescent="0.3">
      <c r="A12" s="2" t="s">
        <v>11</v>
      </c>
      <c r="B12" s="2">
        <v>405</v>
      </c>
      <c r="C12" s="2">
        <v>0.83836017569546117</v>
      </c>
      <c r="D12" s="2">
        <v>0.80833794502859246</v>
      </c>
      <c r="E12" s="2">
        <v>0.78894109143476687</v>
      </c>
      <c r="F12" s="2">
        <v>0.71883003100148268</v>
      </c>
      <c r="G12" s="2">
        <v>0.68026101141924955</v>
      </c>
    </row>
    <row r="13" spans="1:7" x14ac:dyDescent="0.3">
      <c r="A13" s="2" t="s">
        <v>12</v>
      </c>
      <c r="B13" s="2">
        <v>405.5</v>
      </c>
      <c r="C13" s="2">
        <v>0.83806734992679355</v>
      </c>
      <c r="D13" s="2">
        <v>0.80741560597675699</v>
      </c>
      <c r="E13" s="2">
        <v>0.78821828695337903</v>
      </c>
      <c r="F13" s="2">
        <v>0.71788650761558159</v>
      </c>
      <c r="G13" s="2">
        <v>0.68080478520935295</v>
      </c>
    </row>
    <row r="14" spans="1:7" x14ac:dyDescent="0.3">
      <c r="A14" s="2" t="s">
        <v>13</v>
      </c>
      <c r="B14" s="2">
        <v>406</v>
      </c>
      <c r="C14" s="2">
        <v>0.83777452415812592</v>
      </c>
      <c r="D14" s="2">
        <v>0.80686220254565577</v>
      </c>
      <c r="E14" s="2">
        <v>0.78749548247199141</v>
      </c>
      <c r="F14" s="2">
        <v>0.71680819517455185</v>
      </c>
      <c r="G14" s="2">
        <v>0.67917346383904287</v>
      </c>
    </row>
    <row r="15" spans="1:7" x14ac:dyDescent="0.3">
      <c r="A15" s="2" t="s">
        <v>14</v>
      </c>
      <c r="B15" s="2">
        <v>406.5</v>
      </c>
      <c r="C15" s="2">
        <v>0.83836017569546117</v>
      </c>
      <c r="D15" s="2">
        <v>0.80612433130418737</v>
      </c>
      <c r="E15" s="2">
        <v>0.78749548247199141</v>
      </c>
      <c r="F15" s="2">
        <v>0.71586467178865076</v>
      </c>
      <c r="G15" s="2">
        <v>0.67862969004893958</v>
      </c>
    </row>
    <row r="16" spans="1:7" x14ac:dyDescent="0.3">
      <c r="A16" s="2" t="s">
        <v>15</v>
      </c>
      <c r="B16" s="2">
        <v>407</v>
      </c>
      <c r="C16" s="2">
        <v>0.83806734992679355</v>
      </c>
      <c r="D16" s="2">
        <v>0.80520199225235189</v>
      </c>
      <c r="E16" s="2">
        <v>0.78713408023129738</v>
      </c>
      <c r="F16" s="2">
        <v>0.71505593745787843</v>
      </c>
      <c r="G16" s="2">
        <v>0.6780859162588363</v>
      </c>
    </row>
    <row r="17" spans="1:7" x14ac:dyDescent="0.3">
      <c r="A17" s="2" t="s">
        <v>16</v>
      </c>
      <c r="B17" s="2">
        <v>407.5</v>
      </c>
      <c r="C17" s="2">
        <v>0.83806734992679355</v>
      </c>
      <c r="D17" s="2">
        <v>0.80446412101088349</v>
      </c>
      <c r="E17" s="2">
        <v>0.78713408023129738</v>
      </c>
      <c r="F17" s="2">
        <v>0.71411241407197745</v>
      </c>
      <c r="G17" s="2">
        <v>0.67754214246873301</v>
      </c>
    </row>
    <row r="18" spans="1:7" x14ac:dyDescent="0.3">
      <c r="A18" s="2" t="s">
        <v>17</v>
      </c>
      <c r="B18" s="2">
        <v>408</v>
      </c>
      <c r="C18" s="2">
        <v>0.83836017569546117</v>
      </c>
      <c r="D18" s="2">
        <v>0.80391071757978227</v>
      </c>
      <c r="E18" s="2">
        <v>0.78677267799060358</v>
      </c>
      <c r="F18" s="2">
        <v>0.71330367974120501</v>
      </c>
      <c r="G18" s="2">
        <v>0.67699836867862961</v>
      </c>
    </row>
    <row r="19" spans="1:7" x14ac:dyDescent="0.3">
      <c r="A19" s="2" t="s">
        <v>18</v>
      </c>
      <c r="B19" s="2">
        <v>408.5</v>
      </c>
      <c r="C19" s="2">
        <v>0.83806734992679355</v>
      </c>
      <c r="D19" s="2">
        <v>0.80280391071757973</v>
      </c>
      <c r="E19" s="2">
        <v>0.78568847126852193</v>
      </c>
      <c r="F19" s="2">
        <v>0.71236015635530392</v>
      </c>
      <c r="G19" s="2">
        <v>0.67591082109842304</v>
      </c>
    </row>
    <row r="20" spans="1:7" x14ac:dyDescent="0.3">
      <c r="A20" s="2" t="s">
        <v>19</v>
      </c>
      <c r="B20" s="2">
        <v>409</v>
      </c>
      <c r="C20" s="2">
        <v>0.83836017569546117</v>
      </c>
      <c r="D20" s="2">
        <v>0.80225050728647851</v>
      </c>
      <c r="E20" s="2">
        <v>0.78568847126852193</v>
      </c>
      <c r="F20" s="2">
        <v>0.71141663296940294</v>
      </c>
      <c r="G20" s="2">
        <v>0.67536704730831976</v>
      </c>
    </row>
    <row r="21" spans="1:7" x14ac:dyDescent="0.3">
      <c r="A21" s="2" t="s">
        <v>20</v>
      </c>
      <c r="B21" s="2">
        <v>409.5</v>
      </c>
      <c r="C21" s="2">
        <v>0.83836017569546117</v>
      </c>
      <c r="D21" s="2">
        <v>0.80151263604501011</v>
      </c>
      <c r="E21" s="2">
        <v>0.7853270690278279</v>
      </c>
      <c r="F21" s="2">
        <v>0.7106078986386305</v>
      </c>
      <c r="G21" s="2">
        <v>0.67427949972811307</v>
      </c>
    </row>
    <row r="22" spans="1:7" x14ac:dyDescent="0.3">
      <c r="A22" s="2" t="s">
        <v>21</v>
      </c>
      <c r="B22" s="2">
        <v>410</v>
      </c>
      <c r="C22" s="2">
        <v>0.83836017569546117</v>
      </c>
      <c r="D22" s="2">
        <v>0.80095923261390878</v>
      </c>
      <c r="E22" s="2">
        <v>0.78496566678713409</v>
      </c>
      <c r="F22" s="2">
        <v>0.70979916430785817</v>
      </c>
      <c r="G22" s="2">
        <v>0.67373572593800979</v>
      </c>
    </row>
    <row r="23" spans="1:7" x14ac:dyDescent="0.3">
      <c r="A23" s="2" t="s">
        <v>22</v>
      </c>
      <c r="B23" s="2">
        <v>410.5</v>
      </c>
      <c r="C23" s="2">
        <v>0.83836017569546117</v>
      </c>
      <c r="D23" s="2">
        <v>0.8000368935620733</v>
      </c>
      <c r="E23" s="2">
        <v>0.78424286230574625</v>
      </c>
      <c r="F23" s="2">
        <v>0.70899042997708583</v>
      </c>
      <c r="G23" s="2">
        <v>0.67319195214790639</v>
      </c>
    </row>
    <row r="24" spans="1:7" x14ac:dyDescent="0.3">
      <c r="A24" s="2" t="s">
        <v>23</v>
      </c>
      <c r="B24" s="2">
        <v>411</v>
      </c>
      <c r="C24" s="2">
        <v>0.83836017569546117</v>
      </c>
      <c r="D24" s="2">
        <v>0.79893008669987076</v>
      </c>
      <c r="E24" s="2">
        <v>0.78424286230574625</v>
      </c>
      <c r="F24" s="2">
        <v>0.7079121175360561</v>
      </c>
      <c r="G24" s="2">
        <v>0.67101685698749314</v>
      </c>
    </row>
    <row r="25" spans="1:7" x14ac:dyDescent="0.3">
      <c r="A25" s="2" t="s">
        <v>24</v>
      </c>
      <c r="B25" s="2">
        <v>411.5</v>
      </c>
      <c r="C25" s="2">
        <v>0.83836017569546117</v>
      </c>
      <c r="D25" s="2">
        <v>0.79837668326876965</v>
      </c>
      <c r="E25" s="2">
        <v>0.78352005782435852</v>
      </c>
      <c r="F25" s="2">
        <v>0.70710338320528365</v>
      </c>
      <c r="G25" s="2">
        <v>0.67047308319738985</v>
      </c>
    </row>
    <row r="26" spans="1:7" x14ac:dyDescent="0.3">
      <c r="A26" s="2" t="s">
        <v>25</v>
      </c>
      <c r="B26" s="2">
        <v>412</v>
      </c>
      <c r="C26" s="2">
        <v>0.83836017569546117</v>
      </c>
      <c r="D26" s="2">
        <v>0.79726987640656699</v>
      </c>
      <c r="E26" s="2">
        <v>0.78279725334297068</v>
      </c>
      <c r="F26" s="2">
        <v>0.70615985981938267</v>
      </c>
      <c r="G26" s="2">
        <v>0.66992930940728657</v>
      </c>
    </row>
    <row r="27" spans="1:7" x14ac:dyDescent="0.3">
      <c r="A27" s="2" t="s">
        <v>26</v>
      </c>
      <c r="B27" s="2">
        <v>412.5</v>
      </c>
      <c r="C27" s="2">
        <v>0.8386530014641288</v>
      </c>
      <c r="D27" s="2">
        <v>0.7965320051650987</v>
      </c>
      <c r="E27" s="2">
        <v>0.78243585110227687</v>
      </c>
      <c r="F27" s="2">
        <v>0.70508154737835294</v>
      </c>
      <c r="G27" s="2">
        <v>0.66938553561718328</v>
      </c>
    </row>
    <row r="28" spans="1:7" x14ac:dyDescent="0.3">
      <c r="A28" s="2" t="s">
        <v>27</v>
      </c>
      <c r="B28" s="2">
        <v>413</v>
      </c>
      <c r="C28" s="2">
        <v>0.83836017569546117</v>
      </c>
      <c r="D28" s="2">
        <v>0.7957941339236303</v>
      </c>
      <c r="E28" s="2">
        <v>0.78171304662088903</v>
      </c>
      <c r="F28" s="2">
        <v>0.70427281304758049</v>
      </c>
      <c r="G28" s="2">
        <v>0.66775421424687331</v>
      </c>
    </row>
    <row r="29" spans="1:7" x14ac:dyDescent="0.3">
      <c r="A29" s="2" t="s">
        <v>28</v>
      </c>
      <c r="B29" s="2">
        <v>413.5</v>
      </c>
      <c r="C29" s="2">
        <v>0.83894582723279632</v>
      </c>
      <c r="D29" s="2">
        <v>0.7950562626821619</v>
      </c>
      <c r="E29" s="2">
        <v>0.78171304662088903</v>
      </c>
      <c r="F29" s="2">
        <v>0.70346407871680827</v>
      </c>
      <c r="G29" s="2">
        <v>0.66666666666666663</v>
      </c>
    </row>
    <row r="30" spans="1:7" x14ac:dyDescent="0.3">
      <c r="A30" s="2" t="s">
        <v>29</v>
      </c>
      <c r="B30" s="2">
        <v>414</v>
      </c>
      <c r="C30" s="2">
        <v>0.8386530014641288</v>
      </c>
      <c r="D30" s="2">
        <v>0.79413392363032642</v>
      </c>
      <c r="E30" s="2">
        <v>0.78099024213950119</v>
      </c>
      <c r="F30" s="2">
        <v>0.70265534438603583</v>
      </c>
      <c r="G30" s="2">
        <v>0.66612289287656334</v>
      </c>
    </row>
    <row r="31" spans="1:7" x14ac:dyDescent="0.3">
      <c r="A31" s="2" t="s">
        <v>30</v>
      </c>
      <c r="B31" s="2">
        <v>414.5</v>
      </c>
      <c r="C31" s="2">
        <v>0.83894582723279632</v>
      </c>
      <c r="D31" s="2">
        <v>0.7935805201992252</v>
      </c>
      <c r="E31" s="2">
        <v>0.78062883989880738</v>
      </c>
      <c r="F31" s="2">
        <v>0.70171182100013474</v>
      </c>
      <c r="G31" s="2">
        <v>0.66503534529635677</v>
      </c>
    </row>
    <row r="32" spans="1:7" x14ac:dyDescent="0.3">
      <c r="A32" s="2" t="s">
        <v>31</v>
      </c>
      <c r="B32" s="2">
        <v>415</v>
      </c>
      <c r="C32" s="2">
        <v>0.83894582723279632</v>
      </c>
      <c r="D32" s="2">
        <v>0.79265818114738984</v>
      </c>
      <c r="E32" s="2">
        <v>0.78026743765811346</v>
      </c>
      <c r="F32" s="2">
        <v>0.70103787572449117</v>
      </c>
      <c r="G32" s="2">
        <v>0.66449157150625338</v>
      </c>
    </row>
    <row r="33" spans="1:7" x14ac:dyDescent="0.3">
      <c r="A33" s="2" t="s">
        <v>32</v>
      </c>
      <c r="B33" s="2">
        <v>415.5</v>
      </c>
      <c r="C33" s="2">
        <v>0.8386530014641288</v>
      </c>
      <c r="D33" s="2">
        <v>0.79173584209555437</v>
      </c>
      <c r="E33" s="2">
        <v>0.78026743765811346</v>
      </c>
      <c r="F33" s="2">
        <v>0.69995956328346132</v>
      </c>
      <c r="G33" s="2">
        <v>0.66340402392604669</v>
      </c>
    </row>
    <row r="34" spans="1:7" x14ac:dyDescent="0.3">
      <c r="A34" s="2" t="s">
        <v>33</v>
      </c>
      <c r="B34" s="2">
        <v>416</v>
      </c>
      <c r="C34" s="2">
        <v>0.8386530014641288</v>
      </c>
      <c r="D34" s="2">
        <v>0.79099797085408596</v>
      </c>
      <c r="E34" s="2">
        <v>0.77990603541741954</v>
      </c>
      <c r="F34" s="2">
        <v>0.69901603989756023</v>
      </c>
      <c r="G34" s="2">
        <v>0.66231647634584012</v>
      </c>
    </row>
    <row r="35" spans="1:7" x14ac:dyDescent="0.3">
      <c r="A35" s="2" t="s">
        <v>34</v>
      </c>
      <c r="B35" s="2">
        <v>416.5</v>
      </c>
      <c r="C35" s="2">
        <v>0.8386530014641288</v>
      </c>
      <c r="D35" s="2">
        <v>0.79007563180225049</v>
      </c>
      <c r="E35" s="2">
        <v>0.77918323093603181</v>
      </c>
      <c r="F35" s="2">
        <v>0.69820730556678801</v>
      </c>
      <c r="G35" s="2">
        <v>0.66231647634584012</v>
      </c>
    </row>
    <row r="36" spans="1:7" x14ac:dyDescent="0.3">
      <c r="A36" s="2" t="s">
        <v>35</v>
      </c>
      <c r="B36" s="2">
        <v>417</v>
      </c>
      <c r="C36" s="2">
        <v>0.8386530014641288</v>
      </c>
      <c r="D36" s="2">
        <v>0.78952222837114916</v>
      </c>
      <c r="E36" s="2">
        <v>0.77846042645464408</v>
      </c>
      <c r="F36" s="2">
        <v>0.69726378218088692</v>
      </c>
      <c r="G36" s="2">
        <v>0.66122892876563344</v>
      </c>
    </row>
    <row r="37" spans="1:7" x14ac:dyDescent="0.3">
      <c r="A37" s="2" t="s">
        <v>36</v>
      </c>
      <c r="B37" s="2">
        <v>417.5</v>
      </c>
      <c r="C37" s="2">
        <v>0.8386530014641288</v>
      </c>
      <c r="D37" s="2">
        <v>0.78878435712968076</v>
      </c>
      <c r="E37" s="2">
        <v>0.77846042645464408</v>
      </c>
      <c r="F37" s="2">
        <v>0.69632025879498582</v>
      </c>
      <c r="G37" s="2">
        <v>0.66014138118542676</v>
      </c>
    </row>
    <row r="38" spans="1:7" x14ac:dyDescent="0.3">
      <c r="A38" s="2" t="s">
        <v>37</v>
      </c>
      <c r="B38" s="2">
        <v>418</v>
      </c>
      <c r="C38" s="2">
        <v>0.83836017569546117</v>
      </c>
      <c r="D38" s="2">
        <v>0.78767755026747832</v>
      </c>
      <c r="E38" s="2">
        <v>0.77773762197325624</v>
      </c>
      <c r="F38" s="2">
        <v>0.69551152446421349</v>
      </c>
      <c r="G38" s="2">
        <v>0.65959760739532358</v>
      </c>
    </row>
    <row r="39" spans="1:7" x14ac:dyDescent="0.3">
      <c r="A39" s="2" t="s">
        <v>38</v>
      </c>
      <c r="B39" s="2">
        <v>418.5</v>
      </c>
      <c r="C39" s="2">
        <v>0.8386530014641288</v>
      </c>
      <c r="D39" s="2">
        <v>0.7871241468363771</v>
      </c>
      <c r="E39" s="2">
        <v>0.77737621973256243</v>
      </c>
      <c r="F39" s="2">
        <v>0.69483757918856981</v>
      </c>
      <c r="G39" s="2">
        <v>0.65905383360522019</v>
      </c>
    </row>
    <row r="40" spans="1:7" x14ac:dyDescent="0.3">
      <c r="A40" s="2" t="s">
        <v>39</v>
      </c>
      <c r="B40" s="2">
        <v>419</v>
      </c>
      <c r="C40" s="2">
        <v>0.8386530014641288</v>
      </c>
      <c r="D40" s="2">
        <v>0.78601733997417444</v>
      </c>
      <c r="E40" s="2">
        <v>0.77665341525117459</v>
      </c>
      <c r="F40" s="2">
        <v>0.69416363391292624</v>
      </c>
      <c r="G40" s="2">
        <v>0.6585100598151169</v>
      </c>
    </row>
    <row r="41" spans="1:7" x14ac:dyDescent="0.3">
      <c r="A41" s="2" t="s">
        <v>40</v>
      </c>
      <c r="B41" s="2">
        <v>419.5</v>
      </c>
      <c r="C41" s="2">
        <v>0.8386530014641288</v>
      </c>
      <c r="D41" s="2">
        <v>0.78527946873270615</v>
      </c>
      <c r="E41" s="2">
        <v>0.77629201301048067</v>
      </c>
      <c r="F41" s="2">
        <v>0.6930853214718965</v>
      </c>
      <c r="G41" s="2">
        <v>0.65742251223491022</v>
      </c>
    </row>
    <row r="42" spans="1:7" x14ac:dyDescent="0.3">
      <c r="A42" s="2" t="s">
        <v>41</v>
      </c>
      <c r="B42" s="2">
        <v>420</v>
      </c>
      <c r="C42" s="2">
        <v>0.83836017569546117</v>
      </c>
      <c r="D42" s="2">
        <v>0.78454159749123775</v>
      </c>
      <c r="E42" s="2">
        <v>0.77556920852909295</v>
      </c>
      <c r="F42" s="2">
        <v>0.69227658714112406</v>
      </c>
      <c r="G42" s="2">
        <v>0.65687873844480693</v>
      </c>
    </row>
    <row r="43" spans="1:7" x14ac:dyDescent="0.3">
      <c r="A43" s="2" t="s">
        <v>42</v>
      </c>
      <c r="B43" s="2">
        <v>420.5</v>
      </c>
      <c r="C43" s="2">
        <v>0.83806734992679355</v>
      </c>
      <c r="D43" s="2">
        <v>0.78361925843940228</v>
      </c>
      <c r="E43" s="2">
        <v>0.77520780628839892</v>
      </c>
      <c r="F43" s="2">
        <v>0.69133306375522308</v>
      </c>
      <c r="G43" s="2">
        <v>0.65633496465470365</v>
      </c>
    </row>
    <row r="44" spans="1:7" x14ac:dyDescent="0.3">
      <c r="A44" s="2" t="s">
        <v>43</v>
      </c>
      <c r="B44" s="2">
        <v>421</v>
      </c>
      <c r="C44" s="2">
        <v>0.8386530014641288</v>
      </c>
      <c r="D44" s="2">
        <v>0.78288138719793388</v>
      </c>
      <c r="E44" s="2">
        <v>0.77484640404770511</v>
      </c>
      <c r="F44" s="2">
        <v>0.69065911847957939</v>
      </c>
      <c r="G44" s="2">
        <v>0.65579119086460025</v>
      </c>
    </row>
    <row r="45" spans="1:7" x14ac:dyDescent="0.3">
      <c r="A45" s="2" t="s">
        <v>44</v>
      </c>
      <c r="B45" s="2">
        <v>421.5</v>
      </c>
      <c r="C45" s="2">
        <v>0.83836017569546117</v>
      </c>
      <c r="D45" s="2">
        <v>0.78214351595646558</v>
      </c>
      <c r="E45" s="2">
        <v>0.77448500180701119</v>
      </c>
      <c r="F45" s="2">
        <v>0.68998517320393582</v>
      </c>
      <c r="G45" s="2">
        <v>0.65524741707449696</v>
      </c>
    </row>
    <row r="46" spans="1:7" x14ac:dyDescent="0.3">
      <c r="A46" s="2" t="s">
        <v>45</v>
      </c>
      <c r="B46" s="2">
        <v>422</v>
      </c>
      <c r="C46" s="2">
        <v>0.8386530014641288</v>
      </c>
      <c r="D46" s="2">
        <v>0.78140564471499718</v>
      </c>
      <c r="E46" s="2">
        <v>0.77412359956631727</v>
      </c>
      <c r="F46" s="2">
        <v>0.68917643887316349</v>
      </c>
      <c r="G46" s="2">
        <v>0.65415986949429039</v>
      </c>
    </row>
    <row r="47" spans="1:7" x14ac:dyDescent="0.3">
      <c r="A47" s="2" t="s">
        <v>46</v>
      </c>
      <c r="B47" s="2">
        <v>422.5</v>
      </c>
      <c r="C47" s="2">
        <v>0.8386530014641288</v>
      </c>
      <c r="D47" s="2">
        <v>0.78048330566316171</v>
      </c>
      <c r="E47" s="2">
        <v>0.77340079508492954</v>
      </c>
      <c r="F47" s="2">
        <v>0.68809812643213364</v>
      </c>
      <c r="G47" s="2">
        <v>0.65361609570418699</v>
      </c>
    </row>
    <row r="48" spans="1:7" x14ac:dyDescent="0.3">
      <c r="A48" s="2" t="s">
        <v>47</v>
      </c>
      <c r="B48" s="2">
        <v>423</v>
      </c>
      <c r="C48" s="2">
        <v>0.83836017569546117</v>
      </c>
      <c r="D48" s="2">
        <v>0.77974543442169342</v>
      </c>
      <c r="E48" s="2">
        <v>0.7726779906035417</v>
      </c>
      <c r="F48" s="2">
        <v>0.68728939210136142</v>
      </c>
      <c r="G48" s="2">
        <v>0.65307232191408371</v>
      </c>
    </row>
    <row r="49" spans="1:7" x14ac:dyDescent="0.3">
      <c r="A49" s="2" t="s">
        <v>48</v>
      </c>
      <c r="B49" s="2">
        <v>423.5</v>
      </c>
      <c r="C49" s="2">
        <v>0.8386530014641288</v>
      </c>
      <c r="D49" s="2">
        <v>0.77919203099059209</v>
      </c>
      <c r="E49" s="2">
        <v>0.77231658836284789</v>
      </c>
      <c r="F49" s="2">
        <v>0.68688502493597525</v>
      </c>
      <c r="G49" s="2">
        <v>0.65252854812398042</v>
      </c>
    </row>
    <row r="50" spans="1:7" x14ac:dyDescent="0.3">
      <c r="A50" s="2" t="s">
        <v>49</v>
      </c>
      <c r="B50" s="2">
        <v>424</v>
      </c>
      <c r="C50" s="2">
        <v>0.8386530014641288</v>
      </c>
      <c r="D50" s="2">
        <v>0.77845415974912369</v>
      </c>
      <c r="E50" s="2">
        <v>0.77195518612215397</v>
      </c>
      <c r="F50" s="2">
        <v>0.6858067124949454</v>
      </c>
      <c r="G50" s="2">
        <v>0.65198477433387714</v>
      </c>
    </row>
    <row r="51" spans="1:7" x14ac:dyDescent="0.3">
      <c r="A51" s="2" t="s">
        <v>50</v>
      </c>
      <c r="B51" s="2">
        <v>424.5</v>
      </c>
      <c r="C51" s="2">
        <v>0.8386530014641288</v>
      </c>
      <c r="D51" s="2">
        <v>0.77753182069728821</v>
      </c>
      <c r="E51" s="2">
        <v>0.77159378388146005</v>
      </c>
      <c r="F51" s="2">
        <v>0.68499797816417307</v>
      </c>
      <c r="G51" s="2">
        <v>0.65144100054377374</v>
      </c>
    </row>
    <row r="52" spans="1:7" x14ac:dyDescent="0.3">
      <c r="A52" s="2" t="s">
        <v>51</v>
      </c>
      <c r="B52" s="2">
        <v>425</v>
      </c>
      <c r="C52" s="2">
        <v>0.83836017569546117</v>
      </c>
      <c r="D52" s="2">
        <v>0.77660948164545285</v>
      </c>
      <c r="E52" s="2">
        <v>0.77123238164076624</v>
      </c>
      <c r="F52" s="2">
        <v>0.6843240328885295</v>
      </c>
      <c r="G52" s="2">
        <v>0.65144100054377374</v>
      </c>
    </row>
    <row r="53" spans="1:7" x14ac:dyDescent="0.3">
      <c r="A53" s="2" t="s">
        <v>52</v>
      </c>
      <c r="B53" s="2">
        <v>425.5</v>
      </c>
      <c r="C53" s="2">
        <v>0.83836017569546117</v>
      </c>
      <c r="D53" s="2">
        <v>0.77587161040398445</v>
      </c>
      <c r="E53" s="2">
        <v>0.7705095771593784</v>
      </c>
      <c r="F53" s="2">
        <v>0.68351529855775706</v>
      </c>
      <c r="G53" s="2">
        <v>0.65035345296356717</v>
      </c>
    </row>
    <row r="54" spans="1:7" x14ac:dyDescent="0.3">
      <c r="A54" s="2" t="s">
        <v>53</v>
      </c>
      <c r="B54" s="2">
        <v>426</v>
      </c>
      <c r="C54" s="2">
        <v>0.83836017569546117</v>
      </c>
      <c r="D54" s="2">
        <v>0.77513373916251616</v>
      </c>
      <c r="E54" s="2">
        <v>0.76978677267799056</v>
      </c>
      <c r="F54" s="2">
        <v>0.68270656422698472</v>
      </c>
      <c r="G54" s="2">
        <v>0.65035345296356717</v>
      </c>
    </row>
    <row r="55" spans="1:7" x14ac:dyDescent="0.3">
      <c r="A55" s="2" t="s">
        <v>54</v>
      </c>
      <c r="B55" s="2">
        <v>426.5</v>
      </c>
      <c r="C55" s="2">
        <v>0.83836017569546117</v>
      </c>
      <c r="D55" s="2">
        <v>0.77458033573141483</v>
      </c>
      <c r="E55" s="2">
        <v>0.76978677267799056</v>
      </c>
      <c r="F55" s="2">
        <v>0.68189782989621239</v>
      </c>
      <c r="G55" s="2">
        <v>0.64980967917346377</v>
      </c>
    </row>
    <row r="56" spans="1:7" x14ac:dyDescent="0.3">
      <c r="A56" s="2" t="s">
        <v>55</v>
      </c>
      <c r="B56" s="2">
        <v>427</v>
      </c>
      <c r="C56" s="2">
        <v>0.8386530014641288</v>
      </c>
      <c r="D56" s="2">
        <v>0.77384246448994642</v>
      </c>
      <c r="E56" s="2">
        <v>0.76906396819660272</v>
      </c>
      <c r="F56" s="2">
        <v>0.68122388462056871</v>
      </c>
      <c r="G56" s="2">
        <v>0.64926590538336049</v>
      </c>
    </row>
    <row r="57" spans="1:7" x14ac:dyDescent="0.3">
      <c r="A57" s="2" t="s">
        <v>56</v>
      </c>
      <c r="B57" s="2">
        <v>427.5</v>
      </c>
      <c r="C57" s="2">
        <v>0.8386530014641288</v>
      </c>
      <c r="D57" s="2">
        <v>0.77310459324847802</v>
      </c>
      <c r="E57" s="2">
        <v>0.76870256595590891</v>
      </c>
      <c r="F57" s="2">
        <v>0.68054993934492525</v>
      </c>
      <c r="G57" s="2">
        <v>0.64817835780315392</v>
      </c>
    </row>
    <row r="58" spans="1:7" x14ac:dyDescent="0.3">
      <c r="A58" s="2" t="s">
        <v>57</v>
      </c>
      <c r="B58" s="2">
        <v>428</v>
      </c>
      <c r="C58" s="2">
        <v>0.83836017569546117</v>
      </c>
      <c r="D58" s="2">
        <v>0.77218225419664266</v>
      </c>
      <c r="E58" s="2">
        <v>0.7683411637152151</v>
      </c>
      <c r="F58" s="2">
        <v>0.67974120501415281</v>
      </c>
      <c r="G58" s="2">
        <v>0.64817835780315392</v>
      </c>
    </row>
    <row r="59" spans="1:7" x14ac:dyDescent="0.3">
      <c r="A59" s="2" t="s">
        <v>58</v>
      </c>
      <c r="B59" s="2">
        <v>428.5</v>
      </c>
      <c r="C59" s="2">
        <v>0.83806734992679355</v>
      </c>
      <c r="D59" s="2">
        <v>0.77144438295517437</v>
      </c>
      <c r="E59" s="2">
        <v>0.76797976147452107</v>
      </c>
      <c r="F59" s="2">
        <v>0.67893247068338058</v>
      </c>
      <c r="G59" s="2">
        <v>0.64763458401305052</v>
      </c>
    </row>
    <row r="60" spans="1:7" x14ac:dyDescent="0.3">
      <c r="A60" s="2" t="s">
        <v>59</v>
      </c>
      <c r="B60" s="2">
        <v>429</v>
      </c>
      <c r="C60" s="2">
        <v>0.83806734992679355</v>
      </c>
      <c r="D60" s="2">
        <v>0.77089097952407304</v>
      </c>
      <c r="E60" s="2">
        <v>0.76761835923382726</v>
      </c>
      <c r="F60" s="2">
        <v>0.6782585254077369</v>
      </c>
      <c r="G60" s="2">
        <v>0.64709081022294723</v>
      </c>
    </row>
    <row r="61" spans="1:7" x14ac:dyDescent="0.3">
      <c r="A61" s="2" t="s">
        <v>60</v>
      </c>
      <c r="B61" s="2">
        <v>429.5</v>
      </c>
      <c r="C61" s="2">
        <v>0.83836017569546117</v>
      </c>
      <c r="D61" s="2">
        <v>0.77015310828260464</v>
      </c>
      <c r="E61" s="2">
        <v>0.76689555475243942</v>
      </c>
      <c r="F61" s="2">
        <v>0.67744979107696457</v>
      </c>
      <c r="G61" s="2">
        <v>0.64600326264274066</v>
      </c>
    </row>
    <row r="62" spans="1:7" x14ac:dyDescent="0.3">
      <c r="A62" s="2" t="s">
        <v>61</v>
      </c>
      <c r="B62" s="2">
        <v>430</v>
      </c>
      <c r="C62" s="2">
        <v>0.8386530014641288</v>
      </c>
      <c r="D62" s="2">
        <v>0.76941523704113635</v>
      </c>
      <c r="E62" s="2">
        <v>0.76689555475243942</v>
      </c>
      <c r="F62" s="2">
        <v>0.67704542391157829</v>
      </c>
      <c r="G62" s="2">
        <v>0.64600326264274066</v>
      </c>
    </row>
    <row r="63" spans="1:7" x14ac:dyDescent="0.3">
      <c r="A63" s="2" t="s">
        <v>62</v>
      </c>
      <c r="B63" s="2">
        <v>430.5</v>
      </c>
      <c r="C63" s="2">
        <v>0.83836017569546117</v>
      </c>
      <c r="D63" s="2">
        <v>0.76867736579966794</v>
      </c>
      <c r="E63" s="2">
        <v>0.76617275027105169</v>
      </c>
      <c r="F63" s="2">
        <v>0.67623668958080607</v>
      </c>
      <c r="G63" s="2">
        <v>0.64545948885263726</v>
      </c>
    </row>
    <row r="64" spans="1:7" x14ac:dyDescent="0.3">
      <c r="A64" s="2" t="s">
        <v>63</v>
      </c>
      <c r="B64" s="2">
        <v>431</v>
      </c>
      <c r="C64" s="2">
        <v>0.83777452415812592</v>
      </c>
      <c r="D64" s="2">
        <v>0.76775502674783247</v>
      </c>
      <c r="E64" s="2">
        <v>0.76581134803035777</v>
      </c>
      <c r="F64" s="2">
        <v>0.67529316619490498</v>
      </c>
      <c r="G64" s="2">
        <v>0.64491571506253398</v>
      </c>
    </row>
    <row r="65" spans="1:7" x14ac:dyDescent="0.3">
      <c r="A65" s="2" t="s">
        <v>64</v>
      </c>
      <c r="B65" s="2">
        <v>431.5</v>
      </c>
      <c r="C65" s="2">
        <v>0.83806734992679355</v>
      </c>
      <c r="D65" s="2">
        <v>0.76701715550636407</v>
      </c>
      <c r="E65" s="2">
        <v>0.76472714130827613</v>
      </c>
      <c r="F65" s="2">
        <v>0.67475400997439017</v>
      </c>
      <c r="G65" s="2">
        <v>0.64437194127243058</v>
      </c>
    </row>
    <row r="66" spans="1:7" x14ac:dyDescent="0.3">
      <c r="A66" s="2" t="s">
        <v>65</v>
      </c>
      <c r="B66" s="2">
        <v>432</v>
      </c>
      <c r="C66" s="2">
        <v>0.83836017569546117</v>
      </c>
      <c r="D66" s="2">
        <v>0.76646375207526274</v>
      </c>
      <c r="E66" s="2">
        <v>0.76436573906758221</v>
      </c>
      <c r="F66" s="2">
        <v>0.67421485375387513</v>
      </c>
      <c r="G66" s="2">
        <v>0.64382816748232741</v>
      </c>
    </row>
    <row r="67" spans="1:7" x14ac:dyDescent="0.3">
      <c r="A67" s="2" t="s">
        <v>66</v>
      </c>
      <c r="B67" s="2">
        <v>432.5</v>
      </c>
      <c r="C67" s="2">
        <v>0.83806734992679355</v>
      </c>
      <c r="D67" s="2">
        <v>0.76591034864416163</v>
      </c>
      <c r="E67" s="2">
        <v>0.76400433682688829</v>
      </c>
      <c r="F67" s="2">
        <v>0.67354090847823156</v>
      </c>
      <c r="G67" s="2">
        <v>0.64274061990212072</v>
      </c>
    </row>
    <row r="68" spans="1:7" x14ac:dyDescent="0.3">
      <c r="A68" s="2" t="s">
        <v>67</v>
      </c>
      <c r="B68" s="2">
        <v>433</v>
      </c>
      <c r="C68" s="2">
        <v>0.83806734992679355</v>
      </c>
      <c r="D68" s="2">
        <v>0.76498800959232616</v>
      </c>
      <c r="E68" s="2">
        <v>0.76364293458619437</v>
      </c>
      <c r="F68" s="2">
        <v>0.67286696320258788</v>
      </c>
      <c r="G68" s="2">
        <v>0.64219684611201733</v>
      </c>
    </row>
    <row r="69" spans="1:7" x14ac:dyDescent="0.3">
      <c r="A69" s="2" t="s">
        <v>68</v>
      </c>
      <c r="B69" s="2">
        <v>433.5</v>
      </c>
      <c r="C69" s="2">
        <v>0.83777452415812592</v>
      </c>
      <c r="D69" s="2">
        <v>0.76443460616122483</v>
      </c>
      <c r="E69" s="2">
        <v>0.76364293458619437</v>
      </c>
      <c r="F69" s="2">
        <v>0.67205822887181554</v>
      </c>
      <c r="G69" s="2">
        <v>0.64165307232191404</v>
      </c>
    </row>
    <row r="70" spans="1:7" x14ac:dyDescent="0.3">
      <c r="A70" s="2" t="s">
        <v>69</v>
      </c>
      <c r="B70" s="2">
        <v>434</v>
      </c>
      <c r="C70" s="2">
        <v>0.83748169838945818</v>
      </c>
      <c r="D70" s="2">
        <v>0.76388120273012361</v>
      </c>
      <c r="E70" s="2">
        <v>0.76292013010480664</v>
      </c>
      <c r="F70" s="2">
        <v>0.67138428359617197</v>
      </c>
      <c r="G70" s="2">
        <v>0.64165307232191404</v>
      </c>
    </row>
    <row r="71" spans="1:7" x14ac:dyDescent="0.3">
      <c r="A71" s="2" t="s">
        <v>70</v>
      </c>
      <c r="B71" s="2">
        <v>434.5</v>
      </c>
      <c r="C71" s="2">
        <v>0.83777452415812592</v>
      </c>
      <c r="D71" s="2">
        <v>0.76314333148865521</v>
      </c>
      <c r="E71" s="2">
        <v>0.76219732562341891</v>
      </c>
      <c r="F71" s="2">
        <v>0.67097991643078581</v>
      </c>
      <c r="G71" s="2">
        <v>0.64110929853181076</v>
      </c>
    </row>
    <row r="72" spans="1:7" x14ac:dyDescent="0.3">
      <c r="A72" s="2" t="s">
        <v>71</v>
      </c>
      <c r="B72" s="2">
        <v>435</v>
      </c>
      <c r="C72" s="2">
        <v>0.83748169838945818</v>
      </c>
      <c r="D72" s="2">
        <v>0.76240546024718681</v>
      </c>
      <c r="E72" s="2">
        <v>0.76219732562341891</v>
      </c>
      <c r="F72" s="2">
        <v>0.67030597115514223</v>
      </c>
      <c r="G72" s="2">
        <v>0.64110929853181076</v>
      </c>
    </row>
    <row r="73" spans="1:7" x14ac:dyDescent="0.3">
      <c r="A73" s="2" t="s">
        <v>72</v>
      </c>
      <c r="B73" s="2">
        <v>435.5</v>
      </c>
      <c r="C73" s="2">
        <v>0.83748169838945818</v>
      </c>
      <c r="D73" s="2">
        <v>0.76185205681608548</v>
      </c>
      <c r="E73" s="2">
        <v>0.76183592338272488</v>
      </c>
      <c r="F73" s="2">
        <v>0.66963202587949866</v>
      </c>
      <c r="G73" s="2">
        <v>0.64056552474170747</v>
      </c>
    </row>
    <row r="74" spans="1:7" x14ac:dyDescent="0.3">
      <c r="A74" s="2" t="s">
        <v>73</v>
      </c>
      <c r="B74" s="2">
        <v>436</v>
      </c>
      <c r="C74" s="2">
        <v>0.83718887262079056</v>
      </c>
      <c r="D74" s="2">
        <v>0.76111418557461719</v>
      </c>
      <c r="E74" s="2">
        <v>0.76147452114203107</v>
      </c>
      <c r="F74" s="2">
        <v>0.66909286965898374</v>
      </c>
      <c r="G74" s="2">
        <v>0.64002175095160407</v>
      </c>
    </row>
    <row r="75" spans="1:7" x14ac:dyDescent="0.3">
      <c r="A75" s="2" t="s">
        <v>74</v>
      </c>
      <c r="B75" s="2">
        <v>436.5</v>
      </c>
      <c r="C75" s="2">
        <v>0.83748169838945818</v>
      </c>
      <c r="D75" s="2">
        <v>0.76056078214351597</v>
      </c>
      <c r="E75" s="2">
        <v>0.76075171666064323</v>
      </c>
      <c r="F75" s="2">
        <v>0.66841892438334005</v>
      </c>
      <c r="G75" s="2">
        <v>0.63947797716150079</v>
      </c>
    </row>
    <row r="76" spans="1:7" x14ac:dyDescent="0.3">
      <c r="A76" s="2" t="s">
        <v>75</v>
      </c>
      <c r="B76" s="2">
        <v>437</v>
      </c>
      <c r="C76" s="2">
        <v>0.83718887262079056</v>
      </c>
      <c r="D76" s="2">
        <v>0.75982291090204757</v>
      </c>
      <c r="E76" s="2">
        <v>0.76039031441994942</v>
      </c>
      <c r="F76" s="2">
        <v>0.66774497910769648</v>
      </c>
      <c r="G76" s="2">
        <v>0.63947797716150079</v>
      </c>
    </row>
    <row r="77" spans="1:7" x14ac:dyDescent="0.3">
      <c r="A77" s="2" t="s">
        <v>76</v>
      </c>
      <c r="B77" s="2">
        <v>437.5</v>
      </c>
      <c r="C77" s="2">
        <v>0.83748169838945818</v>
      </c>
      <c r="D77" s="2">
        <v>0.75926950747094635</v>
      </c>
      <c r="E77" s="2">
        <v>0.7600289121792555</v>
      </c>
      <c r="F77" s="2">
        <v>0.66720582288718155</v>
      </c>
      <c r="G77" s="2">
        <v>0.63893420337139739</v>
      </c>
    </row>
    <row r="78" spans="1:7" x14ac:dyDescent="0.3">
      <c r="A78" s="2" t="s">
        <v>77</v>
      </c>
      <c r="B78" s="2">
        <v>438</v>
      </c>
      <c r="C78" s="2">
        <v>0.83689604685212293</v>
      </c>
      <c r="D78" s="2">
        <v>0.75834716841911087</v>
      </c>
      <c r="E78" s="2">
        <v>0.75930610769786777</v>
      </c>
      <c r="F78" s="2">
        <v>0.66666666666666663</v>
      </c>
      <c r="G78" s="2">
        <v>0.63893420337139739</v>
      </c>
    </row>
    <row r="79" spans="1:7" x14ac:dyDescent="0.3">
      <c r="A79" s="2" t="s">
        <v>78</v>
      </c>
      <c r="B79" s="2">
        <v>438.5</v>
      </c>
      <c r="C79" s="2">
        <v>0.83689604685212293</v>
      </c>
      <c r="D79" s="2">
        <v>0.75779376498800954</v>
      </c>
      <c r="E79" s="2">
        <v>0.75858330321647993</v>
      </c>
      <c r="F79" s="2">
        <v>0.66599272139102306</v>
      </c>
      <c r="G79" s="2">
        <v>0.63839042958129422</v>
      </c>
    </row>
    <row r="80" spans="1:7" x14ac:dyDescent="0.3">
      <c r="A80" s="2" t="s">
        <v>79</v>
      </c>
      <c r="B80" s="2">
        <v>439</v>
      </c>
      <c r="C80" s="2">
        <v>0.83660322108345531</v>
      </c>
      <c r="D80" s="2">
        <v>0.75705589374654114</v>
      </c>
      <c r="E80" s="2">
        <v>0.75822190097578601</v>
      </c>
      <c r="F80" s="2">
        <v>0.66545356517050824</v>
      </c>
      <c r="G80" s="2">
        <v>0.63839042958129422</v>
      </c>
    </row>
    <row r="81" spans="1:7" x14ac:dyDescent="0.3">
      <c r="A81" s="2" t="s">
        <v>80</v>
      </c>
      <c r="B81" s="2">
        <v>439.5</v>
      </c>
      <c r="C81" s="2">
        <v>0.83660322108345531</v>
      </c>
      <c r="D81" s="2">
        <v>0.75631802250507274</v>
      </c>
      <c r="E81" s="2">
        <v>0.75786049873509209</v>
      </c>
      <c r="F81" s="2">
        <v>0.66491440894999332</v>
      </c>
      <c r="G81" s="2">
        <v>0.63784665579119082</v>
      </c>
    </row>
    <row r="82" spans="1:7" x14ac:dyDescent="0.3">
      <c r="A82" s="2" t="s">
        <v>81</v>
      </c>
      <c r="B82" s="2">
        <v>440</v>
      </c>
      <c r="C82" s="2">
        <v>0.83689604685212293</v>
      </c>
      <c r="D82" s="2">
        <v>0.75594908688433859</v>
      </c>
      <c r="E82" s="2">
        <v>0.75713769425370436</v>
      </c>
      <c r="F82" s="2">
        <v>0.66451004178460704</v>
      </c>
      <c r="G82" s="2">
        <v>0.63784665579119082</v>
      </c>
    </row>
    <row r="83" spans="1:7" x14ac:dyDescent="0.3">
      <c r="A83" s="2" t="s">
        <v>82</v>
      </c>
      <c r="B83" s="2">
        <v>440.5</v>
      </c>
      <c r="C83" s="2">
        <v>0.83660322108345531</v>
      </c>
      <c r="D83" s="2">
        <v>0.75502674783250323</v>
      </c>
      <c r="E83" s="2">
        <v>0.75677629201301044</v>
      </c>
      <c r="F83" s="2">
        <v>0.66383609650896347</v>
      </c>
      <c r="G83" s="2">
        <v>0.63730288200108753</v>
      </c>
    </row>
    <row r="84" spans="1:7" x14ac:dyDescent="0.3">
      <c r="A84" s="2" t="s">
        <v>83</v>
      </c>
      <c r="B84" s="2">
        <v>441</v>
      </c>
      <c r="C84" s="2">
        <v>0.83631039531478768</v>
      </c>
      <c r="D84" s="2">
        <v>0.75428887659103483</v>
      </c>
      <c r="E84" s="2">
        <v>0.75641488977231663</v>
      </c>
      <c r="F84" s="2">
        <v>0.6631621512333199</v>
      </c>
      <c r="G84" s="2">
        <v>0.63675910821098414</v>
      </c>
    </row>
    <row r="85" spans="1:7" x14ac:dyDescent="0.3">
      <c r="A85" s="2" t="s">
        <v>84</v>
      </c>
      <c r="B85" s="2">
        <v>441.5</v>
      </c>
      <c r="C85" s="2">
        <v>0.83660322108345531</v>
      </c>
      <c r="D85" s="2">
        <v>0.75373547315993361</v>
      </c>
      <c r="E85" s="2">
        <v>0.75605348753162271</v>
      </c>
      <c r="F85" s="2">
        <v>0.66262299501280497</v>
      </c>
      <c r="G85" s="2">
        <v>0.63675910821098414</v>
      </c>
    </row>
    <row r="86" spans="1:7" x14ac:dyDescent="0.3">
      <c r="A86" s="2" t="s">
        <v>85</v>
      </c>
      <c r="B86" s="2">
        <v>442</v>
      </c>
      <c r="C86" s="2">
        <v>0.83601756954611994</v>
      </c>
      <c r="D86" s="2">
        <v>0.75318206972883228</v>
      </c>
      <c r="E86" s="2">
        <v>0.75533068305023487</v>
      </c>
      <c r="F86" s="2">
        <v>0.66208383879229005</v>
      </c>
      <c r="G86" s="2">
        <v>0.63675910821098414</v>
      </c>
    </row>
    <row r="87" spans="1:7" x14ac:dyDescent="0.3">
      <c r="A87" s="2" t="s">
        <v>86</v>
      </c>
      <c r="B87" s="2">
        <v>442.5</v>
      </c>
      <c r="C87" s="2">
        <v>0.83513909224011706</v>
      </c>
      <c r="D87" s="2">
        <v>0.75225973067699681</v>
      </c>
      <c r="E87" s="2">
        <v>0.75496928080954107</v>
      </c>
      <c r="F87" s="2">
        <v>0.66140989351664647</v>
      </c>
      <c r="G87" s="2">
        <v>0.63675910821098414</v>
      </c>
    </row>
    <row r="88" spans="1:7" x14ac:dyDescent="0.3">
      <c r="A88" s="2" t="s">
        <v>87</v>
      </c>
      <c r="B88" s="2">
        <v>443</v>
      </c>
      <c r="C88" s="2">
        <v>0.83543191800878469</v>
      </c>
      <c r="D88" s="2">
        <v>0.75189079505626266</v>
      </c>
      <c r="E88" s="2">
        <v>0.75460787856884715</v>
      </c>
      <c r="F88" s="2">
        <v>0.66100552635126031</v>
      </c>
      <c r="G88" s="2">
        <v>0.63675910821098414</v>
      </c>
    </row>
    <row r="89" spans="1:7" x14ac:dyDescent="0.3">
      <c r="A89" s="2" t="s">
        <v>88</v>
      </c>
      <c r="B89" s="2">
        <v>443.5</v>
      </c>
      <c r="C89" s="2">
        <v>0.83543191800878469</v>
      </c>
      <c r="D89" s="2">
        <v>0.75152185943552841</v>
      </c>
      <c r="E89" s="2">
        <v>0.75424647632815323</v>
      </c>
      <c r="F89" s="2">
        <v>0.66060115918587403</v>
      </c>
      <c r="G89" s="2">
        <v>0.63567156063077757</v>
      </c>
    </row>
    <row r="90" spans="1:7" x14ac:dyDescent="0.3">
      <c r="A90" s="2" t="s">
        <v>89</v>
      </c>
      <c r="B90" s="2">
        <v>444</v>
      </c>
      <c r="C90" s="2">
        <v>0.83513909224011706</v>
      </c>
      <c r="D90" s="2">
        <v>0.75078398819406</v>
      </c>
      <c r="E90" s="2">
        <v>0.75352367184676539</v>
      </c>
      <c r="F90" s="2">
        <v>0.66006200296535922</v>
      </c>
      <c r="G90" s="2">
        <v>0.63621533442088096</v>
      </c>
    </row>
    <row r="91" spans="1:7" x14ac:dyDescent="0.3">
      <c r="A91" s="2" t="s">
        <v>90</v>
      </c>
      <c r="B91" s="2">
        <v>444.5</v>
      </c>
      <c r="C91" s="2">
        <v>0.83513909224011706</v>
      </c>
      <c r="D91" s="2">
        <v>0.75004611695259171</v>
      </c>
      <c r="E91" s="2">
        <v>0.75316226960607158</v>
      </c>
      <c r="F91" s="2">
        <v>0.65965763579997305</v>
      </c>
      <c r="G91" s="2">
        <v>0.63621533442088096</v>
      </c>
    </row>
    <row r="92" spans="1:7" x14ac:dyDescent="0.3">
      <c r="A92" s="2" t="s">
        <v>91</v>
      </c>
      <c r="B92" s="2">
        <v>445</v>
      </c>
      <c r="C92" s="2">
        <v>0.83484626647144944</v>
      </c>
      <c r="D92" s="2">
        <v>0.74949271352149049</v>
      </c>
      <c r="E92" s="2">
        <v>0.75280086736537766</v>
      </c>
      <c r="F92" s="2">
        <v>0.65911847957945813</v>
      </c>
      <c r="G92" s="2">
        <v>0.63567156063077757</v>
      </c>
    </row>
    <row r="93" spans="1:7" x14ac:dyDescent="0.3">
      <c r="A93" s="2" t="s">
        <v>92</v>
      </c>
      <c r="B93" s="2">
        <v>445.5</v>
      </c>
      <c r="C93" s="2">
        <v>0.8345534407027817</v>
      </c>
      <c r="D93" s="2">
        <v>0.74893931009038928</v>
      </c>
      <c r="E93" s="2">
        <v>0.75243946512468374</v>
      </c>
      <c r="F93" s="2">
        <v>0.65844453430381455</v>
      </c>
      <c r="G93" s="2">
        <v>0.63567156063077757</v>
      </c>
    </row>
    <row r="94" spans="1:7" x14ac:dyDescent="0.3">
      <c r="A94" s="2" t="s">
        <v>93</v>
      </c>
      <c r="B94" s="2">
        <v>446</v>
      </c>
      <c r="C94" s="2">
        <v>0.83426061493411408</v>
      </c>
      <c r="D94" s="2">
        <v>0.74820143884892087</v>
      </c>
      <c r="E94" s="2">
        <v>0.7517166606432959</v>
      </c>
      <c r="F94" s="2">
        <v>0.65804016713842839</v>
      </c>
      <c r="G94" s="2">
        <v>0.63567156063077757</v>
      </c>
    </row>
    <row r="95" spans="1:7" x14ac:dyDescent="0.3">
      <c r="A95" s="2" t="s">
        <v>94</v>
      </c>
      <c r="B95" s="2">
        <v>446.5</v>
      </c>
      <c r="C95" s="2">
        <v>0.83396778916544645</v>
      </c>
      <c r="D95" s="2">
        <v>0.74764803541781955</v>
      </c>
      <c r="E95" s="2">
        <v>0.75135525840260209</v>
      </c>
      <c r="F95" s="2">
        <v>0.65763579997304222</v>
      </c>
      <c r="G95" s="2">
        <v>0.63567156063077757</v>
      </c>
    </row>
    <row r="96" spans="1:7" x14ac:dyDescent="0.3">
      <c r="A96" s="2" t="s">
        <v>95</v>
      </c>
      <c r="B96" s="2">
        <v>447</v>
      </c>
      <c r="C96" s="2">
        <v>0.83367496339677893</v>
      </c>
      <c r="D96" s="2">
        <v>0.74691016417635114</v>
      </c>
      <c r="E96" s="2">
        <v>0.75063245392121425</v>
      </c>
      <c r="F96" s="2">
        <v>0.65723143280765595</v>
      </c>
      <c r="G96" s="2">
        <v>0.63567156063077757</v>
      </c>
    </row>
    <row r="97" spans="1:7" x14ac:dyDescent="0.3">
      <c r="A97" s="2" t="s">
        <v>96</v>
      </c>
      <c r="B97" s="2">
        <v>447.5</v>
      </c>
      <c r="C97" s="2">
        <v>0.83396778916544645</v>
      </c>
      <c r="D97" s="2">
        <v>0.746541228555617</v>
      </c>
      <c r="E97" s="2">
        <v>0.75027105168052044</v>
      </c>
      <c r="F97" s="2">
        <v>0.65696185469739854</v>
      </c>
      <c r="G97" s="2">
        <v>0.63512778684067428</v>
      </c>
    </row>
    <row r="98" spans="1:7" x14ac:dyDescent="0.3">
      <c r="A98" s="2" t="s">
        <v>97</v>
      </c>
      <c r="B98" s="2">
        <v>448</v>
      </c>
      <c r="C98" s="2">
        <v>0.83338213762811131</v>
      </c>
      <c r="D98" s="2">
        <v>0.74561888950378152</v>
      </c>
      <c r="E98" s="2">
        <v>0.74990964943982652</v>
      </c>
      <c r="F98" s="2">
        <v>0.65655748753201237</v>
      </c>
      <c r="G98" s="2">
        <v>0.63458401305057088</v>
      </c>
    </row>
    <row r="99" spans="1:7" x14ac:dyDescent="0.3">
      <c r="A99" s="2" t="s">
        <v>98</v>
      </c>
      <c r="B99" s="2">
        <v>448.5</v>
      </c>
      <c r="C99" s="2">
        <v>0.83308931185944346</v>
      </c>
      <c r="D99" s="2">
        <v>0.74506548607268019</v>
      </c>
      <c r="E99" s="2">
        <v>0.74918684495843879</v>
      </c>
      <c r="F99" s="2">
        <v>0.65601833131149756</v>
      </c>
      <c r="G99" s="2">
        <v>0.6340402392604676</v>
      </c>
    </row>
    <row r="100" spans="1:7" x14ac:dyDescent="0.3">
      <c r="A100" s="2" t="s">
        <v>99</v>
      </c>
      <c r="B100" s="2">
        <v>449</v>
      </c>
      <c r="C100" s="2">
        <v>0.83279648609077583</v>
      </c>
      <c r="D100" s="2">
        <v>0.74432761483121201</v>
      </c>
      <c r="E100" s="2">
        <v>0.74846404047705095</v>
      </c>
      <c r="F100" s="2">
        <v>0.65547917509098264</v>
      </c>
      <c r="G100" s="2">
        <v>0.63512778684067428</v>
      </c>
    </row>
    <row r="101" spans="1:7" x14ac:dyDescent="0.3">
      <c r="A101" s="2" t="s">
        <v>100</v>
      </c>
      <c r="B101" s="2">
        <v>449.5</v>
      </c>
      <c r="C101" s="2">
        <v>0.83250366032210832</v>
      </c>
      <c r="D101" s="2">
        <v>0.74395867921047776</v>
      </c>
      <c r="E101" s="2">
        <v>0.74846404047705095</v>
      </c>
      <c r="F101" s="2">
        <v>0.65520959698072512</v>
      </c>
      <c r="G101" s="2">
        <v>0.63512778684067428</v>
      </c>
    </row>
    <row r="102" spans="1:7" x14ac:dyDescent="0.3">
      <c r="A102" s="2" t="s">
        <v>101</v>
      </c>
      <c r="B102" s="2">
        <v>450</v>
      </c>
      <c r="C102" s="2">
        <v>0.83221083455344069</v>
      </c>
      <c r="D102" s="2">
        <v>0.74322080796900936</v>
      </c>
      <c r="E102" s="2">
        <v>0.74846404047705095</v>
      </c>
      <c r="F102" s="2">
        <v>0.65507480792559647</v>
      </c>
      <c r="G102" s="2">
        <v>0.63512778684067428</v>
      </c>
    </row>
    <row r="103" spans="1:7" x14ac:dyDescent="0.3">
      <c r="A103" s="2" t="s">
        <v>102</v>
      </c>
      <c r="B103" s="2">
        <v>450.5</v>
      </c>
      <c r="C103" s="2">
        <v>0.83191800878477307</v>
      </c>
      <c r="D103" s="2">
        <v>0.74266740453790814</v>
      </c>
      <c r="E103" s="2">
        <v>0.74810263823635703</v>
      </c>
      <c r="F103" s="2">
        <v>0.6546704407602103</v>
      </c>
      <c r="G103" s="2">
        <v>0.63512778684067428</v>
      </c>
    </row>
    <row r="104" spans="1:7" x14ac:dyDescent="0.3">
      <c r="A104" s="2" t="s">
        <v>103</v>
      </c>
      <c r="B104" s="2">
        <v>451</v>
      </c>
      <c r="C104" s="2">
        <v>0.83162518301610533</v>
      </c>
      <c r="D104" s="2">
        <v>0.74211400110680681</v>
      </c>
      <c r="E104" s="2">
        <v>0.7473798337549693</v>
      </c>
      <c r="F104" s="2">
        <v>0.65426607359482414</v>
      </c>
      <c r="G104" s="2">
        <v>0.63512778684067428</v>
      </c>
    </row>
    <row r="105" spans="1:7" x14ac:dyDescent="0.3">
      <c r="A105" s="2" t="s">
        <v>104</v>
      </c>
      <c r="B105" s="2">
        <v>451.5</v>
      </c>
      <c r="C105" s="2">
        <v>0.8313323572474377</v>
      </c>
      <c r="D105" s="2">
        <v>0.74156059767570559</v>
      </c>
      <c r="E105" s="2">
        <v>0.74701843151427538</v>
      </c>
      <c r="F105" s="2">
        <v>0.65372691737430921</v>
      </c>
      <c r="G105" s="2">
        <v>0.63512778684067428</v>
      </c>
    </row>
    <row r="106" spans="1:7" x14ac:dyDescent="0.3">
      <c r="A106" s="2" t="s">
        <v>105</v>
      </c>
      <c r="B106" s="2">
        <v>452</v>
      </c>
      <c r="C106" s="2">
        <v>0.83103953147877008</v>
      </c>
      <c r="D106" s="2">
        <v>0.74119166205497133</v>
      </c>
      <c r="E106" s="2">
        <v>0.74665702927358146</v>
      </c>
      <c r="F106" s="2">
        <v>0.65345733926405181</v>
      </c>
      <c r="G106" s="2">
        <v>0.63512778684067428</v>
      </c>
    </row>
    <row r="107" spans="1:7" x14ac:dyDescent="0.3">
      <c r="A107" s="2" t="s">
        <v>106</v>
      </c>
      <c r="B107" s="2">
        <v>452.5</v>
      </c>
      <c r="C107" s="2">
        <v>0.83074670571010245</v>
      </c>
      <c r="D107" s="2">
        <v>0.74045379081350293</v>
      </c>
      <c r="E107" s="2">
        <v>0.74629562703288754</v>
      </c>
      <c r="F107" s="2">
        <v>0.65318776115379429</v>
      </c>
      <c r="G107" s="2">
        <v>0.63512778684067428</v>
      </c>
    </row>
    <row r="108" spans="1:7" x14ac:dyDescent="0.3">
      <c r="A108" s="2" t="s">
        <v>107</v>
      </c>
      <c r="B108" s="2">
        <v>453</v>
      </c>
      <c r="C108" s="2">
        <v>0.83016105417276709</v>
      </c>
      <c r="D108" s="2">
        <v>0.73971591957203464</v>
      </c>
      <c r="E108" s="2">
        <v>0.74557282255149981</v>
      </c>
      <c r="F108" s="2">
        <v>0.65278339398840812</v>
      </c>
      <c r="G108" s="2">
        <v>0.63512778684067428</v>
      </c>
    </row>
    <row r="109" spans="1:7" x14ac:dyDescent="0.3">
      <c r="A109" s="2" t="s">
        <v>108</v>
      </c>
      <c r="B109" s="2">
        <v>453.5</v>
      </c>
      <c r="C109" s="2">
        <v>0.82986822840409946</v>
      </c>
      <c r="D109" s="2">
        <v>0.7393469839513005</v>
      </c>
      <c r="E109" s="2">
        <v>0.74485001807011209</v>
      </c>
      <c r="F109" s="2">
        <v>0.6525138158781506</v>
      </c>
      <c r="G109" s="2">
        <v>0.63512778684067428</v>
      </c>
    </row>
    <row r="110" spans="1:7" x14ac:dyDescent="0.3">
      <c r="A110" s="2" t="s">
        <v>109</v>
      </c>
      <c r="B110" s="2">
        <v>454</v>
      </c>
      <c r="C110" s="2">
        <v>0.82957540263543184</v>
      </c>
      <c r="D110" s="2">
        <v>0.73860911270983209</v>
      </c>
      <c r="E110" s="2">
        <v>0.74412721358872425</v>
      </c>
      <c r="F110" s="2">
        <v>0.65210944871276455</v>
      </c>
      <c r="G110" s="2">
        <v>0.63567156063077757</v>
      </c>
    </row>
    <row r="111" spans="1:7" x14ac:dyDescent="0.3">
      <c r="A111" s="2" t="s">
        <v>110</v>
      </c>
      <c r="B111" s="2">
        <v>454.5</v>
      </c>
      <c r="C111" s="2">
        <v>0.82928257686676421</v>
      </c>
      <c r="D111" s="2">
        <v>0.73824017708909795</v>
      </c>
      <c r="E111" s="2">
        <v>0.74376581134803044</v>
      </c>
      <c r="F111" s="2">
        <v>0.65183987060250703</v>
      </c>
      <c r="G111" s="2">
        <v>0.63567156063077757</v>
      </c>
    </row>
    <row r="112" spans="1:7" x14ac:dyDescent="0.3">
      <c r="A112" s="2" t="s">
        <v>111</v>
      </c>
      <c r="B112" s="2">
        <v>455</v>
      </c>
      <c r="C112" s="2">
        <v>0.82898975109809658</v>
      </c>
      <c r="D112" s="2">
        <v>0.7378712414683638</v>
      </c>
      <c r="E112" s="2">
        <v>0.74340440910733641</v>
      </c>
      <c r="F112" s="2">
        <v>0.65157029249224963</v>
      </c>
      <c r="G112" s="2">
        <v>0.63621533442088096</v>
      </c>
    </row>
    <row r="113" spans="1:7" x14ac:dyDescent="0.3">
      <c r="A113" s="2" t="s">
        <v>112</v>
      </c>
      <c r="B113" s="2">
        <v>455.5</v>
      </c>
      <c r="C113" s="2">
        <v>0.82869692532942885</v>
      </c>
      <c r="D113" s="2">
        <v>0.73731783803726247</v>
      </c>
      <c r="E113" s="2">
        <v>0.7430430068666426</v>
      </c>
      <c r="F113" s="2">
        <v>0.65116592532686346</v>
      </c>
      <c r="G113" s="2">
        <v>0.63621533442088096</v>
      </c>
    </row>
    <row r="114" spans="1:7" x14ac:dyDescent="0.3">
      <c r="A114" s="2" t="s">
        <v>113</v>
      </c>
      <c r="B114" s="2">
        <v>456</v>
      </c>
      <c r="C114" s="2">
        <v>0.82811127379209359</v>
      </c>
      <c r="D114" s="2">
        <v>0.73657996679579407</v>
      </c>
      <c r="E114" s="2">
        <v>0.74232020238525476</v>
      </c>
      <c r="F114" s="2">
        <v>0.65076155816147729</v>
      </c>
      <c r="G114" s="2">
        <v>0.63621533442088096</v>
      </c>
    </row>
    <row r="115" spans="1:7" x14ac:dyDescent="0.3">
      <c r="A115" s="2" t="s">
        <v>114</v>
      </c>
      <c r="B115" s="2">
        <v>456.5</v>
      </c>
      <c r="C115" s="2">
        <v>0.82781844802342597</v>
      </c>
      <c r="D115" s="2">
        <v>0.73602656336469285</v>
      </c>
      <c r="E115" s="2">
        <v>0.74195880014456095</v>
      </c>
      <c r="F115" s="2">
        <v>0.65076155816147729</v>
      </c>
      <c r="G115" s="2">
        <v>0.63675910821098414</v>
      </c>
    </row>
    <row r="116" spans="1:7" x14ac:dyDescent="0.3">
      <c r="A116" s="2" t="s">
        <v>115</v>
      </c>
      <c r="B116" s="2">
        <v>457</v>
      </c>
      <c r="C116" s="2">
        <v>0.8272327964860906</v>
      </c>
      <c r="D116" s="2">
        <v>0.7356576277439586</v>
      </c>
      <c r="E116" s="2">
        <v>0.74159739790386703</v>
      </c>
      <c r="F116" s="2">
        <v>0.65035719099609113</v>
      </c>
      <c r="G116" s="2">
        <v>0.63675910821098414</v>
      </c>
    </row>
    <row r="117" spans="1:7" x14ac:dyDescent="0.3">
      <c r="A117" s="2" t="s">
        <v>116</v>
      </c>
      <c r="B117" s="2">
        <v>457.5</v>
      </c>
      <c r="C117" s="2">
        <v>0.82693997071742298</v>
      </c>
      <c r="D117" s="2">
        <v>0.73510422431285738</v>
      </c>
      <c r="E117" s="2">
        <v>0.74087459342247919</v>
      </c>
      <c r="F117" s="2">
        <v>0.65022240194096237</v>
      </c>
      <c r="G117" s="2">
        <v>0.63675910821098414</v>
      </c>
    </row>
    <row r="118" spans="1:7" x14ac:dyDescent="0.3">
      <c r="A118" s="2" t="s">
        <v>117</v>
      </c>
      <c r="B118" s="2">
        <v>458</v>
      </c>
      <c r="C118" s="2">
        <v>0.82635431918008784</v>
      </c>
      <c r="D118" s="2">
        <v>0.7341818852610219</v>
      </c>
      <c r="E118" s="2">
        <v>0.74051319118178527</v>
      </c>
      <c r="F118" s="2">
        <v>0.6498180347755762</v>
      </c>
      <c r="G118" s="2">
        <v>0.63675910821098414</v>
      </c>
    </row>
    <row r="119" spans="1:7" x14ac:dyDescent="0.3">
      <c r="A119" s="2" t="s">
        <v>118</v>
      </c>
      <c r="B119" s="2">
        <v>458.5</v>
      </c>
      <c r="C119" s="2">
        <v>0.82576866764275247</v>
      </c>
      <c r="D119" s="2">
        <v>0.73381294964028776</v>
      </c>
      <c r="E119" s="2">
        <v>0.74015178894109146</v>
      </c>
      <c r="F119" s="2">
        <v>0.6498180347755762</v>
      </c>
      <c r="G119" s="2">
        <v>0.63675910821098414</v>
      </c>
    </row>
    <row r="120" spans="1:7" x14ac:dyDescent="0.3">
      <c r="A120" s="2" t="s">
        <v>119</v>
      </c>
      <c r="B120" s="2">
        <v>459</v>
      </c>
      <c r="C120" s="2">
        <v>0.82547584187408485</v>
      </c>
      <c r="D120" s="2">
        <v>0.73307507839881936</v>
      </c>
      <c r="E120" s="2">
        <v>0.73942898445970362</v>
      </c>
      <c r="F120" s="2">
        <v>0.6495484566653188</v>
      </c>
      <c r="G120" s="2">
        <v>0.63675910821098414</v>
      </c>
    </row>
    <row r="121" spans="1:7" x14ac:dyDescent="0.3">
      <c r="A121" s="2" t="s">
        <v>120</v>
      </c>
      <c r="B121" s="2">
        <v>459.5</v>
      </c>
      <c r="C121" s="2">
        <v>0.82518301610541722</v>
      </c>
      <c r="D121" s="2">
        <v>0.73270614277808521</v>
      </c>
      <c r="E121" s="2">
        <v>0.73870617997831589</v>
      </c>
      <c r="F121" s="2">
        <v>0.64941366761019004</v>
      </c>
      <c r="G121" s="2">
        <v>0.63730288200108753</v>
      </c>
    </row>
    <row r="122" spans="1:7" x14ac:dyDescent="0.3">
      <c r="A122" s="2" t="s">
        <v>121</v>
      </c>
      <c r="B122" s="2">
        <v>460</v>
      </c>
      <c r="C122" s="2">
        <v>0.82459736456808197</v>
      </c>
      <c r="D122" s="2">
        <v>0.73215273934698388</v>
      </c>
      <c r="E122" s="2">
        <v>0.73834477773762197</v>
      </c>
      <c r="F122" s="2">
        <v>0.64927887855506139</v>
      </c>
      <c r="G122" s="2">
        <v>0.63784665579119082</v>
      </c>
    </row>
    <row r="123" spans="1:7" x14ac:dyDescent="0.3">
      <c r="A123" s="2" t="s">
        <v>122</v>
      </c>
      <c r="B123" s="2">
        <v>460.5</v>
      </c>
      <c r="C123" s="2">
        <v>0.82459736456808197</v>
      </c>
      <c r="D123" s="2">
        <v>0.73159933591588266</v>
      </c>
      <c r="E123" s="2">
        <v>0.73798337549692805</v>
      </c>
      <c r="F123" s="2">
        <v>0.64914408949993252</v>
      </c>
      <c r="G123" s="2">
        <v>0.63839042958129422</v>
      </c>
    </row>
    <row r="124" spans="1:7" x14ac:dyDescent="0.3">
      <c r="A124" s="2" t="s">
        <v>123</v>
      </c>
      <c r="B124" s="2">
        <v>461</v>
      </c>
      <c r="C124" s="2">
        <v>0.82430453879941423</v>
      </c>
      <c r="D124" s="2">
        <v>0.73123040029514841</v>
      </c>
      <c r="E124" s="2">
        <v>0.73798337549692805</v>
      </c>
      <c r="F124" s="2">
        <v>0.64900930044480387</v>
      </c>
      <c r="G124" s="2">
        <v>0.63839042958129422</v>
      </c>
    </row>
    <row r="125" spans="1:7" x14ac:dyDescent="0.3">
      <c r="A125" s="2" t="s">
        <v>124</v>
      </c>
      <c r="B125" s="2">
        <v>461.5</v>
      </c>
      <c r="C125" s="2">
        <v>0.82401171303074661</v>
      </c>
      <c r="D125" s="2">
        <v>0.73067699686404719</v>
      </c>
      <c r="E125" s="2">
        <v>0.73762197325623424</v>
      </c>
      <c r="F125" s="2">
        <v>0.64887451138967511</v>
      </c>
      <c r="G125" s="2">
        <v>0.63839042958129422</v>
      </c>
    </row>
    <row r="126" spans="1:7" x14ac:dyDescent="0.3">
      <c r="A126" s="2" t="s">
        <v>125</v>
      </c>
      <c r="B126" s="2">
        <v>462</v>
      </c>
      <c r="C126" s="2">
        <v>0.82342606149341135</v>
      </c>
      <c r="D126" s="2">
        <v>0.73030806124331293</v>
      </c>
      <c r="E126" s="2">
        <v>0.73581496205276475</v>
      </c>
      <c r="F126" s="2">
        <v>0.64887451138967511</v>
      </c>
      <c r="G126" s="2">
        <v>0.63947797716150079</v>
      </c>
    </row>
    <row r="127" spans="1:7" x14ac:dyDescent="0.3">
      <c r="A127" s="2" t="s">
        <v>126</v>
      </c>
      <c r="B127" s="2">
        <v>462.5</v>
      </c>
      <c r="C127" s="2">
        <v>0.8228404099560761</v>
      </c>
      <c r="D127" s="2">
        <v>0.72975465781221172</v>
      </c>
      <c r="E127" s="2">
        <v>0.73545355981207083</v>
      </c>
      <c r="F127" s="2">
        <v>0.64887451138967511</v>
      </c>
      <c r="G127" s="2">
        <v>0.64002175095160407</v>
      </c>
    </row>
    <row r="128" spans="1:7" x14ac:dyDescent="0.3">
      <c r="A128" s="2" t="s">
        <v>127</v>
      </c>
      <c r="B128" s="2">
        <v>463</v>
      </c>
      <c r="C128" s="2">
        <v>0.8216691068814056</v>
      </c>
      <c r="D128" s="2">
        <v>0.72883231876037624</v>
      </c>
      <c r="E128" s="2">
        <v>0.73581496205276475</v>
      </c>
      <c r="F128" s="2">
        <v>0.64833535516916019</v>
      </c>
      <c r="G128" s="2">
        <v>0.64056552474170747</v>
      </c>
    </row>
    <row r="129" spans="1:7" x14ac:dyDescent="0.3">
      <c r="A129" s="2" t="s">
        <v>128</v>
      </c>
      <c r="B129" s="2">
        <v>463.5</v>
      </c>
      <c r="C129" s="2">
        <v>0.82108345534407012</v>
      </c>
      <c r="D129" s="2">
        <v>0.7284633831396421</v>
      </c>
      <c r="E129" s="2">
        <v>0.73509215757137691</v>
      </c>
      <c r="F129" s="2">
        <v>0.64820056611403154</v>
      </c>
      <c r="G129" s="2">
        <v>0.64110929853181076</v>
      </c>
    </row>
    <row r="130" spans="1:7" x14ac:dyDescent="0.3">
      <c r="A130" s="2" t="s">
        <v>129</v>
      </c>
      <c r="B130" s="2">
        <v>464</v>
      </c>
      <c r="C130" s="2">
        <v>0.82108345534407012</v>
      </c>
      <c r="D130" s="2">
        <v>0.72827891532927502</v>
      </c>
      <c r="E130" s="2">
        <v>0.73473075533068311</v>
      </c>
      <c r="F130" s="2">
        <v>0.64847014422428906</v>
      </c>
      <c r="G130" s="2">
        <v>0.64110929853181076</v>
      </c>
    </row>
    <row r="131" spans="1:7" x14ac:dyDescent="0.3">
      <c r="A131" s="2" t="s">
        <v>130</v>
      </c>
      <c r="B131" s="2">
        <v>464.5</v>
      </c>
      <c r="C131" s="2">
        <v>0.82049780380673498</v>
      </c>
      <c r="D131" s="2">
        <v>0.72754104408780662</v>
      </c>
      <c r="E131" s="2">
        <v>0.73436935308998907</v>
      </c>
      <c r="F131" s="2">
        <v>0.64833535516916019</v>
      </c>
      <c r="G131" s="2">
        <v>0.64165307232191404</v>
      </c>
    </row>
    <row r="132" spans="1:7" x14ac:dyDescent="0.3">
      <c r="A132" s="2" t="s">
        <v>131</v>
      </c>
      <c r="B132" s="2">
        <v>465</v>
      </c>
      <c r="C132" s="2">
        <v>0.82020497803806736</v>
      </c>
      <c r="D132" s="2">
        <v>0.72735657627743955</v>
      </c>
      <c r="E132" s="2">
        <v>0.73400795084929527</v>
      </c>
      <c r="F132" s="2">
        <v>0.64847014422428906</v>
      </c>
      <c r="G132" s="2">
        <v>0.64274061990212072</v>
      </c>
    </row>
    <row r="133" spans="1:7" x14ac:dyDescent="0.3">
      <c r="A133" s="2" t="s">
        <v>132</v>
      </c>
      <c r="B133" s="2">
        <v>465.5</v>
      </c>
      <c r="C133" s="2">
        <v>0.81991215226939973</v>
      </c>
      <c r="D133" s="2">
        <v>0.7269876406567054</v>
      </c>
      <c r="E133" s="2">
        <v>0.73364654860860146</v>
      </c>
      <c r="F133" s="2">
        <v>0.64860493327941771</v>
      </c>
      <c r="G133" s="2">
        <v>0.64274061990212072</v>
      </c>
    </row>
    <row r="134" spans="1:7" x14ac:dyDescent="0.3">
      <c r="A134" s="2" t="s">
        <v>133</v>
      </c>
      <c r="B134" s="2">
        <v>466</v>
      </c>
      <c r="C134" s="2">
        <v>0.81932650073206437</v>
      </c>
      <c r="D134" s="2">
        <v>0.72661870503597115</v>
      </c>
      <c r="E134" s="2">
        <v>0.73328514636790743</v>
      </c>
      <c r="F134" s="2">
        <v>0.64860493327941771</v>
      </c>
      <c r="G134" s="2">
        <v>0.64382816748232741</v>
      </c>
    </row>
    <row r="135" spans="1:7" x14ac:dyDescent="0.3">
      <c r="A135" s="2" t="s">
        <v>134</v>
      </c>
      <c r="B135" s="2">
        <v>466.5</v>
      </c>
      <c r="C135" s="2">
        <v>0.81874084919472911</v>
      </c>
      <c r="D135" s="2">
        <v>0.726249769415237</v>
      </c>
      <c r="E135" s="2">
        <v>0.73328514636790743</v>
      </c>
      <c r="F135" s="2">
        <v>0.64860493327941771</v>
      </c>
      <c r="G135" s="2">
        <v>0.64437194127243058</v>
      </c>
    </row>
    <row r="136" spans="1:7" x14ac:dyDescent="0.3">
      <c r="A136" s="2" t="s">
        <v>135</v>
      </c>
      <c r="B136" s="2">
        <v>467</v>
      </c>
      <c r="C136" s="2">
        <v>0.81815519765739375</v>
      </c>
      <c r="D136" s="2">
        <v>0.72588083379450286</v>
      </c>
      <c r="E136" s="2">
        <v>0.73292374412721362</v>
      </c>
      <c r="F136" s="2">
        <v>0.64873972233454646</v>
      </c>
      <c r="G136" s="2">
        <v>0.64545948885263726</v>
      </c>
    </row>
    <row r="137" spans="1:7" x14ac:dyDescent="0.3">
      <c r="A137" s="2" t="s">
        <v>136</v>
      </c>
      <c r="B137" s="2">
        <v>467.5</v>
      </c>
      <c r="C137" s="2">
        <v>0.81786237188872613</v>
      </c>
      <c r="D137" s="2">
        <v>0.7255118981737686</v>
      </c>
      <c r="E137" s="2">
        <v>0.7325623418865197</v>
      </c>
      <c r="F137" s="2">
        <v>0.64873972233454646</v>
      </c>
      <c r="G137" s="2">
        <v>0.64600326264274066</v>
      </c>
    </row>
    <row r="138" spans="1:7" x14ac:dyDescent="0.3">
      <c r="A138" s="2" t="s">
        <v>137</v>
      </c>
      <c r="B138" s="2">
        <v>468</v>
      </c>
      <c r="C138" s="2">
        <v>0.8175695461200585</v>
      </c>
      <c r="D138" s="2">
        <v>0.72495849474266738</v>
      </c>
      <c r="E138" s="2">
        <v>0.73220093964582578</v>
      </c>
      <c r="F138" s="2">
        <v>0.64900930044480387</v>
      </c>
      <c r="G138" s="2">
        <v>0.64709081022294723</v>
      </c>
    </row>
    <row r="139" spans="1:7" x14ac:dyDescent="0.3">
      <c r="A139" s="2" t="s">
        <v>138</v>
      </c>
      <c r="B139" s="2">
        <v>468.5</v>
      </c>
      <c r="C139" s="2">
        <v>0.81727672035139087</v>
      </c>
      <c r="D139" s="2">
        <v>0.72495849474266738</v>
      </c>
      <c r="E139" s="2">
        <v>0.73220093964582578</v>
      </c>
      <c r="F139" s="2">
        <v>0.64927887855506139</v>
      </c>
      <c r="G139" s="2">
        <v>0.64817835780315392</v>
      </c>
    </row>
    <row r="140" spans="1:7" x14ac:dyDescent="0.3">
      <c r="A140" s="2" t="s">
        <v>139</v>
      </c>
      <c r="B140" s="2">
        <v>469</v>
      </c>
      <c r="C140" s="2">
        <v>0.81639824304538788</v>
      </c>
      <c r="D140" s="2">
        <v>0.72477402693230031</v>
      </c>
      <c r="E140" s="2">
        <v>0.73111673292374413</v>
      </c>
      <c r="F140" s="2">
        <v>0.6495484566653188</v>
      </c>
      <c r="G140" s="2">
        <v>0.6487221315932572</v>
      </c>
    </row>
    <row r="141" spans="1:7" x14ac:dyDescent="0.3">
      <c r="A141" s="2" t="s">
        <v>140</v>
      </c>
      <c r="B141" s="2">
        <v>469.5</v>
      </c>
      <c r="C141" s="2">
        <v>0.81639824304538788</v>
      </c>
      <c r="D141" s="2">
        <v>0.72440509131156605</v>
      </c>
      <c r="E141" s="2">
        <v>0.73111673292374413</v>
      </c>
      <c r="F141" s="2">
        <v>0.6498180347755762</v>
      </c>
      <c r="G141" s="2">
        <v>0.64926590538336049</v>
      </c>
    </row>
    <row r="142" spans="1:7" x14ac:dyDescent="0.3">
      <c r="A142" s="2" t="s">
        <v>141</v>
      </c>
      <c r="B142" s="2">
        <v>470</v>
      </c>
      <c r="C142" s="2">
        <v>0.81581259150805274</v>
      </c>
      <c r="D142" s="2">
        <v>0.72403615569083191</v>
      </c>
      <c r="E142" s="2">
        <v>0.73111673292374413</v>
      </c>
      <c r="F142" s="2">
        <v>0.65008761288583372</v>
      </c>
      <c r="G142" s="2">
        <v>0.65089722675367045</v>
      </c>
    </row>
    <row r="143" spans="1:7" x14ac:dyDescent="0.3">
      <c r="A143" s="2" t="s">
        <v>142</v>
      </c>
      <c r="B143" s="2">
        <v>470.5</v>
      </c>
      <c r="C143" s="2">
        <v>0.81522693997071727</v>
      </c>
      <c r="D143" s="2">
        <v>0.72385168788046483</v>
      </c>
      <c r="E143" s="2">
        <v>0.73075533068305021</v>
      </c>
      <c r="F143" s="2">
        <v>0.65049198005121978</v>
      </c>
      <c r="G143" s="2">
        <v>0.65198477433387714</v>
      </c>
    </row>
    <row r="144" spans="1:7" x14ac:dyDescent="0.3">
      <c r="A144" s="2" t="s">
        <v>143</v>
      </c>
      <c r="B144" s="2">
        <v>471</v>
      </c>
      <c r="C144" s="2">
        <v>0.81522693997071727</v>
      </c>
      <c r="D144" s="2">
        <v>0.72366722007009765</v>
      </c>
      <c r="E144" s="2">
        <v>0.73075533068305021</v>
      </c>
      <c r="F144" s="2">
        <v>0.65076155816147729</v>
      </c>
      <c r="G144" s="2">
        <v>0.65252854812398042</v>
      </c>
    </row>
    <row r="145" spans="1:7" x14ac:dyDescent="0.3">
      <c r="A145" s="2" t="s">
        <v>144</v>
      </c>
      <c r="B145" s="2">
        <v>471.5</v>
      </c>
      <c r="C145" s="2">
        <v>0.8143484626647145</v>
      </c>
      <c r="D145" s="2">
        <v>0.72311381663899654</v>
      </c>
      <c r="E145" s="2">
        <v>0.7303939284423564</v>
      </c>
      <c r="F145" s="2">
        <v>0.65116592532686346</v>
      </c>
      <c r="G145" s="2">
        <v>0.65415986949429039</v>
      </c>
    </row>
    <row r="146" spans="1:7" x14ac:dyDescent="0.3">
      <c r="A146" s="2" t="s">
        <v>145</v>
      </c>
      <c r="B146" s="2">
        <v>472</v>
      </c>
      <c r="C146" s="2">
        <v>0.81405563689604687</v>
      </c>
      <c r="D146" s="2">
        <v>0.72311381663899654</v>
      </c>
      <c r="E146" s="2">
        <v>0.7303939284423564</v>
      </c>
      <c r="F146" s="2">
        <v>0.65157029249224963</v>
      </c>
      <c r="G146" s="2">
        <v>0.65524741707449696</v>
      </c>
    </row>
    <row r="147" spans="1:7" x14ac:dyDescent="0.3">
      <c r="A147" s="2" t="s">
        <v>146</v>
      </c>
      <c r="B147" s="2">
        <v>472.5</v>
      </c>
      <c r="C147" s="2">
        <v>0.81376281112737914</v>
      </c>
      <c r="D147" s="2">
        <v>0.72311381663899654</v>
      </c>
      <c r="E147" s="2">
        <v>0.7303939284423564</v>
      </c>
      <c r="F147" s="2">
        <v>0.65197465965763579</v>
      </c>
      <c r="G147" s="2">
        <v>0.65687873844480693</v>
      </c>
    </row>
    <row r="148" spans="1:7" x14ac:dyDescent="0.3">
      <c r="A148" s="2" t="s">
        <v>147</v>
      </c>
      <c r="B148" s="2">
        <v>473</v>
      </c>
      <c r="C148" s="2">
        <v>0.81317715959004389</v>
      </c>
      <c r="D148" s="2">
        <v>0.72274488101826229</v>
      </c>
      <c r="E148" s="2">
        <v>0.73003252620166248</v>
      </c>
      <c r="F148" s="2">
        <v>0.65237902682302196</v>
      </c>
      <c r="G148" s="2">
        <v>0.6579662860250135</v>
      </c>
    </row>
    <row r="149" spans="1:7" x14ac:dyDescent="0.3">
      <c r="A149" s="2" t="s">
        <v>148</v>
      </c>
      <c r="B149" s="2">
        <v>473.5</v>
      </c>
      <c r="C149" s="2">
        <v>0.81288433382137626</v>
      </c>
      <c r="D149" s="2">
        <v>0.72274488101826229</v>
      </c>
      <c r="E149" s="2">
        <v>0.73003252620166248</v>
      </c>
      <c r="F149" s="2">
        <v>0.65305297209866553</v>
      </c>
      <c r="G149" s="2">
        <v>0.65905383360522019</v>
      </c>
    </row>
    <row r="150" spans="1:7" x14ac:dyDescent="0.3">
      <c r="A150" s="2" t="s">
        <v>149</v>
      </c>
      <c r="B150" s="2">
        <v>474</v>
      </c>
      <c r="C150" s="2">
        <v>0.81259150805270863</v>
      </c>
      <c r="D150" s="2">
        <v>0.72274488101826229</v>
      </c>
      <c r="E150" s="2">
        <v>0.72930972172027464</v>
      </c>
      <c r="F150" s="2">
        <v>0.65359212831918045</v>
      </c>
      <c r="G150" s="2">
        <v>0.66068515497553015</v>
      </c>
    </row>
    <row r="151" spans="1:7" x14ac:dyDescent="0.3">
      <c r="A151" s="2" t="s">
        <v>150</v>
      </c>
      <c r="B151" s="2">
        <v>474.5</v>
      </c>
      <c r="C151" s="2">
        <v>0.81200585651537327</v>
      </c>
      <c r="D151" s="2">
        <v>0.72237594539752814</v>
      </c>
      <c r="E151" s="2">
        <v>0.73003252620166248</v>
      </c>
      <c r="F151" s="2">
        <v>0.65399649548456673</v>
      </c>
      <c r="G151" s="2">
        <v>0.66122892876563344</v>
      </c>
    </row>
    <row r="152" spans="1:7" x14ac:dyDescent="0.3">
      <c r="A152" s="2" t="s">
        <v>151</v>
      </c>
      <c r="B152" s="2">
        <v>475</v>
      </c>
      <c r="C152" s="2">
        <v>0.81200585651537327</v>
      </c>
      <c r="D152" s="2">
        <v>0.72237594539752814</v>
      </c>
      <c r="E152" s="2">
        <v>0.73003252620166248</v>
      </c>
      <c r="F152" s="2">
        <v>0.6546704407602103</v>
      </c>
      <c r="G152" s="2">
        <v>0.66231647634584012</v>
      </c>
    </row>
    <row r="153" spans="1:7" x14ac:dyDescent="0.3">
      <c r="A153" s="2" t="s">
        <v>152</v>
      </c>
      <c r="B153" s="2">
        <v>475.5</v>
      </c>
      <c r="C153" s="2">
        <v>0.81142020497803802</v>
      </c>
      <c r="D153" s="2">
        <v>0.72256041320789521</v>
      </c>
      <c r="E153" s="2">
        <v>0.72967112396096856</v>
      </c>
      <c r="F153" s="2">
        <v>0.65547917509098264</v>
      </c>
      <c r="G153" s="2">
        <v>0.66394779771615009</v>
      </c>
    </row>
    <row r="154" spans="1:7" x14ac:dyDescent="0.3">
      <c r="A154" s="2" t="s">
        <v>153</v>
      </c>
      <c r="B154" s="2">
        <v>476</v>
      </c>
      <c r="C154" s="2">
        <v>0.81142020497803802</v>
      </c>
      <c r="D154" s="2">
        <v>0.72256041320789521</v>
      </c>
      <c r="E154" s="2">
        <v>0.73003252620166248</v>
      </c>
      <c r="F154" s="2">
        <v>0.65628790942175497</v>
      </c>
      <c r="G154" s="2">
        <v>0.66557911908645995</v>
      </c>
    </row>
    <row r="155" spans="1:7" x14ac:dyDescent="0.3">
      <c r="A155" s="2" t="s">
        <v>154</v>
      </c>
      <c r="B155" s="2">
        <v>476.5</v>
      </c>
      <c r="C155" s="2">
        <v>0.81112737920937039</v>
      </c>
      <c r="D155" s="2">
        <v>0.72256041320789521</v>
      </c>
      <c r="E155" s="2">
        <v>0.72967112396096856</v>
      </c>
      <c r="F155" s="2">
        <v>0.6570966437525273</v>
      </c>
      <c r="G155" s="2">
        <v>0.66721044045677003</v>
      </c>
    </row>
    <row r="156" spans="1:7" x14ac:dyDescent="0.3">
      <c r="A156" s="2" t="s">
        <v>155</v>
      </c>
      <c r="B156" s="2">
        <v>477</v>
      </c>
      <c r="C156" s="2">
        <v>0.81083455344070265</v>
      </c>
      <c r="D156" s="2">
        <v>0.72256041320789521</v>
      </c>
      <c r="E156" s="2">
        <v>0.7303939284423564</v>
      </c>
      <c r="F156" s="2">
        <v>0.65790537808329963</v>
      </c>
      <c r="G156" s="2">
        <v>0.6682979880369766</v>
      </c>
    </row>
    <row r="157" spans="1:7" x14ac:dyDescent="0.3">
      <c r="A157" s="2" t="s">
        <v>156</v>
      </c>
      <c r="B157" s="2">
        <v>477.5</v>
      </c>
      <c r="C157" s="2">
        <v>0.81083455344070265</v>
      </c>
      <c r="D157" s="2">
        <v>0.72274488101826229</v>
      </c>
      <c r="E157" s="2">
        <v>0.7303939284423564</v>
      </c>
      <c r="F157" s="2">
        <v>0.6585793233589432</v>
      </c>
      <c r="G157" s="2">
        <v>0.67047308319738985</v>
      </c>
    </row>
    <row r="158" spans="1:7" x14ac:dyDescent="0.3">
      <c r="A158" s="2" t="s">
        <v>157</v>
      </c>
      <c r="B158" s="2">
        <v>478</v>
      </c>
      <c r="C158" s="2">
        <v>0.81054172767203503</v>
      </c>
      <c r="D158" s="2">
        <v>0.72292934882862947</v>
      </c>
      <c r="E158" s="2">
        <v>0.7303939284423564</v>
      </c>
      <c r="F158" s="2">
        <v>0.65952284674484429</v>
      </c>
      <c r="G158" s="2">
        <v>0.67156063077759653</v>
      </c>
    </row>
    <row r="159" spans="1:7" x14ac:dyDescent="0.3">
      <c r="A159" s="2" t="s">
        <v>158</v>
      </c>
      <c r="B159" s="2">
        <v>478.5</v>
      </c>
      <c r="C159" s="2">
        <v>0.8102489019033674</v>
      </c>
      <c r="D159" s="2">
        <v>0.72292934882862947</v>
      </c>
      <c r="E159" s="2">
        <v>0.73075533068305021</v>
      </c>
      <c r="F159" s="2">
        <v>0.6607359482410029</v>
      </c>
      <c r="G159" s="2">
        <v>0.67373572593800979</v>
      </c>
    </row>
    <row r="160" spans="1:7" x14ac:dyDescent="0.3">
      <c r="A160" s="2" t="s">
        <v>159</v>
      </c>
      <c r="B160" s="2">
        <v>479</v>
      </c>
      <c r="C160" s="2">
        <v>0.8102489019033674</v>
      </c>
      <c r="D160" s="2">
        <v>0.72348275225973058</v>
      </c>
      <c r="E160" s="2">
        <v>0.73075533068305021</v>
      </c>
      <c r="F160" s="2">
        <v>0.66167947162690388</v>
      </c>
      <c r="G160" s="2">
        <v>0.67591082109842304</v>
      </c>
    </row>
    <row r="161" spans="1:7" x14ac:dyDescent="0.3">
      <c r="A161" s="2" t="s">
        <v>160</v>
      </c>
      <c r="B161" s="2">
        <v>479.5</v>
      </c>
      <c r="C161" s="2">
        <v>0.80966325036603226</v>
      </c>
      <c r="D161" s="2">
        <v>0.72366722007009765</v>
      </c>
      <c r="E161" s="2">
        <v>0.73075533068305021</v>
      </c>
      <c r="F161" s="2">
        <v>0.66262299501280497</v>
      </c>
      <c r="G161" s="2">
        <v>0.67754214246873301</v>
      </c>
    </row>
    <row r="162" spans="1:7" x14ac:dyDescent="0.3">
      <c r="A162" s="2" t="s">
        <v>161</v>
      </c>
      <c r="B162" s="2">
        <v>480</v>
      </c>
      <c r="C162" s="2">
        <v>0.80966325036603226</v>
      </c>
      <c r="D162" s="2">
        <v>0.72403615569083191</v>
      </c>
      <c r="E162" s="2">
        <v>0.73111673292374413</v>
      </c>
      <c r="F162" s="2">
        <v>0.66383609650896347</v>
      </c>
      <c r="G162" s="2">
        <v>0.67917346383904287</v>
      </c>
    </row>
    <row r="163" spans="1:7" x14ac:dyDescent="0.3">
      <c r="A163" s="2" t="s">
        <v>162</v>
      </c>
      <c r="B163" s="2">
        <v>480.5</v>
      </c>
      <c r="C163" s="2">
        <v>0.80995607613469978</v>
      </c>
      <c r="D163" s="2">
        <v>0.72422062350119898</v>
      </c>
      <c r="E163" s="2">
        <v>0.73111673292374413</v>
      </c>
      <c r="F163" s="2">
        <v>0.66518398706025073</v>
      </c>
      <c r="G163" s="2">
        <v>0.68134855899945612</v>
      </c>
    </row>
    <row r="164" spans="1:7" x14ac:dyDescent="0.3">
      <c r="A164" s="2" t="s">
        <v>163</v>
      </c>
      <c r="B164" s="2">
        <v>481</v>
      </c>
      <c r="C164" s="2">
        <v>0.80966325036603226</v>
      </c>
      <c r="D164" s="2">
        <v>0.72458955912193312</v>
      </c>
      <c r="E164" s="2">
        <v>0.73147813516443805</v>
      </c>
      <c r="F164" s="2">
        <v>0.66639708855640922</v>
      </c>
      <c r="G164" s="2">
        <v>0.68352365415986949</v>
      </c>
    </row>
    <row r="165" spans="1:7" x14ac:dyDescent="0.3">
      <c r="A165" s="2" t="s">
        <v>164</v>
      </c>
      <c r="B165" s="2">
        <v>481.5</v>
      </c>
      <c r="C165" s="2">
        <v>0.80937042459736441</v>
      </c>
      <c r="D165" s="2">
        <v>0.72495849474266738</v>
      </c>
      <c r="E165" s="2">
        <v>0.7325623418865197</v>
      </c>
      <c r="F165" s="2">
        <v>0.66774497910769648</v>
      </c>
      <c r="G165" s="2">
        <v>0.68515497553017946</v>
      </c>
    </row>
    <row r="166" spans="1:7" x14ac:dyDescent="0.3">
      <c r="A166" s="2" t="s">
        <v>165</v>
      </c>
      <c r="B166" s="2">
        <v>482</v>
      </c>
      <c r="C166" s="2">
        <v>0.80966325036603226</v>
      </c>
      <c r="D166" s="2">
        <v>0.7255118981737686</v>
      </c>
      <c r="E166" s="2">
        <v>0.7325623418865197</v>
      </c>
      <c r="F166" s="2">
        <v>0.66895808060385498</v>
      </c>
      <c r="G166" s="2">
        <v>0.68733007069059271</v>
      </c>
    </row>
    <row r="167" spans="1:7" x14ac:dyDescent="0.3">
      <c r="A167" s="2" t="s">
        <v>166</v>
      </c>
      <c r="B167" s="2">
        <v>482.5</v>
      </c>
      <c r="C167" s="2">
        <v>0.80966325036603226</v>
      </c>
      <c r="D167" s="2">
        <v>0.726249769415237</v>
      </c>
      <c r="E167" s="2">
        <v>0.73292374412721362</v>
      </c>
      <c r="F167" s="2">
        <v>0.67044076021027088</v>
      </c>
      <c r="G167" s="2">
        <v>0.68950516585100596</v>
      </c>
    </row>
    <row r="168" spans="1:7" x14ac:dyDescent="0.3">
      <c r="A168" s="2" t="s">
        <v>167</v>
      </c>
      <c r="B168" s="2">
        <v>483</v>
      </c>
      <c r="C168" s="2">
        <v>0.80966325036603226</v>
      </c>
      <c r="D168" s="2">
        <v>0.72661870503597115</v>
      </c>
      <c r="E168" s="2">
        <v>0.73364654860860146</v>
      </c>
      <c r="F168" s="2">
        <v>0.67205822887181554</v>
      </c>
      <c r="G168" s="2">
        <v>0.6922240348015225</v>
      </c>
    </row>
    <row r="169" spans="1:7" x14ac:dyDescent="0.3">
      <c r="A169" s="2" t="s">
        <v>168</v>
      </c>
      <c r="B169" s="2">
        <v>483.5</v>
      </c>
      <c r="C169" s="2">
        <v>0.80966325036603226</v>
      </c>
      <c r="D169" s="2">
        <v>0.72735657627743955</v>
      </c>
      <c r="E169" s="2">
        <v>0.73436935308998907</v>
      </c>
      <c r="F169" s="2">
        <v>0.6734061194231028</v>
      </c>
      <c r="G169" s="2">
        <v>0.69439912996193587</v>
      </c>
    </row>
    <row r="170" spans="1:7" x14ac:dyDescent="0.3">
      <c r="A170" s="2" t="s">
        <v>169</v>
      </c>
      <c r="B170" s="2">
        <v>484</v>
      </c>
      <c r="C170" s="2">
        <v>0.80995607613469978</v>
      </c>
      <c r="D170" s="2">
        <v>0.72809444751890795</v>
      </c>
      <c r="E170" s="2">
        <v>0.73473075533068311</v>
      </c>
      <c r="F170" s="2">
        <v>0.67515837713977622</v>
      </c>
      <c r="G170" s="2">
        <v>0.69711799891245241</v>
      </c>
    </row>
    <row r="171" spans="1:7" x14ac:dyDescent="0.3">
      <c r="A171" s="2" t="s">
        <v>170</v>
      </c>
      <c r="B171" s="2">
        <v>484.5</v>
      </c>
      <c r="C171" s="2">
        <v>0.8102489019033674</v>
      </c>
      <c r="D171" s="2">
        <v>0.72901678657074331</v>
      </c>
      <c r="E171" s="2">
        <v>0.73545355981207083</v>
      </c>
      <c r="F171" s="2">
        <v>0.67677584580132089</v>
      </c>
      <c r="G171" s="2">
        <v>0.69874932028276238</v>
      </c>
    </row>
    <row r="172" spans="1:7" x14ac:dyDescent="0.3">
      <c r="A172" s="2" t="s">
        <v>171</v>
      </c>
      <c r="B172" s="2">
        <v>485</v>
      </c>
      <c r="C172" s="2">
        <v>0.81054172767203503</v>
      </c>
      <c r="D172" s="2">
        <v>0.72957019000184464</v>
      </c>
      <c r="E172" s="2">
        <v>0.73653776653415259</v>
      </c>
      <c r="F172" s="2">
        <v>0.67852810351799431</v>
      </c>
      <c r="G172" s="2">
        <v>0.70092441544317552</v>
      </c>
    </row>
    <row r="173" spans="1:7" x14ac:dyDescent="0.3">
      <c r="A173" s="2" t="s">
        <v>172</v>
      </c>
      <c r="B173" s="2">
        <v>485.5</v>
      </c>
      <c r="C173" s="2">
        <v>0.81083455344070265</v>
      </c>
      <c r="D173" s="2">
        <v>0.73067699686404719</v>
      </c>
      <c r="E173" s="2">
        <v>0.73726057101554021</v>
      </c>
      <c r="F173" s="2">
        <v>0.68054993934492525</v>
      </c>
      <c r="G173" s="2">
        <v>0.70418705818379557</v>
      </c>
    </row>
    <row r="174" spans="1:7" x14ac:dyDescent="0.3">
      <c r="A174" s="2" t="s">
        <v>173</v>
      </c>
      <c r="B174" s="2">
        <v>486</v>
      </c>
      <c r="C174" s="2">
        <v>0.81083455344070265</v>
      </c>
      <c r="D174" s="2">
        <v>0.73159933591588266</v>
      </c>
      <c r="E174" s="2">
        <v>0.73762197325623424</v>
      </c>
      <c r="F174" s="2">
        <v>0.68230219706159856</v>
      </c>
      <c r="G174" s="2">
        <v>0.70690592713431211</v>
      </c>
    </row>
    <row r="175" spans="1:7" x14ac:dyDescent="0.3">
      <c r="A175" s="2" t="s">
        <v>174</v>
      </c>
      <c r="B175" s="2">
        <v>486.5</v>
      </c>
      <c r="C175" s="2">
        <v>0.81142020497803802</v>
      </c>
      <c r="D175" s="2">
        <v>0.73252167496771814</v>
      </c>
      <c r="E175" s="2">
        <v>0.73870617997831589</v>
      </c>
      <c r="F175" s="2">
        <v>0.68418924383340074</v>
      </c>
      <c r="G175" s="2">
        <v>0.70908102229472525</v>
      </c>
    </row>
    <row r="176" spans="1:7" x14ac:dyDescent="0.3">
      <c r="A176" s="2" t="s">
        <v>175</v>
      </c>
      <c r="B176" s="2">
        <v>487</v>
      </c>
      <c r="C176" s="2">
        <v>0.81171303074670564</v>
      </c>
      <c r="D176" s="2">
        <v>0.73344401401955361</v>
      </c>
      <c r="E176" s="2">
        <v>0.74015178894109146</v>
      </c>
      <c r="F176" s="2">
        <v>0.68621107966033157</v>
      </c>
      <c r="G176" s="2">
        <v>0.7123436650353453</v>
      </c>
    </row>
    <row r="177" spans="1:7" x14ac:dyDescent="0.3">
      <c r="A177" s="2" t="s">
        <v>176</v>
      </c>
      <c r="B177" s="2">
        <v>487.5</v>
      </c>
      <c r="C177" s="2">
        <v>0.81200585651537327</v>
      </c>
      <c r="D177" s="2">
        <v>0.73455082088175605</v>
      </c>
      <c r="E177" s="2">
        <v>0.74087459342247919</v>
      </c>
      <c r="F177" s="2">
        <v>0.68836770454239116</v>
      </c>
      <c r="G177" s="2">
        <v>0.71506253398586184</v>
      </c>
    </row>
    <row r="178" spans="1:7" x14ac:dyDescent="0.3">
      <c r="A178" s="2" t="s">
        <v>177</v>
      </c>
      <c r="B178" s="2">
        <v>488</v>
      </c>
      <c r="C178" s="2">
        <v>0.81259150805270863</v>
      </c>
      <c r="D178" s="2">
        <v>0.7356576277439586</v>
      </c>
      <c r="E178" s="2">
        <v>0.74195880014456095</v>
      </c>
      <c r="F178" s="2">
        <v>0.69038954036932199</v>
      </c>
      <c r="G178" s="2">
        <v>0.71832517672648177</v>
      </c>
    </row>
    <row r="179" spans="1:7" x14ac:dyDescent="0.3">
      <c r="A179" s="2" t="s">
        <v>178</v>
      </c>
      <c r="B179" s="2">
        <v>488.5</v>
      </c>
      <c r="C179" s="2">
        <v>0.81317715959004389</v>
      </c>
      <c r="D179" s="2">
        <v>0.73694890241652833</v>
      </c>
      <c r="E179" s="2">
        <v>0.74340440910733641</v>
      </c>
      <c r="F179" s="2">
        <v>0.69281574336163909</v>
      </c>
      <c r="G179" s="2">
        <v>0.72104404567699831</v>
      </c>
    </row>
    <row r="180" spans="1:7" x14ac:dyDescent="0.3">
      <c r="A180" s="2" t="s">
        <v>179</v>
      </c>
      <c r="B180" s="2">
        <v>489</v>
      </c>
      <c r="C180" s="2">
        <v>0.81346998535871151</v>
      </c>
      <c r="D180" s="2">
        <v>0.73842464489946502</v>
      </c>
      <c r="E180" s="2">
        <v>0.74448861582941805</v>
      </c>
      <c r="F180" s="2">
        <v>0.69524194635395609</v>
      </c>
      <c r="G180" s="2">
        <v>0.72485046220772154</v>
      </c>
    </row>
    <row r="181" spans="1:7" x14ac:dyDescent="0.3">
      <c r="A181" s="2" t="s">
        <v>180</v>
      </c>
      <c r="B181" s="2">
        <v>489.5</v>
      </c>
      <c r="C181" s="2">
        <v>0.81464128843338213</v>
      </c>
      <c r="D181" s="2">
        <v>0.73971591957203464</v>
      </c>
      <c r="E181" s="2">
        <v>0.74557282255149981</v>
      </c>
      <c r="F181" s="2">
        <v>0.69766814934627297</v>
      </c>
      <c r="G181" s="2">
        <v>0.72756933115823819</v>
      </c>
    </row>
    <row r="182" spans="1:7" x14ac:dyDescent="0.3">
      <c r="A182" s="2" t="s">
        <v>181</v>
      </c>
      <c r="B182" s="2">
        <v>490</v>
      </c>
      <c r="C182" s="2">
        <v>0.81551976573938512</v>
      </c>
      <c r="D182" s="2">
        <v>0.74119166205497133</v>
      </c>
      <c r="E182" s="2">
        <v>0.74665702927358146</v>
      </c>
      <c r="F182" s="2">
        <v>0.70009435233859008</v>
      </c>
      <c r="G182" s="2">
        <v>0.73028820010875473</v>
      </c>
    </row>
    <row r="183" spans="1:7" x14ac:dyDescent="0.3">
      <c r="A183" s="2" t="s">
        <v>182</v>
      </c>
      <c r="B183" s="2">
        <v>490.5</v>
      </c>
      <c r="C183" s="2">
        <v>0.81581259150805274</v>
      </c>
      <c r="D183" s="2">
        <v>0.74248293672754107</v>
      </c>
      <c r="E183" s="2">
        <v>0.74810263823635703</v>
      </c>
      <c r="F183" s="2">
        <v>0.70252055533090707</v>
      </c>
      <c r="G183" s="2">
        <v>0.73355084284937455</v>
      </c>
    </row>
    <row r="184" spans="1:7" x14ac:dyDescent="0.3">
      <c r="A184" s="2" t="s">
        <v>183</v>
      </c>
      <c r="B184" s="2">
        <v>491</v>
      </c>
      <c r="C184" s="2">
        <v>0.81669106881405551</v>
      </c>
      <c r="D184" s="2">
        <v>0.74414314702084483</v>
      </c>
      <c r="E184" s="2">
        <v>0.74990964943982652</v>
      </c>
      <c r="F184" s="2">
        <v>0.70521633643348158</v>
      </c>
      <c r="G184" s="2">
        <v>0.7368134855899946</v>
      </c>
    </row>
    <row r="185" spans="1:7" x14ac:dyDescent="0.3">
      <c r="A185" s="2" t="s">
        <v>184</v>
      </c>
      <c r="B185" s="2">
        <v>491.5</v>
      </c>
      <c r="C185" s="2">
        <v>0.81786237188872613</v>
      </c>
      <c r="D185" s="2">
        <v>0.7458033573141486</v>
      </c>
      <c r="E185" s="2">
        <v>0.75135525840260209</v>
      </c>
      <c r="F185" s="2">
        <v>0.70804690659118474</v>
      </c>
      <c r="G185" s="2">
        <v>0.74061990212071771</v>
      </c>
    </row>
    <row r="186" spans="1:7" x14ac:dyDescent="0.3">
      <c r="A186" s="2" t="s">
        <v>185</v>
      </c>
      <c r="B186" s="2">
        <v>492</v>
      </c>
      <c r="C186" s="2">
        <v>0.81874084919472911</v>
      </c>
      <c r="D186" s="2">
        <v>0.74746356760745247</v>
      </c>
      <c r="E186" s="2">
        <v>0.75280086736537766</v>
      </c>
      <c r="F186" s="2">
        <v>0.7108774767488879</v>
      </c>
      <c r="G186" s="2">
        <v>0.74388254486133765</v>
      </c>
    </row>
    <row r="187" spans="1:7" x14ac:dyDescent="0.3">
      <c r="A187" s="2" t="s">
        <v>186</v>
      </c>
      <c r="B187" s="2">
        <v>492.5</v>
      </c>
      <c r="C187" s="2">
        <v>0.82020497803806736</v>
      </c>
      <c r="D187" s="2">
        <v>0.74967718133185757</v>
      </c>
      <c r="E187" s="2">
        <v>0.75424647632815323</v>
      </c>
      <c r="F187" s="2">
        <v>0.71397762501684858</v>
      </c>
      <c r="G187" s="2">
        <v>0.74768896139206098</v>
      </c>
    </row>
    <row r="188" spans="1:7" x14ac:dyDescent="0.3">
      <c r="A188" s="2" t="s">
        <v>187</v>
      </c>
      <c r="B188" s="2">
        <v>493</v>
      </c>
      <c r="C188" s="2">
        <v>0.82108345534407012</v>
      </c>
      <c r="D188" s="2">
        <v>0.75133739162516133</v>
      </c>
      <c r="E188" s="2">
        <v>0.75641488977231663</v>
      </c>
      <c r="F188" s="2">
        <v>0.71694298422968061</v>
      </c>
      <c r="G188" s="2">
        <v>0.75149537792278398</v>
      </c>
    </row>
    <row r="189" spans="1:7" x14ac:dyDescent="0.3">
      <c r="A189" s="2" t="s">
        <v>188</v>
      </c>
      <c r="B189" s="2">
        <v>493.5</v>
      </c>
      <c r="C189" s="2">
        <v>0.82225475841874074</v>
      </c>
      <c r="D189" s="2">
        <v>0.75336653753919935</v>
      </c>
      <c r="E189" s="2">
        <v>0.75822190097578601</v>
      </c>
      <c r="F189" s="2">
        <v>0.72017792155276994</v>
      </c>
      <c r="G189" s="2">
        <v>0.75530179445350731</v>
      </c>
    </row>
    <row r="190" spans="1:7" x14ac:dyDescent="0.3">
      <c r="A190" s="2" t="s">
        <v>189</v>
      </c>
      <c r="B190" s="2">
        <v>494</v>
      </c>
      <c r="C190" s="2">
        <v>0.82342606149341135</v>
      </c>
      <c r="D190" s="2">
        <v>0.75539568345323738</v>
      </c>
      <c r="E190" s="2">
        <v>0.7600289121792555</v>
      </c>
      <c r="F190" s="2">
        <v>0.72327806982073051</v>
      </c>
      <c r="G190" s="2">
        <v>0.75910821098423054</v>
      </c>
    </row>
    <row r="191" spans="1:7" x14ac:dyDescent="0.3">
      <c r="A191" s="2" t="s">
        <v>190</v>
      </c>
      <c r="B191" s="2">
        <v>494.5</v>
      </c>
      <c r="C191" s="2">
        <v>0.82459736456808197</v>
      </c>
      <c r="D191" s="2">
        <v>0.75760929717764247</v>
      </c>
      <c r="E191" s="2">
        <v>0.76183592338272488</v>
      </c>
      <c r="F191" s="2">
        <v>0.7266477961989487</v>
      </c>
      <c r="G191" s="2">
        <v>0.76237085372485036</v>
      </c>
    </row>
    <row r="192" spans="1:7" x14ac:dyDescent="0.3">
      <c r="A192" s="2" t="s">
        <v>191</v>
      </c>
      <c r="B192" s="2">
        <v>495</v>
      </c>
      <c r="C192" s="2">
        <v>0.82606149341142021</v>
      </c>
      <c r="D192" s="2">
        <v>0.75982291090204757</v>
      </c>
      <c r="E192" s="2">
        <v>0.76364293458619437</v>
      </c>
      <c r="F192" s="2">
        <v>0.72988273352203803</v>
      </c>
      <c r="G192" s="2">
        <v>0.76617727025557358</v>
      </c>
    </row>
    <row r="193" spans="1:7" x14ac:dyDescent="0.3">
      <c r="A193" s="2" t="s">
        <v>192</v>
      </c>
      <c r="B193" s="2">
        <v>495.5</v>
      </c>
      <c r="C193" s="2">
        <v>0.8272327964860906</v>
      </c>
      <c r="D193" s="2">
        <v>0.76203652462645266</v>
      </c>
      <c r="E193" s="2">
        <v>0.76544994578966385</v>
      </c>
      <c r="F193" s="2">
        <v>0.73325245990025611</v>
      </c>
      <c r="G193" s="2">
        <v>0.77052746057640009</v>
      </c>
    </row>
    <row r="194" spans="1:7" x14ac:dyDescent="0.3">
      <c r="A194" s="2" t="s">
        <v>193</v>
      </c>
      <c r="B194" s="2">
        <v>496</v>
      </c>
      <c r="C194" s="2">
        <v>0.82898975109809658</v>
      </c>
      <c r="D194" s="2">
        <v>0.76443460616122483</v>
      </c>
      <c r="E194" s="2">
        <v>0.76797976147452107</v>
      </c>
      <c r="F194" s="2">
        <v>0.73675697533360285</v>
      </c>
      <c r="G194" s="2">
        <v>0.77433387710712342</v>
      </c>
    </row>
    <row r="195" spans="1:7" x14ac:dyDescent="0.3">
      <c r="A195" s="2" t="s">
        <v>194</v>
      </c>
      <c r="B195" s="2">
        <v>496.5</v>
      </c>
      <c r="C195" s="2">
        <v>0.83045387994143482</v>
      </c>
      <c r="D195" s="2">
        <v>0.766832687695997</v>
      </c>
      <c r="E195" s="2">
        <v>0.77014817491868448</v>
      </c>
      <c r="F195" s="2">
        <v>0.74039627982207845</v>
      </c>
      <c r="G195" s="2">
        <v>0.77814029363784665</v>
      </c>
    </row>
    <row r="196" spans="1:7" x14ac:dyDescent="0.3">
      <c r="A196" s="2" t="s">
        <v>195</v>
      </c>
      <c r="B196" s="2">
        <v>497</v>
      </c>
      <c r="C196" s="2">
        <v>0.83221083455344069</v>
      </c>
      <c r="D196" s="2">
        <v>0.76941523704113635</v>
      </c>
      <c r="E196" s="2">
        <v>0.7726779906035417</v>
      </c>
      <c r="F196" s="2">
        <v>0.74403558431055405</v>
      </c>
      <c r="G196" s="2">
        <v>0.78249048395867316</v>
      </c>
    </row>
    <row r="197" spans="1:7" x14ac:dyDescent="0.3">
      <c r="A197" s="2" t="s">
        <v>196</v>
      </c>
      <c r="B197" s="2">
        <v>497.5</v>
      </c>
      <c r="C197" s="2">
        <v>0.83396778916544645</v>
      </c>
      <c r="D197" s="2">
        <v>0.77199778638627548</v>
      </c>
      <c r="E197" s="2">
        <v>0.77520780628839892</v>
      </c>
      <c r="F197" s="2">
        <v>0.74794446690928684</v>
      </c>
      <c r="G197" s="2">
        <v>0.78629690048939638</v>
      </c>
    </row>
    <row r="198" spans="1:7" x14ac:dyDescent="0.3">
      <c r="A198" s="2" t="s">
        <v>197</v>
      </c>
      <c r="B198" s="2">
        <v>498</v>
      </c>
      <c r="C198" s="2">
        <v>0.83543191800878469</v>
      </c>
      <c r="D198" s="2">
        <v>0.77439586792104775</v>
      </c>
      <c r="E198" s="2">
        <v>0.77773762197325624</v>
      </c>
      <c r="F198" s="2">
        <v>0.7514489823426338</v>
      </c>
      <c r="G198" s="2">
        <v>0.79064709081022289</v>
      </c>
    </row>
    <row r="199" spans="1:7" x14ac:dyDescent="0.3">
      <c r="A199" s="2" t="s">
        <v>198</v>
      </c>
      <c r="B199" s="2">
        <v>498.5</v>
      </c>
      <c r="C199" s="2">
        <v>0.83718887262079056</v>
      </c>
      <c r="D199" s="2">
        <v>0.77716288507655407</v>
      </c>
      <c r="E199" s="2">
        <v>0.77990603541741954</v>
      </c>
      <c r="F199" s="2">
        <v>0.75549265399649546</v>
      </c>
      <c r="G199" s="2">
        <v>0.79499728113104939</v>
      </c>
    </row>
    <row r="200" spans="1:7" x14ac:dyDescent="0.3">
      <c r="A200" s="2" t="s">
        <v>199</v>
      </c>
      <c r="B200" s="2">
        <v>499</v>
      </c>
      <c r="C200" s="2">
        <v>0.83923865300146416</v>
      </c>
      <c r="D200" s="2">
        <v>0.78011437004242756</v>
      </c>
      <c r="E200" s="2">
        <v>0.78243585110227687</v>
      </c>
      <c r="F200" s="2">
        <v>0.75967111470548587</v>
      </c>
      <c r="G200" s="2">
        <v>0.7998912452419793</v>
      </c>
    </row>
    <row r="201" spans="1:7" x14ac:dyDescent="0.3">
      <c r="A201" s="2" t="s">
        <v>200</v>
      </c>
      <c r="B201" s="2">
        <v>499.5</v>
      </c>
      <c r="C201" s="2">
        <v>0.84099560761346992</v>
      </c>
      <c r="D201" s="2">
        <v>0.7826969193875668</v>
      </c>
      <c r="E201" s="2">
        <v>0.7853270690278279</v>
      </c>
      <c r="F201" s="2">
        <v>0.76331041919396148</v>
      </c>
      <c r="G201" s="2">
        <v>0.80424143556280581</v>
      </c>
    </row>
    <row r="202" spans="1:7" x14ac:dyDescent="0.3">
      <c r="A202" s="2" t="s">
        <v>201</v>
      </c>
      <c r="B202" s="2">
        <v>500</v>
      </c>
      <c r="C202" s="2">
        <v>0.84304538799414341</v>
      </c>
      <c r="D202" s="2">
        <v>0.7856484043534403</v>
      </c>
      <c r="E202" s="2">
        <v>0.78785688471268522</v>
      </c>
      <c r="F202" s="2">
        <v>0.76762366895808065</v>
      </c>
      <c r="G202" s="2">
        <v>0.8091353996737356</v>
      </c>
    </row>
    <row r="203" spans="1:7" x14ac:dyDescent="0.3">
      <c r="A203" s="2" t="s">
        <v>202</v>
      </c>
      <c r="B203" s="2">
        <v>500.5</v>
      </c>
      <c r="C203" s="2">
        <v>0.84480234260614917</v>
      </c>
      <c r="D203" s="2">
        <v>0.78859988931931368</v>
      </c>
      <c r="E203" s="2">
        <v>0.79074810263823636</v>
      </c>
      <c r="F203" s="2">
        <v>0.77193691872219972</v>
      </c>
      <c r="G203" s="2">
        <v>0.81348558999456233</v>
      </c>
    </row>
    <row r="204" spans="1:7" x14ac:dyDescent="0.3">
      <c r="A204" s="2" t="s">
        <v>203</v>
      </c>
      <c r="B204" s="2">
        <v>501</v>
      </c>
      <c r="C204" s="2">
        <v>0.8471449487554904</v>
      </c>
      <c r="D204" s="2">
        <v>0.79192030990592144</v>
      </c>
      <c r="E204" s="2">
        <v>0.79327791832309358</v>
      </c>
      <c r="F204" s="2">
        <v>0.77625016848631889</v>
      </c>
      <c r="G204" s="2">
        <v>0.81837955410549201</v>
      </c>
    </row>
    <row r="205" spans="1:7" x14ac:dyDescent="0.3">
      <c r="A205" s="2" t="s">
        <v>204</v>
      </c>
      <c r="B205" s="2">
        <v>501.5</v>
      </c>
      <c r="C205" s="2">
        <v>0.84890190336749627</v>
      </c>
      <c r="D205" s="2">
        <v>0.79468732706142775</v>
      </c>
      <c r="E205" s="2">
        <v>0.79580773400795091</v>
      </c>
      <c r="F205" s="2">
        <v>0.78042862919530931</v>
      </c>
      <c r="G205" s="2">
        <v>0.82272974442631852</v>
      </c>
    </row>
    <row r="206" spans="1:7" x14ac:dyDescent="0.3">
      <c r="A206" s="2" t="s">
        <v>205</v>
      </c>
      <c r="B206" s="2">
        <v>502</v>
      </c>
      <c r="C206" s="2">
        <v>0.8512445095168375</v>
      </c>
      <c r="D206" s="2">
        <v>0.79800774764803539</v>
      </c>
      <c r="E206" s="2">
        <v>0.79869895193350204</v>
      </c>
      <c r="F206" s="2">
        <v>0.78460708990429973</v>
      </c>
      <c r="G206" s="2">
        <v>0.82707993474714525</v>
      </c>
    </row>
    <row r="207" spans="1:7" x14ac:dyDescent="0.3">
      <c r="A207" s="2" t="s">
        <v>206</v>
      </c>
      <c r="B207" s="2">
        <v>502.5</v>
      </c>
      <c r="C207" s="2">
        <v>0.85358711566617851</v>
      </c>
      <c r="D207" s="2">
        <v>0.80095923261390878</v>
      </c>
      <c r="E207" s="2">
        <v>0.80159016985905307</v>
      </c>
      <c r="F207" s="2">
        <v>0.78918991777867642</v>
      </c>
      <c r="G207" s="2">
        <v>0.83197389885807493</v>
      </c>
    </row>
    <row r="208" spans="1:7" x14ac:dyDescent="0.3">
      <c r="A208" s="2" t="s">
        <v>207</v>
      </c>
      <c r="B208" s="2">
        <v>503</v>
      </c>
      <c r="C208" s="2">
        <v>0.85592972181551974</v>
      </c>
      <c r="D208" s="2">
        <v>0.80446412101088349</v>
      </c>
      <c r="E208" s="2">
        <v>0.80484279002529824</v>
      </c>
      <c r="F208" s="2">
        <v>0.79336837848766684</v>
      </c>
      <c r="G208" s="2">
        <v>0.83686786296900495</v>
      </c>
    </row>
    <row r="209" spans="1:7" x14ac:dyDescent="0.3">
      <c r="A209" s="2" t="s">
        <v>208</v>
      </c>
      <c r="B209" s="2">
        <v>503.5</v>
      </c>
      <c r="C209" s="2">
        <v>0.85797950219619312</v>
      </c>
      <c r="D209" s="2">
        <v>0.80760007378712417</v>
      </c>
      <c r="E209" s="2">
        <v>0.80773400795084926</v>
      </c>
      <c r="F209" s="2">
        <v>0.79795120636204331</v>
      </c>
      <c r="G209" s="2">
        <v>0.84121805328983146</v>
      </c>
    </row>
    <row r="210" spans="1:7" x14ac:dyDescent="0.3">
      <c r="A210" s="2" t="s">
        <v>209</v>
      </c>
      <c r="B210" s="2">
        <v>504</v>
      </c>
      <c r="C210" s="2">
        <v>0.86032210834553435</v>
      </c>
      <c r="D210" s="2">
        <v>0.8109204943737317</v>
      </c>
      <c r="E210" s="2">
        <v>0.81134803035778824</v>
      </c>
      <c r="F210" s="2">
        <v>0.80266882329154876</v>
      </c>
      <c r="G210" s="2">
        <v>0.84611201740076114</v>
      </c>
    </row>
    <row r="211" spans="1:7" x14ac:dyDescent="0.3">
      <c r="A211" s="2" t="s">
        <v>210</v>
      </c>
      <c r="B211" s="2">
        <v>504.5</v>
      </c>
      <c r="C211" s="2">
        <v>0.86266471449487536</v>
      </c>
      <c r="D211" s="2">
        <v>0.81424091496033946</v>
      </c>
      <c r="E211" s="2">
        <v>0.81423924828333938</v>
      </c>
      <c r="F211" s="2">
        <v>0.80698207305566794</v>
      </c>
      <c r="G211" s="2">
        <v>0.85100598151169116</v>
      </c>
    </row>
    <row r="212" spans="1:7" x14ac:dyDescent="0.3">
      <c r="A212" s="2" t="s">
        <v>211</v>
      </c>
      <c r="B212" s="2">
        <v>505</v>
      </c>
      <c r="C212" s="2">
        <v>0.86500732064421659</v>
      </c>
      <c r="D212" s="2">
        <v>0.81756133554694699</v>
      </c>
      <c r="E212" s="2">
        <v>0.81749186844958444</v>
      </c>
      <c r="F212" s="2">
        <v>0.81169968998517317</v>
      </c>
      <c r="G212" s="2">
        <v>0.85589994562262106</v>
      </c>
    </row>
    <row r="213" spans="1:7" x14ac:dyDescent="0.3">
      <c r="A213" s="2" t="s">
        <v>212</v>
      </c>
      <c r="B213" s="2">
        <v>505.5</v>
      </c>
      <c r="C213" s="2">
        <v>0.86734992679355782</v>
      </c>
      <c r="D213" s="2">
        <v>0.8210662239439217</v>
      </c>
      <c r="E213" s="2">
        <v>0.82074448861582938</v>
      </c>
      <c r="F213" s="2">
        <v>0.81641730691467851</v>
      </c>
      <c r="G213" s="2">
        <v>0.86079390973355074</v>
      </c>
    </row>
    <row r="214" spans="1:7" x14ac:dyDescent="0.3">
      <c r="A214" s="2" t="s">
        <v>213</v>
      </c>
      <c r="B214" s="2">
        <v>506</v>
      </c>
      <c r="C214" s="2">
        <v>0.86998535871156646</v>
      </c>
      <c r="D214" s="2">
        <v>0.82438664453052946</v>
      </c>
      <c r="E214" s="2">
        <v>0.82363570654138052</v>
      </c>
      <c r="F214" s="2">
        <v>0.82100013478905509</v>
      </c>
      <c r="G214" s="2">
        <v>0.86514410005437725</v>
      </c>
    </row>
    <row r="215" spans="1:7" x14ac:dyDescent="0.3">
      <c r="A215" s="2" t="s">
        <v>214</v>
      </c>
      <c r="B215" s="2">
        <v>506.5</v>
      </c>
      <c r="C215" s="2">
        <v>0.87232796486090769</v>
      </c>
      <c r="D215" s="2">
        <v>0.82789153292750406</v>
      </c>
      <c r="E215" s="2">
        <v>0.82652692446693166</v>
      </c>
      <c r="F215" s="2">
        <v>0.82571775171856054</v>
      </c>
      <c r="G215" s="2">
        <v>0.87003806416530727</v>
      </c>
    </row>
    <row r="216" spans="1:7" x14ac:dyDescent="0.3">
      <c r="A216" s="2" t="s">
        <v>215</v>
      </c>
      <c r="B216" s="2">
        <v>507</v>
      </c>
      <c r="C216" s="2">
        <v>0.87496339677891655</v>
      </c>
      <c r="D216" s="2">
        <v>0.83158088913484585</v>
      </c>
      <c r="E216" s="2">
        <v>0.82977954463317671</v>
      </c>
      <c r="F216" s="2">
        <v>0.83043536864806577</v>
      </c>
      <c r="G216" s="2">
        <v>0.87493202827623695</v>
      </c>
    </row>
    <row r="217" spans="1:7" x14ac:dyDescent="0.3">
      <c r="A217" s="2" t="s">
        <v>216</v>
      </c>
      <c r="B217" s="2">
        <v>507.5</v>
      </c>
      <c r="C217" s="2">
        <v>0.87759882869692529</v>
      </c>
      <c r="D217" s="2">
        <v>0.8349013097214536</v>
      </c>
      <c r="E217" s="2">
        <v>0.83303216479942177</v>
      </c>
      <c r="F217" s="2">
        <v>0.83515298557757112</v>
      </c>
      <c r="G217" s="2">
        <v>0.87982599238716686</v>
      </c>
    </row>
    <row r="218" spans="1:7" x14ac:dyDescent="0.3">
      <c r="A218" s="2" t="s">
        <v>217</v>
      </c>
      <c r="B218" s="2">
        <v>508</v>
      </c>
      <c r="C218" s="2">
        <v>0.88023426061493404</v>
      </c>
      <c r="D218" s="2">
        <v>0.83840619811842831</v>
      </c>
      <c r="E218" s="2">
        <v>0.83628478496566672</v>
      </c>
      <c r="F218" s="2">
        <v>0.84014018061733386</v>
      </c>
      <c r="G218" s="2">
        <v>0.88417618270799336</v>
      </c>
    </row>
    <row r="219" spans="1:7" x14ac:dyDescent="0.3">
      <c r="A219" s="2" t="s">
        <v>218</v>
      </c>
      <c r="B219" s="2">
        <v>508.5</v>
      </c>
      <c r="C219" s="2">
        <v>0.88199121522694002</v>
      </c>
      <c r="D219" s="2">
        <v>0.84191108651540292</v>
      </c>
      <c r="E219" s="2">
        <v>0.83953740513191188</v>
      </c>
      <c r="F219" s="2">
        <v>0.84445343038145293</v>
      </c>
      <c r="G219" s="2">
        <v>0.88907014681892338</v>
      </c>
    </row>
    <row r="220" spans="1:7" x14ac:dyDescent="0.3">
      <c r="A220" s="2" t="s">
        <v>219</v>
      </c>
      <c r="B220" s="2">
        <v>509</v>
      </c>
      <c r="C220" s="2">
        <v>0.88491947291361639</v>
      </c>
      <c r="D220" s="2">
        <v>0.84541597491237774</v>
      </c>
      <c r="E220" s="2">
        <v>0.84279002529815683</v>
      </c>
      <c r="F220" s="2">
        <v>0.84903625825582962</v>
      </c>
      <c r="G220" s="2">
        <v>0.89342033713974989</v>
      </c>
    </row>
    <row r="221" spans="1:7" x14ac:dyDescent="0.3">
      <c r="A221" s="2" t="s">
        <v>220</v>
      </c>
      <c r="B221" s="2">
        <v>509.5</v>
      </c>
      <c r="C221" s="2">
        <v>0.8872620790629574</v>
      </c>
      <c r="D221" s="2">
        <v>0.84892086330935246</v>
      </c>
      <c r="E221" s="2">
        <v>0.84604264546440189</v>
      </c>
      <c r="F221" s="2">
        <v>0.85361908613020621</v>
      </c>
      <c r="G221" s="2">
        <v>0.89831430125067979</v>
      </c>
    </row>
    <row r="222" spans="1:7" x14ac:dyDescent="0.3">
      <c r="A222" s="2" t="s">
        <v>221</v>
      </c>
      <c r="B222" s="2">
        <v>510</v>
      </c>
      <c r="C222" s="2">
        <v>0.889311859443631</v>
      </c>
      <c r="D222" s="2">
        <v>0.8522412838959601</v>
      </c>
      <c r="E222" s="2">
        <v>0.84929526563064683</v>
      </c>
      <c r="F222" s="2">
        <v>0.8582019140045829</v>
      </c>
      <c r="G222" s="2">
        <v>0.9021207177814029</v>
      </c>
    </row>
    <row r="223" spans="1:7" x14ac:dyDescent="0.3">
      <c r="A223" s="2" t="s">
        <v>222</v>
      </c>
      <c r="B223" s="2">
        <v>510.5</v>
      </c>
      <c r="C223" s="2">
        <v>0.89165446559297212</v>
      </c>
      <c r="D223" s="2">
        <v>0.855930640103302</v>
      </c>
      <c r="E223" s="2">
        <v>0.85254788579689189</v>
      </c>
      <c r="F223" s="2">
        <v>0.86278474187895948</v>
      </c>
      <c r="G223" s="2">
        <v>0.90701468189233281</v>
      </c>
    </row>
    <row r="224" spans="1:7" x14ac:dyDescent="0.3">
      <c r="A224" s="2" t="s">
        <v>223</v>
      </c>
      <c r="B224" s="2">
        <v>511</v>
      </c>
      <c r="C224" s="2">
        <v>0.89428989751098087</v>
      </c>
      <c r="D224" s="2">
        <v>0.85925106068990953</v>
      </c>
      <c r="E224" s="2">
        <v>0.85580050596313706</v>
      </c>
      <c r="F224" s="2">
        <v>0.86723278069820731</v>
      </c>
      <c r="G224" s="2">
        <v>0.91136487221315932</v>
      </c>
    </row>
    <row r="225" spans="1:7" x14ac:dyDescent="0.3">
      <c r="A225" s="2" t="s">
        <v>224</v>
      </c>
      <c r="B225" s="2">
        <v>511.5</v>
      </c>
      <c r="C225" s="2">
        <v>0.89633967789165436</v>
      </c>
      <c r="D225" s="2">
        <v>0.86257148127651728</v>
      </c>
      <c r="E225" s="2">
        <v>0.85905312612938201</v>
      </c>
      <c r="F225" s="2">
        <v>0.871815608572584</v>
      </c>
      <c r="G225" s="2">
        <v>0.91571506253398582</v>
      </c>
    </row>
    <row r="226" spans="1:7" x14ac:dyDescent="0.3">
      <c r="A226" s="2" t="s">
        <v>225</v>
      </c>
      <c r="B226" s="2">
        <v>512</v>
      </c>
      <c r="C226" s="2">
        <v>0.89897510980966322</v>
      </c>
      <c r="D226" s="2">
        <v>0.86607636967349189</v>
      </c>
      <c r="E226" s="2">
        <v>0.86266714853632087</v>
      </c>
      <c r="F226" s="2">
        <v>0.87612885833670306</v>
      </c>
      <c r="G226" s="2">
        <v>0.92006525285481233</v>
      </c>
    </row>
    <row r="227" spans="1:7" x14ac:dyDescent="0.3">
      <c r="A227" s="2" t="s">
        <v>226</v>
      </c>
      <c r="B227" s="2">
        <v>512.5</v>
      </c>
      <c r="C227" s="2">
        <v>0.90131771595900434</v>
      </c>
      <c r="D227" s="2">
        <v>0.86939679026009953</v>
      </c>
      <c r="E227" s="2">
        <v>0.86591976870256593</v>
      </c>
      <c r="F227" s="2">
        <v>0.88071168621107965</v>
      </c>
      <c r="G227" s="2">
        <v>0.92441544317563895</v>
      </c>
    </row>
    <row r="228" spans="1:7" x14ac:dyDescent="0.3">
      <c r="A228" s="2" t="s">
        <v>227</v>
      </c>
      <c r="B228" s="2">
        <v>513</v>
      </c>
      <c r="C228" s="2">
        <v>0.90366032210834546</v>
      </c>
      <c r="D228" s="2">
        <v>0.87290167865707435</v>
      </c>
      <c r="E228" s="2">
        <v>0.86881098662811707</v>
      </c>
      <c r="F228" s="2">
        <v>0.88515972503032747</v>
      </c>
      <c r="G228" s="2">
        <v>0.92822185970636206</v>
      </c>
    </row>
    <row r="229" spans="1:7" x14ac:dyDescent="0.3">
      <c r="A229" s="2" t="s">
        <v>228</v>
      </c>
      <c r="B229" s="2">
        <v>513.5</v>
      </c>
      <c r="C229" s="2">
        <v>0.90600292825768658</v>
      </c>
      <c r="D229" s="2">
        <v>0.87622209924368188</v>
      </c>
      <c r="E229" s="2">
        <v>0.87206360679436212</v>
      </c>
      <c r="F229" s="2">
        <v>0.88947297479444676</v>
      </c>
      <c r="G229" s="2">
        <v>0.93257205002718868</v>
      </c>
    </row>
    <row r="230" spans="1:7" x14ac:dyDescent="0.3">
      <c r="A230" s="2" t="s">
        <v>229</v>
      </c>
      <c r="B230" s="2">
        <v>514</v>
      </c>
      <c r="C230" s="2">
        <v>0.90863836017569544</v>
      </c>
      <c r="D230" s="2">
        <v>0.87954251983028953</v>
      </c>
      <c r="E230" s="2">
        <v>0.87567762920130099</v>
      </c>
      <c r="F230" s="2">
        <v>0.89392101361369458</v>
      </c>
      <c r="G230" s="2">
        <v>0.93637846655791179</v>
      </c>
    </row>
    <row r="231" spans="1:7" x14ac:dyDescent="0.3">
      <c r="A231" s="2" t="s">
        <v>230</v>
      </c>
      <c r="B231" s="2">
        <v>514.5</v>
      </c>
      <c r="C231" s="2">
        <v>0.91098096632503645</v>
      </c>
      <c r="D231" s="2">
        <v>0.88286294041689728</v>
      </c>
      <c r="E231" s="2">
        <v>0.87856884712685224</v>
      </c>
      <c r="F231" s="2">
        <v>0.89823426337781376</v>
      </c>
      <c r="G231" s="2">
        <v>0.9407286568787383</v>
      </c>
    </row>
    <row r="232" spans="1:7" x14ac:dyDescent="0.3">
      <c r="A232" s="2" t="s">
        <v>231</v>
      </c>
      <c r="B232" s="2">
        <v>515</v>
      </c>
      <c r="C232" s="2">
        <v>0.91332357247437768</v>
      </c>
      <c r="D232" s="2">
        <v>0.88655229662423907</v>
      </c>
      <c r="E232" s="2">
        <v>0.8821828695337911</v>
      </c>
      <c r="F232" s="2">
        <v>0.90241272408680417</v>
      </c>
      <c r="G232" s="2">
        <v>0.94453507340946163</v>
      </c>
    </row>
    <row r="233" spans="1:7" x14ac:dyDescent="0.3">
      <c r="A233" s="2" t="s">
        <v>232</v>
      </c>
      <c r="B233" s="2">
        <v>515.5</v>
      </c>
      <c r="C233" s="2">
        <v>0.9156661786237188</v>
      </c>
      <c r="D233" s="2">
        <v>0.88968824940047964</v>
      </c>
      <c r="E233" s="2">
        <v>0.88507408745934224</v>
      </c>
      <c r="F233" s="2">
        <v>0.906860762906052</v>
      </c>
      <c r="G233" s="2">
        <v>0.94834148994018486</v>
      </c>
    </row>
    <row r="234" spans="1:7" x14ac:dyDescent="0.3">
      <c r="A234" s="2" t="s">
        <v>233</v>
      </c>
      <c r="B234" s="2">
        <v>516</v>
      </c>
      <c r="C234" s="2">
        <v>0.91830161054172754</v>
      </c>
      <c r="D234" s="2">
        <v>0.89319313779745435</v>
      </c>
      <c r="E234" s="2">
        <v>0.88796530538489338</v>
      </c>
      <c r="F234" s="2">
        <v>0.91076964550478501</v>
      </c>
      <c r="G234" s="2">
        <v>0.95214790647090808</v>
      </c>
    </row>
    <row r="235" spans="1:7" x14ac:dyDescent="0.3">
      <c r="A235" s="2" t="s">
        <v>234</v>
      </c>
      <c r="B235" s="2">
        <v>516.5</v>
      </c>
      <c r="C235" s="2">
        <v>0.92035139092240115</v>
      </c>
      <c r="D235" s="2">
        <v>0.89632909057369481</v>
      </c>
      <c r="E235" s="2">
        <v>0.89157932779183235</v>
      </c>
      <c r="F235" s="2">
        <v>0.91494810621377543</v>
      </c>
      <c r="G235" s="2">
        <v>0.9559543230016313</v>
      </c>
    </row>
    <row r="236" spans="1:7" x14ac:dyDescent="0.3">
      <c r="A236" s="2" t="s">
        <v>235</v>
      </c>
      <c r="B236" s="2">
        <v>517</v>
      </c>
      <c r="C236" s="2">
        <v>0.92269399707174227</v>
      </c>
      <c r="D236" s="2">
        <v>0.89946504334993538</v>
      </c>
      <c r="E236" s="2">
        <v>0.89447054571738338</v>
      </c>
      <c r="F236" s="2">
        <v>0.91912656692276584</v>
      </c>
      <c r="G236" s="2">
        <v>0.95921696574225124</v>
      </c>
    </row>
    <row r="237" spans="1:7" x14ac:dyDescent="0.3">
      <c r="A237" s="2" t="s">
        <v>236</v>
      </c>
      <c r="B237" s="2">
        <v>517.5</v>
      </c>
      <c r="C237" s="2">
        <v>0.92474377745241587</v>
      </c>
      <c r="D237" s="2">
        <v>0.90296993174691009</v>
      </c>
      <c r="E237" s="2">
        <v>0.89772316588362855</v>
      </c>
      <c r="F237" s="2">
        <v>0.92290066046637009</v>
      </c>
      <c r="G237" s="2">
        <v>0.96247960848287106</v>
      </c>
    </row>
    <row r="238" spans="1:7" x14ac:dyDescent="0.3">
      <c r="A238" s="2" t="s">
        <v>237</v>
      </c>
      <c r="B238" s="2">
        <v>518</v>
      </c>
      <c r="C238" s="2">
        <v>0.92737920937042451</v>
      </c>
      <c r="D238" s="2">
        <v>0.90610588452315066</v>
      </c>
      <c r="E238" s="2">
        <v>0.90097578604987349</v>
      </c>
      <c r="F238" s="2">
        <v>0.9268095430651031</v>
      </c>
      <c r="G238" s="2">
        <v>0.965742251223491</v>
      </c>
    </row>
    <row r="239" spans="1:7" x14ac:dyDescent="0.3">
      <c r="A239" s="2" t="s">
        <v>238</v>
      </c>
      <c r="B239" s="2">
        <v>518.5</v>
      </c>
      <c r="C239" s="2">
        <v>0.92942898975109811</v>
      </c>
      <c r="D239" s="2">
        <v>0.90905736948902416</v>
      </c>
      <c r="E239" s="2">
        <v>0.90386700397542463</v>
      </c>
      <c r="F239" s="2">
        <v>0.93058363660870735</v>
      </c>
      <c r="G239" s="2">
        <v>0.96900489396411082</v>
      </c>
    </row>
    <row r="240" spans="1:7" x14ac:dyDescent="0.3">
      <c r="A240" s="2" t="s">
        <v>239</v>
      </c>
      <c r="B240" s="2">
        <v>519</v>
      </c>
      <c r="C240" s="2">
        <v>0.93147877013177149</v>
      </c>
      <c r="D240" s="2">
        <v>0.91237779007563169</v>
      </c>
      <c r="E240" s="2">
        <v>0.90675822190097577</v>
      </c>
      <c r="F240" s="2">
        <v>0.93422294109718296</v>
      </c>
      <c r="G240" s="2">
        <v>0.97172376291462748</v>
      </c>
    </row>
    <row r="241" spans="1:7" x14ac:dyDescent="0.3">
      <c r="A241" s="2" t="s">
        <v>240</v>
      </c>
      <c r="B241" s="2">
        <v>519.5</v>
      </c>
      <c r="C241" s="2">
        <v>0.93352855051244499</v>
      </c>
      <c r="D241" s="2">
        <v>0.91532927504150519</v>
      </c>
      <c r="E241" s="2">
        <v>0.91037224430791475</v>
      </c>
      <c r="F241" s="2">
        <v>0.93786224558565845</v>
      </c>
      <c r="G241" s="2">
        <v>0.97444263186514402</v>
      </c>
    </row>
    <row r="242" spans="1:7" x14ac:dyDescent="0.3">
      <c r="A242" s="2" t="s">
        <v>241</v>
      </c>
      <c r="B242" s="2">
        <v>520</v>
      </c>
      <c r="C242" s="2">
        <v>0.93587115666178611</v>
      </c>
      <c r="D242" s="2">
        <v>0.91828076000737868</v>
      </c>
      <c r="E242" s="2">
        <v>0.91326346223346577</v>
      </c>
      <c r="F242" s="2">
        <v>0.94123197196387653</v>
      </c>
      <c r="G242" s="2">
        <v>0.97661772702555738</v>
      </c>
    </row>
    <row r="243" spans="1:7" x14ac:dyDescent="0.3">
      <c r="A243" s="2" t="s">
        <v>242</v>
      </c>
      <c r="B243" s="2">
        <v>520.5</v>
      </c>
      <c r="C243" s="2">
        <v>0.93762811127379198</v>
      </c>
      <c r="D243" s="2">
        <v>0.92123224497325218</v>
      </c>
      <c r="E243" s="2">
        <v>0.91615468015901702</v>
      </c>
      <c r="F243" s="2">
        <v>0.94487127645235203</v>
      </c>
      <c r="G243" s="2">
        <v>0.97879282218597052</v>
      </c>
    </row>
    <row r="244" spans="1:7" x14ac:dyDescent="0.3">
      <c r="A244" s="2" t="s">
        <v>243</v>
      </c>
      <c r="B244" s="2">
        <v>521</v>
      </c>
      <c r="C244" s="2">
        <v>0.93997071742313321</v>
      </c>
      <c r="D244" s="2">
        <v>0.92418372993912556</v>
      </c>
      <c r="E244" s="2">
        <v>0.91904589808456816</v>
      </c>
      <c r="F244" s="2">
        <v>0.94824100283057022</v>
      </c>
      <c r="G244" s="2">
        <v>0.98151169113648717</v>
      </c>
    </row>
    <row r="245" spans="1:7" x14ac:dyDescent="0.3">
      <c r="A245" s="2" t="s">
        <v>244</v>
      </c>
      <c r="B245" s="2">
        <v>521.5</v>
      </c>
      <c r="C245" s="2">
        <v>0.94172767203513896</v>
      </c>
      <c r="D245" s="2">
        <v>0.92713521490499917</v>
      </c>
      <c r="E245" s="2">
        <v>0.92193711601011918</v>
      </c>
      <c r="F245" s="2">
        <v>0.95147594015365944</v>
      </c>
      <c r="G245" s="2">
        <v>0.98368678629690043</v>
      </c>
    </row>
    <row r="246" spans="1:7" x14ac:dyDescent="0.3">
      <c r="A246" s="2" t="s">
        <v>245</v>
      </c>
      <c r="B246" s="2">
        <v>522</v>
      </c>
      <c r="C246" s="2">
        <v>0.94377745241581246</v>
      </c>
      <c r="D246" s="2">
        <v>0.92990223206050537</v>
      </c>
      <c r="E246" s="2">
        <v>0.92446693169497662</v>
      </c>
      <c r="F246" s="2">
        <v>0.95457608842162023</v>
      </c>
      <c r="G246" s="2">
        <v>0.98640565524741708</v>
      </c>
    </row>
    <row r="247" spans="1:7" x14ac:dyDescent="0.3">
      <c r="A247" s="2" t="s">
        <v>246</v>
      </c>
      <c r="B247" s="2">
        <v>522.5</v>
      </c>
      <c r="C247" s="2">
        <v>0.94553440702781844</v>
      </c>
      <c r="D247" s="2">
        <v>0.9326692492160118</v>
      </c>
      <c r="E247" s="2">
        <v>0.92699674737983373</v>
      </c>
      <c r="F247" s="2">
        <v>0.95781102574470955</v>
      </c>
      <c r="G247" s="2">
        <v>0.98803697661772694</v>
      </c>
    </row>
    <row r="248" spans="1:7" x14ac:dyDescent="0.3">
      <c r="A248" s="2" t="s">
        <v>247</v>
      </c>
      <c r="B248" s="2">
        <v>523</v>
      </c>
      <c r="C248" s="2">
        <v>0.9472913616398243</v>
      </c>
      <c r="D248" s="2">
        <v>0.93525179856115104</v>
      </c>
      <c r="E248" s="2">
        <v>0.9302493675460789</v>
      </c>
      <c r="F248" s="2">
        <v>0.96064159590241271</v>
      </c>
      <c r="G248" s="2">
        <v>0.9896682979880369</v>
      </c>
    </row>
    <row r="249" spans="1:7" x14ac:dyDescent="0.3">
      <c r="A249" s="2" t="s">
        <v>248</v>
      </c>
      <c r="B249" s="2">
        <v>523.5</v>
      </c>
      <c r="C249" s="2">
        <v>0.94934114202049769</v>
      </c>
      <c r="D249" s="2">
        <v>0.93801881571665735</v>
      </c>
      <c r="E249" s="2">
        <v>0.9324177809902422</v>
      </c>
      <c r="F249" s="2">
        <v>0.96347216606011588</v>
      </c>
      <c r="G249" s="2">
        <v>0.99129961935834687</v>
      </c>
    </row>
    <row r="250" spans="1:7" x14ac:dyDescent="0.3">
      <c r="A250" s="2" t="s">
        <v>249</v>
      </c>
      <c r="B250" s="2">
        <v>524</v>
      </c>
      <c r="C250" s="2">
        <v>0.95139092240117129</v>
      </c>
      <c r="D250" s="2">
        <v>0.94041689725142963</v>
      </c>
      <c r="E250" s="2">
        <v>0.93530899891579322</v>
      </c>
      <c r="F250" s="2">
        <v>0.96630273621781904</v>
      </c>
      <c r="G250" s="2">
        <v>0.99293094072865695</v>
      </c>
    </row>
    <row r="251" spans="1:7" x14ac:dyDescent="0.3">
      <c r="A251" s="2" t="s">
        <v>250</v>
      </c>
      <c r="B251" s="2">
        <v>524.5</v>
      </c>
      <c r="C251" s="2">
        <v>0.95314787701317716</v>
      </c>
      <c r="D251" s="2">
        <v>0.94299944659656887</v>
      </c>
      <c r="E251" s="2">
        <v>0.93747741235995674</v>
      </c>
      <c r="F251" s="2">
        <v>0.9688637282652649</v>
      </c>
      <c r="G251" s="2">
        <v>0.99401848830886341</v>
      </c>
    </row>
    <row r="252" spans="1:7" x14ac:dyDescent="0.3">
      <c r="A252" s="2" t="s">
        <v>251</v>
      </c>
      <c r="B252" s="2">
        <v>525</v>
      </c>
      <c r="C252" s="2">
        <v>0.95461200585651529</v>
      </c>
      <c r="D252" s="2">
        <v>0.945581995941708</v>
      </c>
      <c r="E252" s="2">
        <v>0.94000722804481385</v>
      </c>
      <c r="F252" s="2">
        <v>0.97142472031271065</v>
      </c>
      <c r="G252" s="2">
        <v>0.99564980967917349</v>
      </c>
    </row>
    <row r="253" spans="1:7" x14ac:dyDescent="0.3">
      <c r="A253" s="2" t="s">
        <v>252</v>
      </c>
      <c r="B253" s="2">
        <v>525.5</v>
      </c>
      <c r="C253" s="2">
        <v>0.95636896046852116</v>
      </c>
      <c r="D253" s="2">
        <v>0.94816454528684746</v>
      </c>
      <c r="E253" s="2">
        <v>0.9428984459703651</v>
      </c>
      <c r="F253" s="2">
        <v>0.97398571236015641</v>
      </c>
      <c r="G253" s="2">
        <v>0.99619358346927678</v>
      </c>
    </row>
    <row r="254" spans="1:7" x14ac:dyDescent="0.3">
      <c r="A254" s="2" t="s">
        <v>253</v>
      </c>
      <c r="B254" s="2">
        <v>526</v>
      </c>
      <c r="C254" s="2">
        <v>0.9578330893118594</v>
      </c>
      <c r="D254" s="2">
        <v>0.95019369120088537</v>
      </c>
      <c r="E254" s="2">
        <v>0.9454282616552222</v>
      </c>
      <c r="F254" s="2">
        <v>0.97600754818708713</v>
      </c>
      <c r="G254" s="2">
        <v>0.99728113104948346</v>
      </c>
    </row>
    <row r="255" spans="1:7" x14ac:dyDescent="0.3">
      <c r="A255" s="2" t="s">
        <v>254</v>
      </c>
      <c r="B255" s="2">
        <v>526.5</v>
      </c>
      <c r="C255" s="2">
        <v>0.95959004392386515</v>
      </c>
      <c r="D255" s="2">
        <v>0.95277624054602461</v>
      </c>
      <c r="E255" s="2">
        <v>0.94795807734007942</v>
      </c>
      <c r="F255" s="2">
        <v>0.97829896212427547</v>
      </c>
      <c r="G255" s="2">
        <v>0.99782490483958663</v>
      </c>
    </row>
    <row r="256" spans="1:7" x14ac:dyDescent="0.3">
      <c r="A256" s="2" t="s">
        <v>255</v>
      </c>
      <c r="B256" s="2">
        <v>527</v>
      </c>
      <c r="C256" s="2">
        <v>0.96134699853587102</v>
      </c>
      <c r="D256" s="2">
        <v>0.95498985427042982</v>
      </c>
      <c r="E256" s="2">
        <v>0.95012649078424294</v>
      </c>
      <c r="F256" s="2">
        <v>0.98059037606146382</v>
      </c>
      <c r="G256" s="2">
        <v>0.99891245241979332</v>
      </c>
    </row>
    <row r="257" spans="1:7" x14ac:dyDescent="0.3">
      <c r="A257" s="2" t="s">
        <v>256</v>
      </c>
      <c r="B257" s="2">
        <v>527.5</v>
      </c>
      <c r="C257" s="2">
        <v>0.96281112737920926</v>
      </c>
      <c r="D257" s="2">
        <v>0.95738793580520198</v>
      </c>
      <c r="E257" s="2">
        <v>0.95265630646910016</v>
      </c>
      <c r="F257" s="2">
        <v>0.98261221188839465</v>
      </c>
      <c r="G257" s="2">
        <v>0.99891245241979332</v>
      </c>
    </row>
    <row r="258" spans="1:7" x14ac:dyDescent="0.3">
      <c r="A258" s="2" t="s">
        <v>257</v>
      </c>
      <c r="B258" s="2">
        <v>528</v>
      </c>
      <c r="C258" s="2">
        <v>0.96456808199121524</v>
      </c>
      <c r="D258" s="2">
        <v>0.95960154952960708</v>
      </c>
      <c r="E258" s="2">
        <v>0.95482471991326345</v>
      </c>
      <c r="F258" s="2">
        <v>0.98449925866019683</v>
      </c>
      <c r="G258" s="2">
        <v>0.9994562262098966</v>
      </c>
    </row>
    <row r="259" spans="1:7" x14ac:dyDescent="0.3">
      <c r="A259" s="2" t="s">
        <v>258</v>
      </c>
      <c r="B259" s="2">
        <v>528.5</v>
      </c>
      <c r="C259" s="2">
        <v>0.96603221083455348</v>
      </c>
      <c r="D259" s="2">
        <v>0.96181516325401206</v>
      </c>
      <c r="E259" s="2">
        <v>0.95699313335742675</v>
      </c>
      <c r="F259" s="2">
        <v>0.9863863054319989</v>
      </c>
      <c r="G259" s="2">
        <v>1</v>
      </c>
    </row>
    <row r="260" spans="1:7" x14ac:dyDescent="0.3">
      <c r="A260" s="2" t="s">
        <v>259</v>
      </c>
      <c r="B260" s="2">
        <v>529</v>
      </c>
      <c r="C260" s="2">
        <v>0.96778916544655924</v>
      </c>
      <c r="D260" s="2">
        <v>0.96384430916805008</v>
      </c>
      <c r="E260" s="2">
        <v>0.95916154680159027</v>
      </c>
      <c r="F260" s="2">
        <v>0.98813856314867232</v>
      </c>
      <c r="G260" s="2">
        <v>0.9994562262098966</v>
      </c>
    </row>
    <row r="261" spans="1:7" x14ac:dyDescent="0.3">
      <c r="A261" s="2" t="s">
        <v>260</v>
      </c>
      <c r="B261" s="2">
        <v>529.5</v>
      </c>
      <c r="C261" s="2">
        <v>0.96896046852122986</v>
      </c>
      <c r="D261" s="2">
        <v>0.96568898727172092</v>
      </c>
      <c r="E261" s="2">
        <v>0.96132996024575357</v>
      </c>
      <c r="F261" s="2">
        <v>0.98962124275508823</v>
      </c>
      <c r="G261" s="2">
        <v>0.99891245241979332</v>
      </c>
    </row>
    <row r="262" spans="1:7" x14ac:dyDescent="0.3">
      <c r="A262" s="2" t="s">
        <v>261</v>
      </c>
      <c r="B262" s="2">
        <v>530</v>
      </c>
      <c r="C262" s="2">
        <v>0.97013177159590036</v>
      </c>
      <c r="D262" s="2">
        <v>0.96771813318575894</v>
      </c>
      <c r="E262" s="2">
        <v>0.96313697144922306</v>
      </c>
      <c r="F262" s="2">
        <v>0.99083434425124672</v>
      </c>
      <c r="G262" s="2">
        <v>0.99836867862969003</v>
      </c>
    </row>
    <row r="263" spans="1:7" x14ac:dyDescent="0.3">
      <c r="A263" s="2" t="s">
        <v>262</v>
      </c>
      <c r="B263" s="2">
        <v>530.5</v>
      </c>
      <c r="C263" s="2">
        <v>0.97188872620790612</v>
      </c>
      <c r="D263" s="2">
        <v>0.96974727909979697</v>
      </c>
      <c r="E263" s="2">
        <v>0.96530538489338635</v>
      </c>
      <c r="F263" s="2">
        <v>0.99245181291279139</v>
      </c>
      <c r="G263" s="2">
        <v>0.99782490483958663</v>
      </c>
    </row>
    <row r="264" spans="1:7" x14ac:dyDescent="0.3">
      <c r="A264" s="2" t="s">
        <v>263</v>
      </c>
      <c r="B264" s="2">
        <v>531</v>
      </c>
      <c r="C264" s="2">
        <v>0.97306002928257673</v>
      </c>
      <c r="D264" s="2">
        <v>0.9715919572034678</v>
      </c>
      <c r="E264" s="2">
        <v>0.96711239609685584</v>
      </c>
      <c r="F264" s="2">
        <v>0.99366491440895</v>
      </c>
      <c r="G264" s="2">
        <v>0.99728113104948346</v>
      </c>
    </row>
    <row r="265" spans="1:7" x14ac:dyDescent="0.3">
      <c r="A265" s="2" t="s">
        <v>264</v>
      </c>
      <c r="B265" s="2">
        <v>531.5</v>
      </c>
      <c r="C265" s="2">
        <v>0.97423133235724735</v>
      </c>
      <c r="D265" s="2">
        <v>0.97343663530713875</v>
      </c>
      <c r="E265" s="2">
        <v>0.96928080954101914</v>
      </c>
      <c r="F265" s="2">
        <v>0.99460843779485109</v>
      </c>
      <c r="G265" s="2">
        <v>0.99619358346927678</v>
      </c>
    </row>
    <row r="266" spans="1:7" x14ac:dyDescent="0.3">
      <c r="A266" s="2" t="s">
        <v>265</v>
      </c>
      <c r="B266" s="2">
        <v>532</v>
      </c>
      <c r="C266" s="2">
        <v>0.97540263543191796</v>
      </c>
      <c r="D266" s="2">
        <v>0.97509684560044263</v>
      </c>
      <c r="E266" s="2">
        <v>0.97144922298518244</v>
      </c>
      <c r="F266" s="2">
        <v>0.99568675023588082</v>
      </c>
      <c r="G266" s="2">
        <v>0.9951060358890701</v>
      </c>
    </row>
    <row r="267" spans="1:7" x14ac:dyDescent="0.3">
      <c r="A267" s="2" t="s">
        <v>266</v>
      </c>
      <c r="B267" s="2">
        <v>532.5</v>
      </c>
      <c r="C267" s="2">
        <v>0.97686676427525621</v>
      </c>
      <c r="D267" s="2">
        <v>0.9767570558937464</v>
      </c>
      <c r="E267" s="2">
        <v>0.97289483194795801</v>
      </c>
      <c r="F267" s="2">
        <v>0.99676506267691067</v>
      </c>
      <c r="G267" s="2">
        <v>0.99347471451876013</v>
      </c>
    </row>
    <row r="268" spans="1:7" x14ac:dyDescent="0.3">
      <c r="A268" s="2" t="s">
        <v>267</v>
      </c>
      <c r="B268" s="2">
        <v>533</v>
      </c>
      <c r="C268" s="2">
        <v>0.97803806734992682</v>
      </c>
      <c r="D268" s="2">
        <v>0.97841726618705027</v>
      </c>
      <c r="E268" s="2">
        <v>0.97470184315142749</v>
      </c>
      <c r="F268" s="2">
        <v>0.99743900795255425</v>
      </c>
      <c r="G268" s="2">
        <v>0.99238716693855344</v>
      </c>
    </row>
    <row r="269" spans="1:7" x14ac:dyDescent="0.3">
      <c r="A269" s="2" t="s">
        <v>268</v>
      </c>
      <c r="B269" s="2">
        <v>533.5</v>
      </c>
      <c r="C269" s="2">
        <v>0.97950219619326495</v>
      </c>
      <c r="D269" s="2">
        <v>0.98007747648035415</v>
      </c>
      <c r="E269" s="2">
        <v>0.97650885435489698</v>
      </c>
      <c r="F269" s="2">
        <v>0.99811295322819793</v>
      </c>
      <c r="G269" s="2">
        <v>0.99075584556824359</v>
      </c>
    </row>
    <row r="270" spans="1:7" x14ac:dyDescent="0.3">
      <c r="A270" s="2" t="s">
        <v>269</v>
      </c>
      <c r="B270" s="2">
        <v>534</v>
      </c>
      <c r="C270" s="2">
        <v>0.98038067349926783</v>
      </c>
      <c r="D270" s="2">
        <v>0.98136875115292377</v>
      </c>
      <c r="E270" s="2">
        <v>0.97759306107697874</v>
      </c>
      <c r="F270" s="2">
        <v>0.99865210944871274</v>
      </c>
      <c r="G270" s="2">
        <v>0.98912452419793362</v>
      </c>
    </row>
    <row r="271" spans="1:7" x14ac:dyDescent="0.3">
      <c r="A271" s="2" t="s">
        <v>270</v>
      </c>
      <c r="B271" s="2">
        <v>534.5</v>
      </c>
      <c r="C271" s="2">
        <v>0.98125915080527082</v>
      </c>
      <c r="D271" s="2">
        <v>0.98266002582549328</v>
      </c>
      <c r="E271" s="2">
        <v>0.97940007228044823</v>
      </c>
      <c r="F271" s="2">
        <v>0.99905647661409891</v>
      </c>
      <c r="G271" s="2">
        <v>0.98694942903752036</v>
      </c>
    </row>
    <row r="272" spans="1:7" x14ac:dyDescent="0.3">
      <c r="A272" s="2" t="s">
        <v>271</v>
      </c>
      <c r="B272" s="2">
        <v>535</v>
      </c>
      <c r="C272" s="2">
        <v>0.98243045387994143</v>
      </c>
      <c r="D272" s="2">
        <v>0.98395130049806301</v>
      </c>
      <c r="E272" s="2">
        <v>0.98012287676183596</v>
      </c>
      <c r="F272" s="2">
        <v>0.99959563283461383</v>
      </c>
      <c r="G272" s="2">
        <v>0.9853181076672104</v>
      </c>
    </row>
    <row r="273" spans="1:7" x14ac:dyDescent="0.3">
      <c r="A273" s="2" t="s">
        <v>272</v>
      </c>
      <c r="B273" s="2">
        <v>535.5</v>
      </c>
      <c r="C273" s="2">
        <v>0.98360175695461183</v>
      </c>
      <c r="D273" s="2">
        <v>0.98524257517063274</v>
      </c>
      <c r="E273" s="2">
        <v>0.98156848572461153</v>
      </c>
      <c r="F273" s="2">
        <v>0.99973042188974259</v>
      </c>
      <c r="G273" s="2">
        <v>0.98259923871669386</v>
      </c>
    </row>
    <row r="274" spans="1:7" x14ac:dyDescent="0.3">
      <c r="A274" s="2" t="s">
        <v>273</v>
      </c>
      <c r="B274" s="2">
        <v>536</v>
      </c>
      <c r="C274" s="2">
        <v>0.98448023426061482</v>
      </c>
      <c r="D274" s="2">
        <v>0.9861649142224681</v>
      </c>
      <c r="E274" s="2">
        <v>0.9830140946873871</v>
      </c>
      <c r="F274" s="2">
        <v>0.99973042188974259</v>
      </c>
      <c r="G274" s="2">
        <v>0.97988036976617721</v>
      </c>
    </row>
    <row r="275" spans="1:7" x14ac:dyDescent="0.3">
      <c r="A275" s="2" t="s">
        <v>274</v>
      </c>
      <c r="B275" s="2">
        <v>536.5</v>
      </c>
      <c r="C275" s="2">
        <v>0.98535871156661781</v>
      </c>
      <c r="D275" s="2">
        <v>0.98727172108467065</v>
      </c>
      <c r="E275" s="2">
        <v>0.98373689916877483</v>
      </c>
      <c r="F275" s="2">
        <v>1</v>
      </c>
      <c r="G275" s="2">
        <v>0.97716150081566067</v>
      </c>
    </row>
    <row r="276" spans="1:7" x14ac:dyDescent="0.3">
      <c r="A276" s="2" t="s">
        <v>275</v>
      </c>
      <c r="B276" s="2">
        <v>537</v>
      </c>
      <c r="C276" s="2">
        <v>0.98623718887262068</v>
      </c>
      <c r="D276" s="2">
        <v>0.98856299575724038</v>
      </c>
      <c r="E276" s="2">
        <v>0.98518250813155039</v>
      </c>
      <c r="F276" s="2">
        <v>0.99973042188974259</v>
      </c>
      <c r="G276" s="2">
        <v>0.9749864056552473</v>
      </c>
    </row>
    <row r="277" spans="1:7" x14ac:dyDescent="0.3">
      <c r="A277" s="2" t="s">
        <v>276</v>
      </c>
      <c r="B277" s="2">
        <v>537.5</v>
      </c>
      <c r="C277" s="2">
        <v>0.98711566617862367</v>
      </c>
      <c r="D277" s="2">
        <v>0.98966980261944282</v>
      </c>
      <c r="E277" s="2">
        <v>0.98662811709432607</v>
      </c>
      <c r="F277" s="2">
        <v>0.99932605472435632</v>
      </c>
      <c r="G277" s="2">
        <v>0.97226753670473076</v>
      </c>
    </row>
    <row r="278" spans="1:7" x14ac:dyDescent="0.3">
      <c r="A278" s="2" t="s">
        <v>277</v>
      </c>
      <c r="B278" s="2">
        <v>538</v>
      </c>
      <c r="C278" s="2">
        <v>0.98770131771595893</v>
      </c>
      <c r="D278" s="2">
        <v>0.99040767386091133</v>
      </c>
      <c r="E278" s="2">
        <v>0.98807372605710142</v>
      </c>
      <c r="F278" s="2">
        <v>0.99919126566922756</v>
      </c>
      <c r="G278" s="2">
        <v>0.96954866775421411</v>
      </c>
    </row>
    <row r="279" spans="1:7" x14ac:dyDescent="0.3">
      <c r="A279" s="2" t="s">
        <v>278</v>
      </c>
      <c r="B279" s="2">
        <v>538.5</v>
      </c>
      <c r="C279" s="2">
        <v>0.98887262079062954</v>
      </c>
      <c r="D279" s="2">
        <v>0.99151448072311377</v>
      </c>
      <c r="E279" s="2">
        <v>0.98915793277918318</v>
      </c>
      <c r="F279" s="2">
        <v>0.99892168755897015</v>
      </c>
      <c r="G279" s="2">
        <v>0.96628602501359429</v>
      </c>
    </row>
    <row r="280" spans="1:7" x14ac:dyDescent="0.3">
      <c r="A280" s="2" t="s">
        <v>279</v>
      </c>
      <c r="B280" s="2">
        <v>539</v>
      </c>
      <c r="C280" s="2">
        <v>0.98887262079062954</v>
      </c>
      <c r="D280" s="2">
        <v>0.99243681977494924</v>
      </c>
      <c r="E280" s="2">
        <v>0.98988073726057091</v>
      </c>
      <c r="F280" s="2">
        <v>0.99838253133845534</v>
      </c>
      <c r="G280" s="2">
        <v>0.96356715606307775</v>
      </c>
    </row>
    <row r="281" spans="1:7" x14ac:dyDescent="0.3">
      <c r="A281" s="2" t="s">
        <v>280</v>
      </c>
      <c r="B281" s="2">
        <v>539.5</v>
      </c>
      <c r="C281" s="2">
        <v>0.99004392386530016</v>
      </c>
      <c r="D281" s="2">
        <v>0.99335915882678461</v>
      </c>
      <c r="E281" s="2">
        <v>0.99060354174195886</v>
      </c>
      <c r="F281" s="2">
        <v>0.99797816417306906</v>
      </c>
      <c r="G281" s="2">
        <v>0.96084828711256109</v>
      </c>
    </row>
    <row r="282" spans="1:7" x14ac:dyDescent="0.3">
      <c r="A282" s="2" t="s">
        <v>281</v>
      </c>
      <c r="B282" s="2">
        <v>540</v>
      </c>
      <c r="C282" s="2">
        <v>0.9906295754026353</v>
      </c>
      <c r="D282" s="2">
        <v>0.99409703006825312</v>
      </c>
      <c r="E282" s="2">
        <v>0.99204915070473443</v>
      </c>
      <c r="F282" s="2">
        <v>0.99703464078716808</v>
      </c>
      <c r="G282" s="2">
        <v>0.95649809679173459</v>
      </c>
    </row>
    <row r="283" spans="1:7" x14ac:dyDescent="0.3">
      <c r="A283" s="2" t="s">
        <v>282</v>
      </c>
      <c r="B283" s="2">
        <v>540.5</v>
      </c>
      <c r="C283" s="2">
        <v>0.99150805270863829</v>
      </c>
      <c r="D283" s="2">
        <v>0.99501936912008848</v>
      </c>
      <c r="E283" s="2">
        <v>0.99241055294542835</v>
      </c>
      <c r="F283" s="2">
        <v>0.99649548456665316</v>
      </c>
      <c r="G283" s="2">
        <v>0.95323545405111476</v>
      </c>
    </row>
    <row r="284" spans="1:7" x14ac:dyDescent="0.3">
      <c r="A284" s="2" t="s">
        <v>283</v>
      </c>
      <c r="B284" s="2">
        <v>541</v>
      </c>
      <c r="C284" s="2">
        <v>0.99209370424597354</v>
      </c>
      <c r="D284" s="2">
        <v>0.9955727725511897</v>
      </c>
      <c r="E284" s="2">
        <v>0.99385616190820392</v>
      </c>
      <c r="F284" s="2">
        <v>0.99555196118075218</v>
      </c>
      <c r="G284" s="2">
        <v>0.94997281131049471</v>
      </c>
    </row>
    <row r="285" spans="1:7" x14ac:dyDescent="0.3">
      <c r="A285" s="2" t="s">
        <v>284</v>
      </c>
      <c r="B285" s="2">
        <v>541.5</v>
      </c>
      <c r="C285" s="2">
        <v>0.9926793557833089</v>
      </c>
      <c r="D285" s="2">
        <v>0.99631064379265821</v>
      </c>
      <c r="E285" s="2">
        <v>0.99457896638959165</v>
      </c>
      <c r="F285" s="2">
        <v>0.99460843779485109</v>
      </c>
      <c r="G285" s="2">
        <v>0.94671016856987489</v>
      </c>
    </row>
    <row r="286" spans="1:7" x14ac:dyDescent="0.3">
      <c r="A286" s="2" t="s">
        <v>285</v>
      </c>
      <c r="B286" s="2">
        <v>542</v>
      </c>
      <c r="C286" s="2">
        <v>0.99326500732064416</v>
      </c>
      <c r="D286" s="2">
        <v>0.99686404722375943</v>
      </c>
      <c r="E286" s="2">
        <v>0.99530177087097926</v>
      </c>
      <c r="F286" s="2">
        <v>0.99353012535382124</v>
      </c>
      <c r="G286" s="2">
        <v>0.94290375203915167</v>
      </c>
    </row>
    <row r="287" spans="1:7" x14ac:dyDescent="0.3">
      <c r="A287" s="2" t="s">
        <v>286</v>
      </c>
      <c r="B287" s="2">
        <v>542.5</v>
      </c>
      <c r="C287" s="2">
        <v>0.99385065885797941</v>
      </c>
      <c r="D287" s="2">
        <v>0.99760191846522772</v>
      </c>
      <c r="E287" s="2">
        <v>0.99602457535236721</v>
      </c>
      <c r="F287" s="2">
        <v>0.99258660196792026</v>
      </c>
      <c r="G287" s="2">
        <v>0.93855356171832516</v>
      </c>
    </row>
    <row r="288" spans="1:7" x14ac:dyDescent="0.3">
      <c r="A288" s="2" t="s">
        <v>287</v>
      </c>
      <c r="B288" s="2">
        <v>543</v>
      </c>
      <c r="C288" s="2">
        <v>0.99443631039531477</v>
      </c>
      <c r="D288" s="2">
        <v>0.99815532189632905</v>
      </c>
      <c r="E288" s="2">
        <v>0.99674737983375494</v>
      </c>
      <c r="F288" s="2">
        <v>0.99150828952689041</v>
      </c>
      <c r="G288" s="2">
        <v>0.93474714518760194</v>
      </c>
    </row>
    <row r="289" spans="1:7" x14ac:dyDescent="0.3">
      <c r="A289" s="2" t="s">
        <v>288</v>
      </c>
      <c r="B289" s="2">
        <v>543.5</v>
      </c>
      <c r="C289" s="2">
        <v>0.99502196193265002</v>
      </c>
      <c r="D289" s="2">
        <v>0.99833978970669612</v>
      </c>
      <c r="E289" s="2">
        <v>0.99710878207444875</v>
      </c>
      <c r="F289" s="2">
        <v>0.9900256099204745</v>
      </c>
      <c r="G289" s="2">
        <v>0.9309407286568786</v>
      </c>
    </row>
    <row r="290" spans="1:7" x14ac:dyDescent="0.3">
      <c r="A290" s="2" t="s">
        <v>289</v>
      </c>
      <c r="B290" s="2">
        <v>544</v>
      </c>
      <c r="C290" s="2">
        <v>0.99560761346998539</v>
      </c>
      <c r="D290" s="2">
        <v>0.99870872532743027</v>
      </c>
      <c r="E290" s="2">
        <v>0.9978315865558367</v>
      </c>
      <c r="F290" s="2">
        <v>0.98867771936918725</v>
      </c>
      <c r="G290" s="2">
        <v>0.92604676454594892</v>
      </c>
    </row>
    <row r="291" spans="1:7" x14ac:dyDescent="0.3">
      <c r="A291" s="2" t="s">
        <v>290</v>
      </c>
      <c r="B291" s="2">
        <v>544.5</v>
      </c>
      <c r="C291" s="2">
        <v>0.99590043923865301</v>
      </c>
      <c r="D291" s="2">
        <v>0.99926212875853149</v>
      </c>
      <c r="E291" s="2">
        <v>0.99855439103722443</v>
      </c>
      <c r="F291" s="2">
        <v>0.98719503976277134</v>
      </c>
      <c r="G291" s="2">
        <v>0.92278412180532887</v>
      </c>
    </row>
    <row r="292" spans="1:7" x14ac:dyDescent="0.3">
      <c r="A292" s="2" t="s">
        <v>291</v>
      </c>
      <c r="B292" s="2">
        <v>545</v>
      </c>
      <c r="C292" s="2">
        <v>0.99619326500732053</v>
      </c>
      <c r="D292" s="2">
        <v>0.99944659656889856</v>
      </c>
      <c r="E292" s="2">
        <v>0.99891579327791824</v>
      </c>
      <c r="F292" s="2">
        <v>0.98571236015635522</v>
      </c>
      <c r="G292" s="2">
        <v>0.91843393148450236</v>
      </c>
    </row>
    <row r="293" spans="1:7" x14ac:dyDescent="0.3">
      <c r="A293" s="2" t="s">
        <v>292</v>
      </c>
      <c r="B293" s="2">
        <v>545.5</v>
      </c>
      <c r="C293" s="2">
        <v>0.99707174231332352</v>
      </c>
      <c r="D293" s="2">
        <v>0.99963106437926585</v>
      </c>
      <c r="E293" s="2">
        <v>0.99819298879653051</v>
      </c>
      <c r="F293" s="2">
        <v>0.98422968054993931</v>
      </c>
      <c r="G293" s="2">
        <v>0.91408374116367586</v>
      </c>
    </row>
    <row r="294" spans="1:7" x14ac:dyDescent="0.3">
      <c r="A294" s="2" t="s">
        <v>293</v>
      </c>
      <c r="B294" s="2">
        <v>546</v>
      </c>
      <c r="C294" s="2">
        <v>0.99707174231332352</v>
      </c>
      <c r="D294" s="2">
        <v>0.99981553218963293</v>
      </c>
      <c r="E294" s="2">
        <v>0.99927719551861227</v>
      </c>
      <c r="F294" s="2">
        <v>0.9827470009435233</v>
      </c>
      <c r="G294" s="2">
        <v>0.90918977705274595</v>
      </c>
    </row>
    <row r="295" spans="1:7" x14ac:dyDescent="0.3">
      <c r="A295" s="2" t="s">
        <v>294</v>
      </c>
      <c r="B295" s="2">
        <v>546.5</v>
      </c>
      <c r="C295" s="2">
        <v>0.99707174231332352</v>
      </c>
      <c r="D295" s="2">
        <v>0.99981553218963293</v>
      </c>
      <c r="E295" s="2">
        <v>0.99927719551861227</v>
      </c>
      <c r="F295" s="2">
        <v>0.98112953228197863</v>
      </c>
      <c r="G295" s="2">
        <v>0.90483958673191944</v>
      </c>
    </row>
    <row r="296" spans="1:7" x14ac:dyDescent="0.3">
      <c r="A296" s="2" t="s">
        <v>295</v>
      </c>
      <c r="B296" s="2">
        <v>547</v>
      </c>
      <c r="C296" s="2">
        <v>0.99765739385065877</v>
      </c>
      <c r="D296" s="2">
        <v>1</v>
      </c>
      <c r="E296" s="2">
        <v>0.99927719551861227</v>
      </c>
      <c r="F296" s="2">
        <v>0.97937727456530532</v>
      </c>
      <c r="G296" s="2">
        <v>0.90048939641109293</v>
      </c>
    </row>
    <row r="297" spans="1:7" x14ac:dyDescent="0.3">
      <c r="A297" s="2" t="s">
        <v>296</v>
      </c>
      <c r="B297" s="2">
        <v>547.5</v>
      </c>
      <c r="C297" s="2">
        <v>0.99765739385065877</v>
      </c>
      <c r="D297" s="2">
        <v>1</v>
      </c>
      <c r="E297" s="2">
        <v>0.99963859775930619</v>
      </c>
      <c r="F297" s="2">
        <v>0.97722064968324573</v>
      </c>
      <c r="G297" s="2">
        <v>0.89613920609026643</v>
      </c>
    </row>
    <row r="298" spans="1:7" x14ac:dyDescent="0.3">
      <c r="A298" s="2" t="s">
        <v>297</v>
      </c>
      <c r="B298" s="2">
        <v>548</v>
      </c>
      <c r="C298" s="2">
        <v>0.99824304538799402</v>
      </c>
      <c r="D298" s="2">
        <v>1</v>
      </c>
      <c r="E298" s="2">
        <v>0.99963859775930619</v>
      </c>
      <c r="F298" s="2">
        <v>0.97546839196657231</v>
      </c>
      <c r="G298" s="2">
        <v>0.89124524197933652</v>
      </c>
    </row>
    <row r="299" spans="1:7" x14ac:dyDescent="0.3">
      <c r="A299" s="2" t="s">
        <v>298</v>
      </c>
      <c r="B299" s="2">
        <v>548.5</v>
      </c>
      <c r="C299" s="2">
        <v>0.99853587115666176</v>
      </c>
      <c r="D299" s="2">
        <v>1</v>
      </c>
      <c r="E299" s="2">
        <v>1</v>
      </c>
      <c r="F299" s="2">
        <v>0.97358134519477024</v>
      </c>
      <c r="G299" s="2">
        <v>0.88689505165851001</v>
      </c>
    </row>
    <row r="300" spans="1:7" x14ac:dyDescent="0.3">
      <c r="A300" s="2" t="s">
        <v>299</v>
      </c>
      <c r="B300" s="2">
        <v>549</v>
      </c>
      <c r="C300" s="2">
        <v>0.99853587115666176</v>
      </c>
      <c r="D300" s="2">
        <v>0.99981553218963293</v>
      </c>
      <c r="E300" s="2">
        <v>1</v>
      </c>
      <c r="F300" s="2">
        <v>0.97169429842296806</v>
      </c>
      <c r="G300" s="2">
        <v>0.88145731375747682</v>
      </c>
    </row>
    <row r="301" spans="1:7" x14ac:dyDescent="0.3">
      <c r="A301" s="2" t="s">
        <v>300</v>
      </c>
      <c r="B301" s="2">
        <v>549.5</v>
      </c>
      <c r="C301" s="2">
        <v>0.99912152269399701</v>
      </c>
      <c r="D301" s="2">
        <v>0.99981553218963293</v>
      </c>
      <c r="E301" s="2">
        <v>1</v>
      </c>
      <c r="F301" s="2">
        <v>0.96980725165116599</v>
      </c>
      <c r="G301" s="2">
        <v>0.87656334964654703</v>
      </c>
    </row>
    <row r="302" spans="1:7" x14ac:dyDescent="0.3">
      <c r="A302" s="2" t="s">
        <v>301</v>
      </c>
      <c r="B302" s="2">
        <v>550</v>
      </c>
      <c r="C302" s="2">
        <v>0.99912152269399701</v>
      </c>
      <c r="D302" s="2">
        <v>0.99963106437926585</v>
      </c>
      <c r="E302" s="2">
        <v>0.99963859775930619</v>
      </c>
      <c r="F302" s="2">
        <v>0.96765062676910629</v>
      </c>
      <c r="G302" s="2">
        <v>0.87112561174551384</v>
      </c>
    </row>
    <row r="303" spans="1:7" x14ac:dyDescent="0.3">
      <c r="A303" s="2" t="s">
        <v>302</v>
      </c>
      <c r="B303" s="2">
        <v>550.5</v>
      </c>
      <c r="C303" s="2">
        <v>0.99912152269399701</v>
      </c>
      <c r="D303" s="2">
        <v>0.99926212875853149</v>
      </c>
      <c r="E303" s="2">
        <v>1</v>
      </c>
      <c r="F303" s="2">
        <v>0.96535921283191795</v>
      </c>
      <c r="G303" s="2">
        <v>0.86623164763458393</v>
      </c>
    </row>
    <row r="304" spans="1:7" x14ac:dyDescent="0.3">
      <c r="A304" s="2" t="s">
        <v>303</v>
      </c>
      <c r="B304" s="2">
        <v>551</v>
      </c>
      <c r="C304" s="2">
        <v>0.99941434846266464</v>
      </c>
      <c r="D304" s="2">
        <v>0.99926212875853149</v>
      </c>
      <c r="E304" s="2">
        <v>0.99963859775930619</v>
      </c>
      <c r="F304" s="2">
        <v>0.96333737700498723</v>
      </c>
      <c r="G304" s="2">
        <v>0.86133768352365414</v>
      </c>
    </row>
    <row r="305" spans="1:7" x14ac:dyDescent="0.3">
      <c r="A305" s="2" t="s">
        <v>304</v>
      </c>
      <c r="B305" s="2">
        <v>551.5</v>
      </c>
      <c r="C305" s="2">
        <v>0.99941434846266464</v>
      </c>
      <c r="D305" s="2">
        <v>0.99907766094816441</v>
      </c>
      <c r="E305" s="2">
        <v>0.99963859775930619</v>
      </c>
      <c r="F305" s="2">
        <v>0.96104596306779888</v>
      </c>
      <c r="G305" s="2">
        <v>0.85589994562262106</v>
      </c>
    </row>
    <row r="306" spans="1:7" x14ac:dyDescent="0.3">
      <c r="A306" s="2" t="s">
        <v>305</v>
      </c>
      <c r="B306" s="2">
        <v>552</v>
      </c>
      <c r="C306" s="2">
        <v>0.99970717423133226</v>
      </c>
      <c r="D306" s="2">
        <v>0.99870872532743027</v>
      </c>
      <c r="E306" s="2">
        <v>0.99963859775930619</v>
      </c>
      <c r="F306" s="2">
        <v>0.95848497102035313</v>
      </c>
      <c r="G306" s="2">
        <v>0.85154975530179433</v>
      </c>
    </row>
    <row r="307" spans="1:7" x14ac:dyDescent="0.3">
      <c r="A307" s="2" t="s">
        <v>306</v>
      </c>
      <c r="B307" s="2">
        <v>552.5</v>
      </c>
      <c r="C307" s="2">
        <v>1</v>
      </c>
      <c r="D307" s="2">
        <v>0.9985242575170632</v>
      </c>
      <c r="E307" s="2">
        <v>0.99927719551861227</v>
      </c>
      <c r="F307" s="2">
        <v>0.95619355708316489</v>
      </c>
      <c r="G307" s="2">
        <v>0.84665579119086454</v>
      </c>
    </row>
    <row r="308" spans="1:7" x14ac:dyDescent="0.3">
      <c r="A308" s="2" t="s">
        <v>307</v>
      </c>
      <c r="B308" s="2">
        <v>553</v>
      </c>
      <c r="C308" s="2">
        <v>0.99970717423133226</v>
      </c>
      <c r="D308" s="2">
        <v>0.99797085408596198</v>
      </c>
      <c r="E308" s="2">
        <v>0.99927719551861227</v>
      </c>
      <c r="F308" s="2">
        <v>0.95349777598059038</v>
      </c>
      <c r="G308" s="2">
        <v>0.84067427949972806</v>
      </c>
    </row>
    <row r="309" spans="1:7" x14ac:dyDescent="0.3">
      <c r="A309" s="2" t="s">
        <v>308</v>
      </c>
      <c r="B309" s="2">
        <v>553.5</v>
      </c>
      <c r="C309" s="2">
        <v>0.99970717423133226</v>
      </c>
      <c r="D309" s="2">
        <v>0.99760191846522772</v>
      </c>
      <c r="E309" s="2">
        <v>0.99891579327791824</v>
      </c>
      <c r="F309" s="2">
        <v>0.95107157298827338</v>
      </c>
      <c r="G309" s="2">
        <v>0.83578031538879827</v>
      </c>
    </row>
    <row r="310" spans="1:7" x14ac:dyDescent="0.3">
      <c r="A310" s="2" t="s">
        <v>309</v>
      </c>
      <c r="B310" s="2">
        <v>554</v>
      </c>
      <c r="C310" s="2">
        <v>1</v>
      </c>
      <c r="D310" s="2">
        <v>0.99723298284449358</v>
      </c>
      <c r="E310" s="2">
        <v>0.99819298879653051</v>
      </c>
      <c r="F310" s="2">
        <v>0.94878015905108504</v>
      </c>
      <c r="G310" s="2">
        <v>0.83088635127786836</v>
      </c>
    </row>
    <row r="311" spans="1:7" x14ac:dyDescent="0.3">
      <c r="A311" s="2" t="s">
        <v>310</v>
      </c>
      <c r="B311" s="2">
        <v>554.5</v>
      </c>
      <c r="C311" s="2">
        <v>0.99941434846266464</v>
      </c>
      <c r="D311" s="2">
        <v>0.99649511160302529</v>
      </c>
      <c r="E311" s="2">
        <v>0.99747018431514278</v>
      </c>
      <c r="F311" s="2">
        <v>0.94594958889338188</v>
      </c>
      <c r="G311" s="2">
        <v>0.82544861337683517</v>
      </c>
    </row>
    <row r="312" spans="1:7" x14ac:dyDescent="0.3">
      <c r="A312" s="2" t="s">
        <v>311</v>
      </c>
      <c r="B312" s="2">
        <v>555</v>
      </c>
      <c r="C312" s="2">
        <v>0.99941434846266464</v>
      </c>
      <c r="D312" s="2">
        <v>0.99612617598229114</v>
      </c>
      <c r="E312" s="2">
        <v>0.99710878207444875</v>
      </c>
      <c r="F312" s="2">
        <v>0.94392775306645105</v>
      </c>
      <c r="G312" s="2">
        <v>0.82055464926590538</v>
      </c>
    </row>
    <row r="313" spans="1:7" x14ac:dyDescent="0.3">
      <c r="A313" s="2" t="s">
        <v>312</v>
      </c>
      <c r="B313" s="2">
        <v>555.5</v>
      </c>
      <c r="C313" s="2">
        <v>0.99941434846266464</v>
      </c>
      <c r="D313" s="2">
        <v>0.9955727725511897</v>
      </c>
      <c r="E313" s="2">
        <v>0.99674737983375494</v>
      </c>
      <c r="F313" s="2">
        <v>0.94109718290874789</v>
      </c>
      <c r="G313" s="2">
        <v>0.81511691136487219</v>
      </c>
    </row>
    <row r="314" spans="1:7" x14ac:dyDescent="0.3">
      <c r="A314" s="2" t="s">
        <v>313</v>
      </c>
      <c r="B314" s="2">
        <v>556</v>
      </c>
      <c r="C314" s="2">
        <v>0.99912152269399701</v>
      </c>
      <c r="D314" s="2">
        <v>0.99483490130972141</v>
      </c>
      <c r="E314" s="2">
        <v>0.99638597759306102</v>
      </c>
      <c r="F314" s="2">
        <v>0.93813182369591586</v>
      </c>
      <c r="G314" s="2">
        <v>0.81022294725394228</v>
      </c>
    </row>
    <row r="315" spans="1:7" x14ac:dyDescent="0.3">
      <c r="A315" s="2" t="s">
        <v>314</v>
      </c>
      <c r="B315" s="2">
        <v>556.5</v>
      </c>
      <c r="C315" s="2">
        <v>0.99882869692532938</v>
      </c>
      <c r="D315" s="2">
        <v>0.99409703006825312</v>
      </c>
      <c r="E315" s="2">
        <v>0.99566317311167341</v>
      </c>
      <c r="F315" s="2">
        <v>0.93557083164847021</v>
      </c>
      <c r="G315" s="2">
        <v>0.80478520935290909</v>
      </c>
    </row>
    <row r="316" spans="1:7" x14ac:dyDescent="0.3">
      <c r="A316" s="2" t="s">
        <v>315</v>
      </c>
      <c r="B316" s="2">
        <v>557</v>
      </c>
      <c r="C316" s="2">
        <v>0.99882869692532938</v>
      </c>
      <c r="D316" s="2">
        <v>0.99354362663715168</v>
      </c>
      <c r="E316" s="2">
        <v>0.99494036863028545</v>
      </c>
      <c r="F316" s="2">
        <v>0.93300983960102446</v>
      </c>
      <c r="G316" s="2">
        <v>0.7998912452419793</v>
      </c>
    </row>
    <row r="317" spans="1:7" x14ac:dyDescent="0.3">
      <c r="A317" s="2" t="s">
        <v>316</v>
      </c>
      <c r="B317" s="2">
        <v>557.5</v>
      </c>
      <c r="C317" s="2">
        <v>0.99912152269399701</v>
      </c>
      <c r="D317" s="2">
        <v>0.99299022320605046</v>
      </c>
      <c r="E317" s="2">
        <v>0.99421756414889773</v>
      </c>
      <c r="F317" s="2">
        <v>0.9301792694433213</v>
      </c>
      <c r="G317" s="2">
        <v>0.79499728113104939</v>
      </c>
    </row>
    <row r="318" spans="1:7" x14ac:dyDescent="0.3">
      <c r="A318" s="2" t="s">
        <v>317</v>
      </c>
      <c r="B318" s="2">
        <v>558</v>
      </c>
      <c r="C318" s="2">
        <v>0.99853587115666176</v>
      </c>
      <c r="D318" s="2">
        <v>0.99243681977494924</v>
      </c>
      <c r="E318" s="2">
        <v>0.99385616190820392</v>
      </c>
      <c r="F318" s="2">
        <v>0.92761827739587555</v>
      </c>
      <c r="G318" s="2">
        <v>0.7895595432300162</v>
      </c>
    </row>
    <row r="319" spans="1:7" x14ac:dyDescent="0.3">
      <c r="A319" s="2" t="s">
        <v>318</v>
      </c>
      <c r="B319" s="2">
        <v>558.5</v>
      </c>
      <c r="C319" s="2">
        <v>0.99853587115666176</v>
      </c>
      <c r="D319" s="2">
        <v>0.99188341634384791</v>
      </c>
      <c r="E319" s="2">
        <v>0.99313335742681597</v>
      </c>
      <c r="F319" s="2">
        <v>0.92478770723817227</v>
      </c>
      <c r="G319" s="2">
        <v>0.78412180532898312</v>
      </c>
    </row>
    <row r="320" spans="1:7" x14ac:dyDescent="0.3">
      <c r="A320" s="2" t="s">
        <v>319</v>
      </c>
      <c r="B320" s="2">
        <v>559</v>
      </c>
      <c r="C320" s="2">
        <v>0.99824304538799402</v>
      </c>
      <c r="D320" s="2">
        <v>0.99096107729201255</v>
      </c>
      <c r="E320" s="2">
        <v>0.99241055294542835</v>
      </c>
      <c r="F320" s="2">
        <v>0.92182234802534024</v>
      </c>
      <c r="G320" s="2">
        <v>0.77922784121805333</v>
      </c>
    </row>
    <row r="321" spans="1:7" x14ac:dyDescent="0.3">
      <c r="A321" s="2" t="s">
        <v>320</v>
      </c>
      <c r="B321" s="2">
        <v>559.5</v>
      </c>
      <c r="C321" s="2">
        <v>0.99824304538799402</v>
      </c>
      <c r="D321" s="2">
        <v>0.99022320605054426</v>
      </c>
      <c r="E321" s="2">
        <v>0.9916877484640404</v>
      </c>
      <c r="F321" s="2">
        <v>0.91926135597789471</v>
      </c>
      <c r="G321" s="2">
        <v>0.77433387710712342</v>
      </c>
    </row>
    <row r="322" spans="1:7" x14ac:dyDescent="0.3">
      <c r="A322" s="2" t="s">
        <v>321</v>
      </c>
      <c r="B322" s="2">
        <v>560</v>
      </c>
      <c r="C322" s="2">
        <v>0.9979502196193264</v>
      </c>
      <c r="D322" s="2">
        <v>0.98966980261944282</v>
      </c>
      <c r="E322" s="2">
        <v>0.99060354174195886</v>
      </c>
      <c r="F322" s="2">
        <v>0.91643078582019133</v>
      </c>
      <c r="G322" s="2">
        <v>0.76889613920609023</v>
      </c>
    </row>
    <row r="323" spans="1:7" x14ac:dyDescent="0.3">
      <c r="A323" s="2" t="s">
        <v>322</v>
      </c>
      <c r="B323" s="2">
        <v>560.5</v>
      </c>
      <c r="C323" s="2">
        <v>0.9979502196193264</v>
      </c>
      <c r="D323" s="2">
        <v>0.98856299575724038</v>
      </c>
      <c r="E323" s="2">
        <v>0.98988073726057091</v>
      </c>
      <c r="F323" s="2">
        <v>0.91346542660735941</v>
      </c>
      <c r="G323" s="2">
        <v>0.76400217509516044</v>
      </c>
    </row>
    <row r="324" spans="1:7" x14ac:dyDescent="0.3">
      <c r="A324" s="2" t="s">
        <v>323</v>
      </c>
      <c r="B324" s="2">
        <v>561</v>
      </c>
      <c r="C324" s="2">
        <v>0.99736456808199114</v>
      </c>
      <c r="D324" s="2">
        <v>0.9876406567054048</v>
      </c>
      <c r="E324" s="2">
        <v>0.98879653053848937</v>
      </c>
      <c r="F324" s="2">
        <v>0.91050006739452749</v>
      </c>
      <c r="G324" s="2">
        <v>0.75910821098423054</v>
      </c>
    </row>
    <row r="325" spans="1:7" x14ac:dyDescent="0.3">
      <c r="A325" s="2" t="s">
        <v>324</v>
      </c>
      <c r="B325" s="2">
        <v>561.5</v>
      </c>
      <c r="C325" s="2">
        <v>0.99707174231332352</v>
      </c>
      <c r="D325" s="2">
        <v>0.98708725327430358</v>
      </c>
      <c r="E325" s="2">
        <v>0.98807372605710142</v>
      </c>
      <c r="F325" s="2">
        <v>0.90780428629195309</v>
      </c>
      <c r="G325" s="2">
        <v>0.75421424687330063</v>
      </c>
    </row>
    <row r="326" spans="1:7" x14ac:dyDescent="0.3">
      <c r="A326" s="2" t="s">
        <v>325</v>
      </c>
      <c r="B326" s="2">
        <v>562</v>
      </c>
      <c r="C326" s="2">
        <v>0.99707174231332352</v>
      </c>
      <c r="D326" s="2">
        <v>0.9861649142224681</v>
      </c>
      <c r="E326" s="2">
        <v>0.98698951933501988</v>
      </c>
      <c r="F326" s="2">
        <v>0.90497371613424993</v>
      </c>
      <c r="G326" s="2">
        <v>0.74877650897226744</v>
      </c>
    </row>
    <row r="327" spans="1:7" x14ac:dyDescent="0.3">
      <c r="A327" s="2" t="s">
        <v>326</v>
      </c>
      <c r="B327" s="2">
        <v>562.5</v>
      </c>
      <c r="C327" s="2">
        <v>0.99648609077598815</v>
      </c>
      <c r="D327" s="2">
        <v>0.98505810736026567</v>
      </c>
      <c r="E327" s="2">
        <v>0.98662811709432607</v>
      </c>
      <c r="F327" s="2">
        <v>0.90214314597654666</v>
      </c>
      <c r="G327" s="2">
        <v>0.74333877107123425</v>
      </c>
    </row>
    <row r="328" spans="1:7" x14ac:dyDescent="0.3">
      <c r="A328" s="2" t="s">
        <v>327</v>
      </c>
      <c r="B328" s="2">
        <v>563</v>
      </c>
      <c r="C328" s="2">
        <v>0.99648609077598815</v>
      </c>
      <c r="D328" s="2">
        <v>0.98450470392916423</v>
      </c>
      <c r="E328" s="2">
        <v>0.98590531261293812</v>
      </c>
      <c r="F328" s="2">
        <v>0.89917778676371485</v>
      </c>
      <c r="G328" s="2">
        <v>0.73953235454051114</v>
      </c>
    </row>
    <row r="329" spans="1:7" x14ac:dyDescent="0.3">
      <c r="A329" s="2" t="s">
        <v>328</v>
      </c>
      <c r="B329" s="2">
        <v>563.5</v>
      </c>
      <c r="C329" s="2">
        <v>0.99619326500732053</v>
      </c>
      <c r="D329" s="2">
        <v>0.98321342925659472</v>
      </c>
      <c r="E329" s="2">
        <v>0.98445970365016255</v>
      </c>
      <c r="F329" s="2">
        <v>0.89621242755088293</v>
      </c>
      <c r="G329" s="2">
        <v>0.73355084284937455</v>
      </c>
    </row>
    <row r="330" spans="1:7" x14ac:dyDescent="0.3">
      <c r="A330" s="2" t="s">
        <v>329</v>
      </c>
      <c r="B330" s="2">
        <v>564</v>
      </c>
      <c r="C330" s="2">
        <v>0.99619326500732053</v>
      </c>
      <c r="D330" s="2">
        <v>0.9824755580151262</v>
      </c>
      <c r="E330" s="2">
        <v>0.98337549692808102</v>
      </c>
      <c r="F330" s="2">
        <v>0.89338185739317955</v>
      </c>
      <c r="G330" s="2">
        <v>0.72920065252854804</v>
      </c>
    </row>
    <row r="331" spans="1:7" x14ac:dyDescent="0.3">
      <c r="A331" s="2" t="s">
        <v>330</v>
      </c>
      <c r="B331" s="2">
        <v>564.5</v>
      </c>
      <c r="C331" s="2">
        <v>0.99531478770131754</v>
      </c>
      <c r="D331" s="2">
        <v>0.98155321896329084</v>
      </c>
      <c r="E331" s="2">
        <v>0.98229129020599926</v>
      </c>
      <c r="F331" s="2">
        <v>0.89055128723547639</v>
      </c>
      <c r="G331" s="2">
        <v>0.72376291462751485</v>
      </c>
    </row>
    <row r="332" spans="1:7" x14ac:dyDescent="0.3">
      <c r="A332" s="2" t="s">
        <v>331</v>
      </c>
      <c r="B332" s="2">
        <v>565</v>
      </c>
      <c r="C332" s="2">
        <v>0.9947291361639824</v>
      </c>
      <c r="D332" s="2">
        <v>0.98044641210108829</v>
      </c>
      <c r="E332" s="2">
        <v>0.98156848572461153</v>
      </c>
      <c r="F332" s="2">
        <v>0.88758592802264458</v>
      </c>
      <c r="G332" s="2">
        <v>0.71941272430668834</v>
      </c>
    </row>
    <row r="333" spans="1:7" x14ac:dyDescent="0.3">
      <c r="A333" s="2" t="s">
        <v>332</v>
      </c>
      <c r="B333" s="2">
        <v>565.5</v>
      </c>
      <c r="C333" s="2">
        <v>0.99443631039531477</v>
      </c>
      <c r="D333" s="2">
        <v>0.97933960523888586</v>
      </c>
      <c r="E333" s="2">
        <v>0.98012287676183596</v>
      </c>
      <c r="F333" s="2">
        <v>0.88475535786494131</v>
      </c>
      <c r="G333" s="2">
        <v>0.71397498640565527</v>
      </c>
    </row>
    <row r="334" spans="1:7" x14ac:dyDescent="0.3">
      <c r="A334" s="2" t="s">
        <v>333</v>
      </c>
      <c r="B334" s="2">
        <v>566</v>
      </c>
      <c r="C334" s="2">
        <v>0.99414348462664714</v>
      </c>
      <c r="D334" s="2">
        <v>0.97841726618705027</v>
      </c>
      <c r="E334" s="2">
        <v>0.97940007228044823</v>
      </c>
      <c r="F334" s="2">
        <v>0.88165520959698074</v>
      </c>
      <c r="G334" s="2">
        <v>0.70962479608482876</v>
      </c>
    </row>
    <row r="335" spans="1:7" x14ac:dyDescent="0.3">
      <c r="A335" s="2" t="s">
        <v>334</v>
      </c>
      <c r="B335" s="2">
        <v>566.5</v>
      </c>
      <c r="C335" s="2">
        <v>0.99385065885797941</v>
      </c>
      <c r="D335" s="2">
        <v>0.97731045932484784</v>
      </c>
      <c r="E335" s="2">
        <v>0.97831586555836647</v>
      </c>
      <c r="F335" s="2">
        <v>0.87895942849440623</v>
      </c>
      <c r="G335" s="2">
        <v>0.70473083197389874</v>
      </c>
    </row>
    <row r="336" spans="1:7" x14ac:dyDescent="0.3">
      <c r="A336" s="2" t="s">
        <v>335</v>
      </c>
      <c r="B336" s="2">
        <v>567</v>
      </c>
      <c r="C336" s="2">
        <v>0.99326500732064416</v>
      </c>
      <c r="D336" s="2">
        <v>0.97657258808337932</v>
      </c>
      <c r="E336" s="2">
        <v>0.97759306107697874</v>
      </c>
      <c r="F336" s="2">
        <v>0.87599406928157442</v>
      </c>
      <c r="G336" s="2">
        <v>0.70038064165307223</v>
      </c>
    </row>
    <row r="337" spans="1:7" x14ac:dyDescent="0.3">
      <c r="A337" s="2" t="s">
        <v>336</v>
      </c>
      <c r="B337" s="2">
        <v>567.5</v>
      </c>
      <c r="C337" s="2">
        <v>0.99297218155197653</v>
      </c>
      <c r="D337" s="2">
        <v>0.975465781221177</v>
      </c>
      <c r="E337" s="2">
        <v>0.97614745211420317</v>
      </c>
      <c r="F337" s="2">
        <v>0.87316349912387115</v>
      </c>
      <c r="G337" s="2">
        <v>0.69548667754214255</v>
      </c>
    </row>
    <row r="338" spans="1:7" x14ac:dyDescent="0.3">
      <c r="A338" s="2" t="s">
        <v>337</v>
      </c>
      <c r="B338" s="2">
        <v>568</v>
      </c>
      <c r="C338" s="2">
        <v>0.99238653001464117</v>
      </c>
      <c r="D338" s="2">
        <v>0.97435897435897434</v>
      </c>
      <c r="E338" s="2">
        <v>0.97506324539212141</v>
      </c>
      <c r="F338" s="2">
        <v>0.87019813991103911</v>
      </c>
      <c r="G338" s="2">
        <v>0.69113648722131582</v>
      </c>
    </row>
    <row r="339" spans="1:7" x14ac:dyDescent="0.3">
      <c r="A339" s="2" t="s">
        <v>338</v>
      </c>
      <c r="B339" s="2">
        <v>568.5</v>
      </c>
      <c r="C339" s="2">
        <v>0.99150805270863829</v>
      </c>
      <c r="D339" s="2">
        <v>0.97325216749677168</v>
      </c>
      <c r="E339" s="2">
        <v>0.97397903867003977</v>
      </c>
      <c r="F339" s="2">
        <v>0.86736756975333595</v>
      </c>
      <c r="G339" s="2">
        <v>0.68624252311038614</v>
      </c>
    </row>
    <row r="340" spans="1:7" x14ac:dyDescent="0.3">
      <c r="A340" s="2" t="s">
        <v>339</v>
      </c>
      <c r="B340" s="2">
        <v>569</v>
      </c>
      <c r="C340" s="2">
        <v>0.99150805270863829</v>
      </c>
      <c r="D340" s="2">
        <v>0.97196089282420217</v>
      </c>
      <c r="E340" s="2">
        <v>0.97325623418865193</v>
      </c>
      <c r="F340" s="2">
        <v>0.86426742148537539</v>
      </c>
      <c r="G340" s="2">
        <v>0.68134855899945612</v>
      </c>
    </row>
    <row r="341" spans="1:7" x14ac:dyDescent="0.3">
      <c r="A341" s="2" t="s">
        <v>340</v>
      </c>
      <c r="B341" s="2">
        <v>569.5</v>
      </c>
      <c r="C341" s="2">
        <v>0.99092240117130292</v>
      </c>
      <c r="D341" s="2">
        <v>0.97085408596199951</v>
      </c>
      <c r="E341" s="2">
        <v>0.97181062522587625</v>
      </c>
      <c r="F341" s="2">
        <v>0.86143685132767223</v>
      </c>
      <c r="G341" s="2">
        <v>0.67699836867862961</v>
      </c>
    </row>
    <row r="342" spans="1:7" x14ac:dyDescent="0.3">
      <c r="A342" s="2" t="s">
        <v>341</v>
      </c>
      <c r="B342" s="2">
        <v>570</v>
      </c>
      <c r="C342" s="2">
        <v>0.99033674963396767</v>
      </c>
      <c r="D342" s="2">
        <v>0.96974727909979697</v>
      </c>
      <c r="E342" s="2">
        <v>0.97072641850379471</v>
      </c>
      <c r="F342" s="2">
        <v>0.85847149211484031</v>
      </c>
      <c r="G342" s="2">
        <v>0.67210440456769982</v>
      </c>
    </row>
    <row r="343" spans="1:7" x14ac:dyDescent="0.3">
      <c r="A343" s="2" t="s">
        <v>342</v>
      </c>
      <c r="B343" s="2">
        <v>570.5</v>
      </c>
      <c r="C343" s="2">
        <v>0.98945827232796468</v>
      </c>
      <c r="D343" s="2">
        <v>0.96864047223759453</v>
      </c>
      <c r="E343" s="2">
        <v>0.96928080954101914</v>
      </c>
      <c r="F343" s="2">
        <v>0.85577571101226579</v>
      </c>
      <c r="G343" s="2">
        <v>0.66721044045677003</v>
      </c>
    </row>
    <row r="344" spans="1:7" x14ac:dyDescent="0.3">
      <c r="A344" s="2" t="s">
        <v>343</v>
      </c>
      <c r="B344" s="2">
        <v>571</v>
      </c>
      <c r="C344" s="2">
        <v>0.98916544655929706</v>
      </c>
      <c r="D344" s="2">
        <v>0.96716472975465773</v>
      </c>
      <c r="E344" s="2">
        <v>0.96783520057824357</v>
      </c>
      <c r="F344" s="2">
        <v>0.85267556274430523</v>
      </c>
      <c r="G344" s="2">
        <v>0.66340402392604669</v>
      </c>
    </row>
    <row r="345" spans="1:7" x14ac:dyDescent="0.3">
      <c r="A345" s="2" t="s">
        <v>344</v>
      </c>
      <c r="B345" s="2">
        <v>571.5</v>
      </c>
      <c r="C345" s="2">
        <v>0.98799414348462655</v>
      </c>
      <c r="D345" s="2">
        <v>0.96624239070282236</v>
      </c>
      <c r="E345" s="2">
        <v>0.96711239609685584</v>
      </c>
      <c r="F345" s="2">
        <v>0.8497102035314732</v>
      </c>
      <c r="G345" s="2">
        <v>0.65905383360522019</v>
      </c>
    </row>
    <row r="346" spans="1:7" x14ac:dyDescent="0.3">
      <c r="A346" s="2" t="s">
        <v>345</v>
      </c>
      <c r="B346" s="2">
        <v>572</v>
      </c>
      <c r="C346" s="2">
        <v>0.98799414348462655</v>
      </c>
      <c r="D346" s="2">
        <v>0.96513558384061982</v>
      </c>
      <c r="E346" s="2">
        <v>0.96566678713408016</v>
      </c>
      <c r="F346" s="2">
        <v>0.84701442242889868</v>
      </c>
      <c r="G346" s="2">
        <v>0.65470364328439368</v>
      </c>
    </row>
    <row r="347" spans="1:7" x14ac:dyDescent="0.3">
      <c r="A347" s="2" t="s">
        <v>346</v>
      </c>
      <c r="B347" s="2">
        <v>572.5</v>
      </c>
      <c r="C347" s="2">
        <v>0.98711566617862367</v>
      </c>
      <c r="D347" s="2">
        <v>0.96384430916805008</v>
      </c>
      <c r="E347" s="2">
        <v>0.96422117817130459</v>
      </c>
      <c r="F347" s="2">
        <v>0.84377948510580936</v>
      </c>
      <c r="G347" s="2">
        <v>0.65035345296356717</v>
      </c>
    </row>
    <row r="348" spans="1:7" x14ac:dyDescent="0.3">
      <c r="A348" s="2" t="s">
        <v>347</v>
      </c>
      <c r="B348" s="2">
        <v>573</v>
      </c>
      <c r="C348" s="2">
        <v>0.98682284040995605</v>
      </c>
      <c r="D348" s="2">
        <v>0.96273750230584765</v>
      </c>
      <c r="E348" s="2">
        <v>0.96313697144922306</v>
      </c>
      <c r="F348" s="2">
        <v>0.84108370400323496</v>
      </c>
      <c r="G348" s="2">
        <v>0.64600326264274066</v>
      </c>
    </row>
    <row r="349" spans="1:7" x14ac:dyDescent="0.3">
      <c r="A349" s="2" t="s">
        <v>348</v>
      </c>
      <c r="B349" s="2">
        <v>573.5</v>
      </c>
      <c r="C349" s="2">
        <v>0.98623718887262068</v>
      </c>
      <c r="D349" s="2">
        <v>0.96126175982291084</v>
      </c>
      <c r="E349" s="2">
        <v>0.96169136248644738</v>
      </c>
      <c r="F349" s="2">
        <v>0.83825313384553179</v>
      </c>
      <c r="G349" s="2">
        <v>0.64165307232191404</v>
      </c>
    </row>
    <row r="350" spans="1:7" x14ac:dyDescent="0.3">
      <c r="A350" s="2" t="s">
        <v>349</v>
      </c>
      <c r="B350" s="2">
        <v>574</v>
      </c>
      <c r="C350" s="2">
        <v>0.98535871156661781</v>
      </c>
      <c r="D350" s="2">
        <v>0.95997048515034122</v>
      </c>
      <c r="E350" s="2">
        <v>0.96060715576436562</v>
      </c>
      <c r="F350" s="2">
        <v>0.83528777463269988</v>
      </c>
      <c r="G350" s="2">
        <v>0.63784665579119082</v>
      </c>
    </row>
    <row r="351" spans="1:7" x14ac:dyDescent="0.3">
      <c r="A351" s="2" t="s">
        <v>350</v>
      </c>
      <c r="B351" s="2">
        <v>574.5</v>
      </c>
      <c r="C351" s="2">
        <v>0.98506588579795007</v>
      </c>
      <c r="D351" s="2">
        <v>0.95923261390887293</v>
      </c>
      <c r="E351" s="2">
        <v>0.95916154680159027</v>
      </c>
      <c r="F351" s="2">
        <v>0.83259199353012536</v>
      </c>
      <c r="G351" s="2">
        <v>0.63349646547036431</v>
      </c>
    </row>
    <row r="352" spans="1:7" x14ac:dyDescent="0.3">
      <c r="A352" s="2" t="s">
        <v>351</v>
      </c>
      <c r="B352" s="2">
        <v>575</v>
      </c>
      <c r="C352" s="2">
        <v>0.98448023426061482</v>
      </c>
      <c r="D352" s="2">
        <v>0.95775687142593613</v>
      </c>
      <c r="E352" s="2">
        <v>0.95843874232020232</v>
      </c>
      <c r="F352" s="2">
        <v>0.8297614233724222</v>
      </c>
      <c r="G352" s="2">
        <v>0.6291462751495378</v>
      </c>
    </row>
    <row r="353" spans="1:7" x14ac:dyDescent="0.3">
      <c r="A353" s="2" t="s">
        <v>352</v>
      </c>
      <c r="B353" s="2">
        <v>575.5</v>
      </c>
      <c r="C353" s="2">
        <v>0.98360175695461183</v>
      </c>
      <c r="D353" s="2">
        <v>0.95628112894299933</v>
      </c>
      <c r="E353" s="2">
        <v>0.95663173111673283</v>
      </c>
      <c r="F353" s="2">
        <v>0.82679606415959017</v>
      </c>
      <c r="G353" s="2">
        <v>0.6247960848287113</v>
      </c>
    </row>
    <row r="354" spans="1:7" x14ac:dyDescent="0.3">
      <c r="A354" s="2" t="s">
        <v>353</v>
      </c>
      <c r="B354" s="2">
        <v>576</v>
      </c>
      <c r="C354" s="2">
        <v>0.98301610541727669</v>
      </c>
      <c r="D354" s="2">
        <v>0.95517432208079689</v>
      </c>
      <c r="E354" s="2">
        <v>0.95518612215395726</v>
      </c>
      <c r="F354" s="2">
        <v>0.82383070494675825</v>
      </c>
      <c r="G354" s="2">
        <v>0.62098966829798796</v>
      </c>
    </row>
    <row r="355" spans="1:7" x14ac:dyDescent="0.3">
      <c r="A355" s="2" t="s">
        <v>354</v>
      </c>
      <c r="B355" s="2">
        <v>576.5</v>
      </c>
      <c r="C355" s="2">
        <v>0.9821376281112737</v>
      </c>
      <c r="D355" s="2">
        <v>0.95406751521859434</v>
      </c>
      <c r="E355" s="2">
        <v>0.95374051319118192</v>
      </c>
      <c r="F355" s="2">
        <v>0.82086534573392633</v>
      </c>
      <c r="G355" s="2">
        <v>0.61718325176726485</v>
      </c>
    </row>
    <row r="356" spans="1:7" x14ac:dyDescent="0.3">
      <c r="A356" s="2" t="s">
        <v>355</v>
      </c>
      <c r="B356" s="2">
        <v>577</v>
      </c>
      <c r="C356" s="2">
        <v>0.98155197657393845</v>
      </c>
      <c r="D356" s="2">
        <v>0.95259177273565754</v>
      </c>
      <c r="E356" s="2">
        <v>0.95265630646910016</v>
      </c>
      <c r="F356" s="2">
        <v>0.81843914274160934</v>
      </c>
      <c r="G356" s="2">
        <v>0.61337683523654152</v>
      </c>
    </row>
    <row r="357" spans="1:7" x14ac:dyDescent="0.3">
      <c r="A357" s="2" t="s">
        <v>356</v>
      </c>
      <c r="B357" s="2">
        <v>577.5</v>
      </c>
      <c r="C357" s="2">
        <v>0.98096632503660319</v>
      </c>
      <c r="D357" s="2">
        <v>0.95185390149418925</v>
      </c>
      <c r="E357" s="2">
        <v>0.95084929526563067</v>
      </c>
      <c r="F357" s="2">
        <v>0.81574336163903483</v>
      </c>
      <c r="G357" s="2">
        <v>0.61011419249592169</v>
      </c>
    </row>
    <row r="358" spans="1:7" x14ac:dyDescent="0.3">
      <c r="A358" s="2" t="s">
        <v>357</v>
      </c>
      <c r="B358" s="2">
        <v>578</v>
      </c>
      <c r="C358" s="2">
        <v>0.98038067349926783</v>
      </c>
      <c r="D358" s="2">
        <v>0.95019369120088537</v>
      </c>
      <c r="E358" s="2">
        <v>0.94940368630285499</v>
      </c>
      <c r="F358" s="2">
        <v>0.81304758053646042</v>
      </c>
      <c r="G358" s="2">
        <v>0.60630777596519847</v>
      </c>
    </row>
    <row r="359" spans="1:7" x14ac:dyDescent="0.3">
      <c r="A359" s="2" t="s">
        <v>358</v>
      </c>
      <c r="B359" s="2">
        <v>578.5</v>
      </c>
      <c r="C359" s="2">
        <v>0.97979502196193258</v>
      </c>
      <c r="D359" s="2">
        <v>0.94871794871794868</v>
      </c>
      <c r="E359" s="2">
        <v>0.94831947958077345</v>
      </c>
      <c r="F359" s="2">
        <v>0.81021701037875715</v>
      </c>
      <c r="G359" s="2">
        <v>0.60250135943447525</v>
      </c>
    </row>
    <row r="360" spans="1:7" x14ac:dyDescent="0.3">
      <c r="A360" s="2" t="s">
        <v>359</v>
      </c>
      <c r="B360" s="2">
        <v>579</v>
      </c>
      <c r="C360" s="2">
        <v>0.97920937042459721</v>
      </c>
      <c r="D360" s="2">
        <v>0.94761114185574624</v>
      </c>
      <c r="E360" s="2">
        <v>0.94687387061799788</v>
      </c>
      <c r="F360" s="2">
        <v>0.80752122927618275</v>
      </c>
      <c r="G360" s="2">
        <v>0.59869494290375203</v>
      </c>
    </row>
    <row r="361" spans="1:7" x14ac:dyDescent="0.3">
      <c r="A361" s="2" t="s">
        <v>360</v>
      </c>
      <c r="B361" s="2">
        <v>579.5</v>
      </c>
      <c r="C361" s="2">
        <v>0.97833089311859434</v>
      </c>
      <c r="D361" s="2">
        <v>0.94650433499354358</v>
      </c>
      <c r="E361" s="2">
        <v>0.94506685941452839</v>
      </c>
      <c r="F361" s="2">
        <v>0.80469065911847959</v>
      </c>
      <c r="G361" s="2">
        <v>0.5948885263730288</v>
      </c>
    </row>
    <row r="362" spans="1:7" x14ac:dyDescent="0.3">
      <c r="A362" s="2" t="s">
        <v>361</v>
      </c>
      <c r="B362" s="2">
        <v>580</v>
      </c>
      <c r="C362" s="2">
        <v>0.97745241581259135</v>
      </c>
      <c r="D362" s="2">
        <v>0.94502859251060678</v>
      </c>
      <c r="E362" s="2">
        <v>0.94398265269244663</v>
      </c>
      <c r="F362" s="2">
        <v>0.80212966707103373</v>
      </c>
      <c r="G362" s="2">
        <v>0.59216965742251215</v>
      </c>
    </row>
    <row r="363" spans="1:7" x14ac:dyDescent="0.3">
      <c r="A363" s="2" t="s">
        <v>362</v>
      </c>
      <c r="B363" s="2">
        <v>580.5</v>
      </c>
      <c r="C363" s="2">
        <v>0.97657393850658858</v>
      </c>
      <c r="D363" s="2">
        <v>0.94373731783803727</v>
      </c>
      <c r="E363" s="2">
        <v>0.94253704372967106</v>
      </c>
      <c r="F363" s="2">
        <v>0.79916430785820192</v>
      </c>
      <c r="G363" s="2">
        <v>0.58781946710168564</v>
      </c>
    </row>
    <row r="364" spans="1:7" x14ac:dyDescent="0.3">
      <c r="A364" s="2" t="s">
        <v>363</v>
      </c>
      <c r="B364" s="2">
        <v>581</v>
      </c>
      <c r="C364" s="2">
        <v>0.97598828696925322</v>
      </c>
      <c r="D364" s="2">
        <v>0.94263051097583472</v>
      </c>
      <c r="E364" s="2">
        <v>0.94109143476689561</v>
      </c>
      <c r="F364" s="2">
        <v>0.79673810486588481</v>
      </c>
      <c r="G364" s="2">
        <v>0.5851005981511691</v>
      </c>
    </row>
    <row r="365" spans="1:7" x14ac:dyDescent="0.3">
      <c r="A365" s="2" t="s">
        <v>364</v>
      </c>
      <c r="B365" s="2">
        <v>581.5</v>
      </c>
      <c r="C365" s="2">
        <v>0.97540263543191796</v>
      </c>
      <c r="D365" s="2">
        <v>0.94115476849289792</v>
      </c>
      <c r="E365" s="2">
        <v>0.93964582580412004</v>
      </c>
      <c r="F365" s="2">
        <v>0.79404232376331041</v>
      </c>
      <c r="G365" s="2">
        <v>0.58129418162044588</v>
      </c>
    </row>
    <row r="366" spans="1:7" x14ac:dyDescent="0.3">
      <c r="A366" s="2" t="s">
        <v>365</v>
      </c>
      <c r="B366" s="2">
        <v>582</v>
      </c>
      <c r="C366" s="2">
        <v>0.97423133235724735</v>
      </c>
      <c r="D366" s="2">
        <v>0.93967902600996112</v>
      </c>
      <c r="E366" s="2">
        <v>0.93820021684134436</v>
      </c>
      <c r="F366" s="2">
        <v>0.79148133171586477</v>
      </c>
      <c r="G366" s="2">
        <v>0.57803153887982595</v>
      </c>
    </row>
    <row r="367" spans="1:7" x14ac:dyDescent="0.3">
      <c r="A367" s="2" t="s">
        <v>366</v>
      </c>
      <c r="B367" s="2">
        <v>582.5</v>
      </c>
      <c r="C367" s="2">
        <v>0.97393850658857972</v>
      </c>
      <c r="D367" s="2">
        <v>0.93875668695812575</v>
      </c>
      <c r="E367" s="2">
        <v>0.93675460787856879</v>
      </c>
      <c r="F367" s="2">
        <v>0.78892033966841901</v>
      </c>
      <c r="G367" s="2">
        <v>0.57422512234910272</v>
      </c>
    </row>
    <row r="368" spans="1:7" x14ac:dyDescent="0.3">
      <c r="A368" s="2" t="s">
        <v>367</v>
      </c>
      <c r="B368" s="2">
        <v>583</v>
      </c>
      <c r="C368" s="2">
        <v>0.97276720351390911</v>
      </c>
      <c r="D368" s="2">
        <v>0.93728094447518906</v>
      </c>
      <c r="E368" s="2">
        <v>0.93530899891579322</v>
      </c>
      <c r="F368" s="2">
        <v>0.78635934762097326</v>
      </c>
      <c r="G368" s="2">
        <v>0.57096247960848279</v>
      </c>
    </row>
    <row r="369" spans="1:7" x14ac:dyDescent="0.3">
      <c r="A369" s="2" t="s">
        <v>368</v>
      </c>
      <c r="B369" s="2">
        <v>583.5</v>
      </c>
      <c r="C369" s="2">
        <v>0.97218155197657397</v>
      </c>
      <c r="D369" s="2">
        <v>0.93598966980261933</v>
      </c>
      <c r="E369" s="2">
        <v>0.93386338995301776</v>
      </c>
      <c r="F369" s="2">
        <v>0.78366356651839875</v>
      </c>
      <c r="G369" s="2">
        <v>0.56824361065796625</v>
      </c>
    </row>
    <row r="370" spans="1:7" x14ac:dyDescent="0.3">
      <c r="A370" s="2" t="s">
        <v>369</v>
      </c>
      <c r="B370" s="2">
        <v>584</v>
      </c>
      <c r="C370" s="2">
        <v>0.97130307467057098</v>
      </c>
      <c r="D370" s="2">
        <v>0.93488286294041689</v>
      </c>
      <c r="E370" s="2">
        <v>0.9324177809902422</v>
      </c>
      <c r="F370" s="2">
        <v>0.7813721525812104</v>
      </c>
      <c r="G370" s="2">
        <v>0.56443719412724302</v>
      </c>
    </row>
    <row r="371" spans="1:7" x14ac:dyDescent="0.3">
      <c r="A371" s="2" t="s">
        <v>370</v>
      </c>
      <c r="B371" s="2">
        <v>584.5</v>
      </c>
      <c r="C371" s="2">
        <v>0.97042459736456788</v>
      </c>
      <c r="D371" s="2">
        <v>0.93340712045748009</v>
      </c>
      <c r="E371" s="2">
        <v>0.93097217202746652</v>
      </c>
      <c r="F371" s="2">
        <v>0.77867637147863589</v>
      </c>
      <c r="G371" s="2">
        <v>0.56117455138662309</v>
      </c>
    </row>
    <row r="372" spans="1:7" x14ac:dyDescent="0.3">
      <c r="A372" s="2" t="s">
        <v>371</v>
      </c>
      <c r="B372" s="2">
        <v>585</v>
      </c>
      <c r="C372" s="2">
        <v>0.96954612005856511</v>
      </c>
      <c r="D372" s="2">
        <v>0.9319313779745434</v>
      </c>
      <c r="E372" s="2">
        <v>0.92988796530538476</v>
      </c>
      <c r="F372" s="2">
        <v>0.77625016848631889</v>
      </c>
      <c r="G372" s="2">
        <v>0.55845568243610655</v>
      </c>
    </row>
    <row r="373" spans="1:7" x14ac:dyDescent="0.3">
      <c r="A373" s="2" t="s">
        <v>372</v>
      </c>
      <c r="B373" s="2">
        <v>585.5</v>
      </c>
      <c r="C373" s="2">
        <v>0.96896046852122986</v>
      </c>
      <c r="D373" s="2">
        <v>0.93082457111234096</v>
      </c>
      <c r="E373" s="2">
        <v>0.92844235634260941</v>
      </c>
      <c r="F373" s="2">
        <v>0.77368917643887314</v>
      </c>
      <c r="G373" s="2">
        <v>0.55519303969548661</v>
      </c>
    </row>
    <row r="374" spans="1:7" x14ac:dyDescent="0.3">
      <c r="A374" s="2" t="s">
        <v>373</v>
      </c>
      <c r="B374" s="2">
        <v>586</v>
      </c>
      <c r="C374" s="2">
        <v>0.96808199121522687</v>
      </c>
      <c r="D374" s="2">
        <v>0.9297177642501383</v>
      </c>
      <c r="E374" s="2">
        <v>0.92699674737983373</v>
      </c>
      <c r="F374" s="2">
        <v>0.7713977625016849</v>
      </c>
      <c r="G374" s="2">
        <v>0.55247417074497007</v>
      </c>
    </row>
    <row r="375" spans="1:7" x14ac:dyDescent="0.3">
      <c r="A375" s="2" t="s">
        <v>374</v>
      </c>
      <c r="B375" s="2">
        <v>586.5</v>
      </c>
      <c r="C375" s="2">
        <v>0.96720351390922388</v>
      </c>
      <c r="D375" s="2">
        <v>0.92787308614646735</v>
      </c>
      <c r="E375" s="2">
        <v>0.92555113841705816</v>
      </c>
      <c r="F375" s="2">
        <v>0.76883677045423915</v>
      </c>
      <c r="G375" s="2">
        <v>0.54975530179445342</v>
      </c>
    </row>
    <row r="376" spans="1:7" x14ac:dyDescent="0.3">
      <c r="A376" s="2" t="s">
        <v>375</v>
      </c>
      <c r="B376" s="2">
        <v>587</v>
      </c>
      <c r="C376" s="2">
        <v>0.96661786237188863</v>
      </c>
      <c r="D376" s="2">
        <v>0.92713521490499917</v>
      </c>
      <c r="E376" s="2">
        <v>0.92410552945428259</v>
      </c>
      <c r="F376" s="2">
        <v>0.76681493462730821</v>
      </c>
      <c r="G376" s="2">
        <v>0.54703643284393688</v>
      </c>
    </row>
    <row r="377" spans="1:7" x14ac:dyDescent="0.3">
      <c r="A377" s="2" t="s">
        <v>376</v>
      </c>
      <c r="B377" s="2">
        <v>587.5</v>
      </c>
      <c r="C377" s="2">
        <v>0.96573938506588564</v>
      </c>
      <c r="D377" s="2">
        <v>0.92584394023242944</v>
      </c>
      <c r="E377" s="2">
        <v>0.92265992049150714</v>
      </c>
      <c r="F377" s="2">
        <v>0.76425394257986246</v>
      </c>
      <c r="G377" s="2">
        <v>0.54377379010331706</v>
      </c>
    </row>
    <row r="378" spans="1:7" x14ac:dyDescent="0.3">
      <c r="A378" s="2" t="s">
        <v>377</v>
      </c>
      <c r="B378" s="2">
        <v>588</v>
      </c>
      <c r="C378" s="2">
        <v>0.96515373352855049</v>
      </c>
      <c r="D378" s="2">
        <v>0.92455266555985971</v>
      </c>
      <c r="E378" s="2">
        <v>0.92157571376942538</v>
      </c>
      <c r="F378" s="2">
        <v>0.76209731769780298</v>
      </c>
      <c r="G378" s="2">
        <v>0.54051114736269712</v>
      </c>
    </row>
    <row r="379" spans="1:7" x14ac:dyDescent="0.3">
      <c r="A379" s="2" t="s">
        <v>378</v>
      </c>
      <c r="B379" s="2">
        <v>588.5</v>
      </c>
      <c r="C379" s="2">
        <v>0.96456808199121524</v>
      </c>
      <c r="D379" s="2">
        <v>0.92326139088728998</v>
      </c>
      <c r="E379" s="2">
        <v>0.91976870256595589</v>
      </c>
      <c r="F379" s="2">
        <v>0.75953632565035722</v>
      </c>
      <c r="G379" s="2">
        <v>0.53779227841218047</v>
      </c>
    </row>
    <row r="380" spans="1:7" x14ac:dyDescent="0.3">
      <c r="A380" s="2" t="s">
        <v>379</v>
      </c>
      <c r="B380" s="2">
        <v>589</v>
      </c>
      <c r="C380" s="2">
        <v>0.96339677891654463</v>
      </c>
      <c r="D380" s="2">
        <v>0.92197011621472058</v>
      </c>
      <c r="E380" s="2">
        <v>0.91868449584387413</v>
      </c>
      <c r="F380" s="2">
        <v>0.7575144898234264</v>
      </c>
      <c r="G380" s="2">
        <v>0.53561718325176721</v>
      </c>
    </row>
    <row r="381" spans="1:7" x14ac:dyDescent="0.3">
      <c r="A381" s="2" t="s">
        <v>380</v>
      </c>
      <c r="B381" s="2">
        <v>589.5</v>
      </c>
      <c r="C381" s="2">
        <v>0.96251830161054164</v>
      </c>
      <c r="D381" s="2">
        <v>0.92067884154215085</v>
      </c>
      <c r="E381" s="2">
        <v>0.91687748464040475</v>
      </c>
      <c r="F381" s="2">
        <v>0.7550882868311094</v>
      </c>
      <c r="G381" s="2">
        <v>0.53289831430125068</v>
      </c>
    </row>
    <row r="382" spans="1:7" x14ac:dyDescent="0.3">
      <c r="A382" s="2" t="s">
        <v>381</v>
      </c>
      <c r="B382" s="2">
        <v>590</v>
      </c>
      <c r="C382" s="2">
        <v>0.96163982430453876</v>
      </c>
      <c r="D382" s="2">
        <v>0.91920309905921416</v>
      </c>
      <c r="E382" s="2">
        <v>0.9157932779183231</v>
      </c>
      <c r="F382" s="2">
        <v>0.7529316619490497</v>
      </c>
      <c r="G382" s="2">
        <v>0.53017944535073414</v>
      </c>
    </row>
    <row r="383" spans="1:7" x14ac:dyDescent="0.3">
      <c r="A383" s="2" t="s">
        <v>382</v>
      </c>
      <c r="B383" s="2">
        <v>590.5</v>
      </c>
      <c r="C383" s="2">
        <v>0.96134699853587102</v>
      </c>
      <c r="D383" s="2">
        <v>0.9180962921970115</v>
      </c>
      <c r="E383" s="2">
        <v>0.91398626671485372</v>
      </c>
      <c r="F383" s="2">
        <v>0.75064024801186136</v>
      </c>
      <c r="G383" s="2">
        <v>0.52800435019032088</v>
      </c>
    </row>
    <row r="384" spans="1:7" x14ac:dyDescent="0.3">
      <c r="A384" s="2" t="s">
        <v>383</v>
      </c>
      <c r="B384" s="2">
        <v>591</v>
      </c>
      <c r="C384" s="2">
        <v>0.96076134699853577</v>
      </c>
      <c r="D384" s="2">
        <v>0.91680501752444199</v>
      </c>
      <c r="E384" s="2">
        <v>0.91254065775207804</v>
      </c>
      <c r="F384" s="2">
        <v>0.74834883407467312</v>
      </c>
      <c r="G384" s="2">
        <v>0.52528548123980423</v>
      </c>
    </row>
    <row r="385" spans="1:7" x14ac:dyDescent="0.3">
      <c r="A385" s="2" t="s">
        <v>384</v>
      </c>
      <c r="B385" s="2">
        <v>591.5</v>
      </c>
      <c r="C385" s="2">
        <v>0.95988286969253278</v>
      </c>
      <c r="D385" s="2">
        <v>0.91569821066223944</v>
      </c>
      <c r="E385" s="2">
        <v>0.91181785327069031</v>
      </c>
      <c r="F385" s="2">
        <v>0.74632699824774229</v>
      </c>
      <c r="G385" s="2">
        <v>0.52311038607939087</v>
      </c>
    </row>
    <row r="386" spans="1:7" x14ac:dyDescent="0.3">
      <c r="A386" s="2" t="s">
        <v>385</v>
      </c>
      <c r="B386" s="2">
        <v>592</v>
      </c>
      <c r="C386" s="2">
        <v>0.95929721815519764</v>
      </c>
      <c r="D386" s="2">
        <v>0.9145914038000369</v>
      </c>
      <c r="E386" s="2">
        <v>0.91073364654860856</v>
      </c>
      <c r="F386" s="2">
        <v>0.7441703733656827</v>
      </c>
      <c r="G386" s="2">
        <v>0.52039151712887433</v>
      </c>
    </row>
    <row r="387" spans="1:7" x14ac:dyDescent="0.3">
      <c r="A387" s="2" t="s">
        <v>386</v>
      </c>
      <c r="B387" s="2">
        <v>592.5</v>
      </c>
      <c r="C387" s="2">
        <v>0.95841874084919465</v>
      </c>
      <c r="D387" s="2">
        <v>0.91330012912746716</v>
      </c>
      <c r="E387" s="2">
        <v>0.90892663534513918</v>
      </c>
      <c r="F387" s="2">
        <v>0.74174417037336571</v>
      </c>
      <c r="G387" s="2">
        <v>0.51821642196846107</v>
      </c>
    </row>
    <row r="388" spans="1:7" x14ac:dyDescent="0.3">
      <c r="A388" s="2" t="s">
        <v>387</v>
      </c>
      <c r="B388" s="2">
        <v>593</v>
      </c>
      <c r="C388" s="2">
        <v>0.95724743777452415</v>
      </c>
      <c r="D388" s="2">
        <v>0.91200885445489754</v>
      </c>
      <c r="E388" s="2">
        <v>0.9074810263823635</v>
      </c>
      <c r="F388" s="2">
        <v>0.73972233454643477</v>
      </c>
      <c r="G388" s="2">
        <v>0.51549755301794453</v>
      </c>
    </row>
    <row r="389" spans="1:7" x14ac:dyDescent="0.3">
      <c r="A389" s="2" t="s">
        <v>388</v>
      </c>
      <c r="B389" s="2">
        <v>593.5</v>
      </c>
      <c r="C389" s="2">
        <v>0.95666178623718878</v>
      </c>
      <c r="D389" s="2">
        <v>0.91071757978232803</v>
      </c>
      <c r="E389" s="2">
        <v>0.90603541741958793</v>
      </c>
      <c r="F389" s="2">
        <v>0.73770049871950394</v>
      </c>
      <c r="G389" s="2">
        <v>0.51277868406742788</v>
      </c>
    </row>
    <row r="390" spans="1:7" x14ac:dyDescent="0.3">
      <c r="A390" s="2" t="s">
        <v>389</v>
      </c>
      <c r="B390" s="2">
        <v>594</v>
      </c>
      <c r="C390" s="2">
        <v>0.9557833089311859</v>
      </c>
      <c r="D390" s="2">
        <v>0.9094263051097583</v>
      </c>
      <c r="E390" s="2">
        <v>0.90495121069750639</v>
      </c>
      <c r="F390" s="2">
        <v>0.73540908478231559</v>
      </c>
      <c r="G390" s="2">
        <v>0.51060358890701463</v>
      </c>
    </row>
    <row r="391" spans="1:7" x14ac:dyDescent="0.3">
      <c r="A391" s="2" t="s">
        <v>390</v>
      </c>
      <c r="B391" s="2">
        <v>594.5</v>
      </c>
      <c r="C391" s="2">
        <v>0.95490483162518291</v>
      </c>
      <c r="D391" s="2">
        <v>0.90831949824755576</v>
      </c>
      <c r="E391" s="2">
        <v>0.90350560173473071</v>
      </c>
      <c r="F391" s="2">
        <v>0.73338724895538487</v>
      </c>
      <c r="G391" s="2">
        <v>0.50788471995649809</v>
      </c>
    </row>
    <row r="392" spans="1:7" x14ac:dyDescent="0.3">
      <c r="A392" s="2" t="s">
        <v>391</v>
      </c>
      <c r="B392" s="2">
        <v>595</v>
      </c>
      <c r="C392" s="2">
        <v>0.95344070278184478</v>
      </c>
      <c r="D392" s="2">
        <v>0.90647482014388481</v>
      </c>
      <c r="E392" s="2">
        <v>0.90169859053126133</v>
      </c>
      <c r="F392" s="2">
        <v>0.73042188974255295</v>
      </c>
      <c r="G392" s="2">
        <v>0.50407830342577487</v>
      </c>
    </row>
    <row r="393" spans="1:7" x14ac:dyDescent="0.3">
      <c r="A393" s="2" t="s">
        <v>392</v>
      </c>
      <c r="B393" s="2">
        <v>595.5</v>
      </c>
      <c r="C393" s="2">
        <v>0.95226939970717417</v>
      </c>
      <c r="D393" s="2">
        <v>0.9051835454713153</v>
      </c>
      <c r="E393" s="2">
        <v>0.90025298156848566</v>
      </c>
      <c r="F393" s="2">
        <v>0.72840005391562201</v>
      </c>
      <c r="G393" s="2">
        <v>0.5019032082653615</v>
      </c>
    </row>
    <row r="394" spans="1:7" x14ac:dyDescent="0.3">
      <c r="A394" s="2" t="s">
        <v>393</v>
      </c>
      <c r="B394" s="2">
        <v>596</v>
      </c>
      <c r="C394" s="2">
        <v>0.95168374816983892</v>
      </c>
      <c r="D394" s="2">
        <v>0.90389227079874557</v>
      </c>
      <c r="E394" s="2">
        <v>0.89916877484640401</v>
      </c>
      <c r="F394" s="2">
        <v>0.7266477961989487</v>
      </c>
      <c r="G394" s="2">
        <v>0.50027188689505164</v>
      </c>
    </row>
    <row r="395" spans="1:7" x14ac:dyDescent="0.3">
      <c r="A395" s="2" t="s">
        <v>394</v>
      </c>
      <c r="B395" s="2">
        <v>596.5</v>
      </c>
      <c r="C395" s="2">
        <v>0.95109809663250355</v>
      </c>
      <c r="D395" s="2">
        <v>0.90278546393654302</v>
      </c>
      <c r="E395" s="2">
        <v>0.89736176364293452</v>
      </c>
      <c r="F395" s="2">
        <v>0.724491171316889</v>
      </c>
      <c r="G395" s="2">
        <v>0.49809679173463839</v>
      </c>
    </row>
    <row r="396" spans="1:7" x14ac:dyDescent="0.3">
      <c r="A396" s="2" t="s">
        <v>395</v>
      </c>
      <c r="B396" s="2">
        <v>597</v>
      </c>
      <c r="C396" s="2">
        <v>0.9505124450951683</v>
      </c>
      <c r="D396" s="2">
        <v>0.90186312488470755</v>
      </c>
      <c r="E396" s="2">
        <v>0.89627755692085287</v>
      </c>
      <c r="F396" s="2">
        <v>0.72273891360021569</v>
      </c>
      <c r="G396" s="2">
        <v>0.49592169657422513</v>
      </c>
    </row>
    <row r="397" spans="1:7" x14ac:dyDescent="0.3">
      <c r="A397" s="2" t="s">
        <v>396</v>
      </c>
      <c r="B397" s="2">
        <v>597.5</v>
      </c>
      <c r="C397" s="2">
        <v>0.94963396778916531</v>
      </c>
      <c r="D397" s="2">
        <v>0.90057185021213793</v>
      </c>
      <c r="E397" s="2">
        <v>0.89447054571738338</v>
      </c>
      <c r="F397" s="2">
        <v>0.72058228871815599</v>
      </c>
      <c r="G397" s="2">
        <v>0.49374660141381188</v>
      </c>
    </row>
    <row r="398" spans="1:7" x14ac:dyDescent="0.3">
      <c r="A398" s="2" t="s">
        <v>397</v>
      </c>
      <c r="B398" s="2">
        <v>598</v>
      </c>
      <c r="C398" s="2">
        <v>0.94875549048316243</v>
      </c>
      <c r="D398" s="2">
        <v>0.89946504334993538</v>
      </c>
      <c r="E398" s="2">
        <v>0.89338633899530173</v>
      </c>
      <c r="F398" s="2">
        <v>0.71869524194635392</v>
      </c>
      <c r="G398" s="2">
        <v>0.49157150625339852</v>
      </c>
    </row>
    <row r="399" spans="1:7" x14ac:dyDescent="0.3">
      <c r="A399" s="2" t="s">
        <v>398</v>
      </c>
      <c r="B399" s="2">
        <v>598.5</v>
      </c>
      <c r="C399" s="2">
        <v>0.94787701317715944</v>
      </c>
      <c r="D399" s="2">
        <v>0.89817376867736576</v>
      </c>
      <c r="E399" s="2">
        <v>0.89194073003252616</v>
      </c>
      <c r="F399" s="2">
        <v>0.71680819517455185</v>
      </c>
      <c r="G399" s="2">
        <v>0.48939641109298526</v>
      </c>
    </row>
    <row r="400" spans="1:7" x14ac:dyDescent="0.3">
      <c r="A400" s="2" t="s">
        <v>399</v>
      </c>
      <c r="B400" s="2">
        <v>599</v>
      </c>
      <c r="C400" s="2">
        <v>0.94699853587115668</v>
      </c>
      <c r="D400" s="2">
        <v>0.89688249400479614</v>
      </c>
      <c r="E400" s="2">
        <v>0.89085652331044451</v>
      </c>
      <c r="F400" s="2">
        <v>0.71478635934762091</v>
      </c>
      <c r="G400" s="2">
        <v>0.48722131593257201</v>
      </c>
    </row>
    <row r="401" spans="1:7" x14ac:dyDescent="0.3">
      <c r="A401" s="2" t="s">
        <v>400</v>
      </c>
      <c r="B401" s="2">
        <v>599.5</v>
      </c>
      <c r="C401" s="2">
        <v>0.94641288433382131</v>
      </c>
      <c r="D401" s="2">
        <v>0.89559121933222641</v>
      </c>
      <c r="E401" s="2">
        <v>0.88904951210697503</v>
      </c>
      <c r="F401" s="2">
        <v>0.7130341016309476</v>
      </c>
      <c r="G401" s="2">
        <v>0.48613376835236538</v>
      </c>
    </row>
    <row r="402" spans="1:7" x14ac:dyDescent="0.3">
      <c r="A402" s="2" t="s">
        <v>401</v>
      </c>
      <c r="B402" s="2">
        <v>600</v>
      </c>
      <c r="C402" s="2">
        <v>0.94553440702781844</v>
      </c>
      <c r="D402" s="2">
        <v>0.89448441247002397</v>
      </c>
      <c r="E402" s="2">
        <v>0.88760390314419957</v>
      </c>
      <c r="F402" s="2">
        <v>0.71101226580401666</v>
      </c>
      <c r="G402" s="2">
        <v>0.48450244698205541</v>
      </c>
    </row>
    <row r="403" spans="1:7" x14ac:dyDescent="0.3">
      <c r="A403" s="2" t="s">
        <v>402</v>
      </c>
      <c r="B403" s="2">
        <v>600.5</v>
      </c>
      <c r="C403" s="2">
        <v>0.94465592972181545</v>
      </c>
      <c r="D403" s="2">
        <v>0.89319313779745435</v>
      </c>
      <c r="E403" s="2">
        <v>0.88651969642211781</v>
      </c>
      <c r="F403" s="2">
        <v>0.70926000808734335</v>
      </c>
      <c r="G403" s="2">
        <v>0.48232735182164216</v>
      </c>
    </row>
    <row r="404" spans="1:7" x14ac:dyDescent="0.3">
      <c r="A404" s="2" t="s">
        <v>403</v>
      </c>
      <c r="B404" s="2">
        <v>601</v>
      </c>
      <c r="C404" s="2">
        <v>0.94377745241581246</v>
      </c>
      <c r="D404" s="2">
        <v>0.89208633093525169</v>
      </c>
      <c r="E404" s="2">
        <v>0.88471268521864832</v>
      </c>
      <c r="F404" s="2">
        <v>0.70723817226041252</v>
      </c>
      <c r="G404" s="2">
        <v>0.4801522566612289</v>
      </c>
    </row>
    <row r="405" spans="1:7" x14ac:dyDescent="0.3">
      <c r="A405" s="2" t="s">
        <v>404</v>
      </c>
      <c r="B405" s="2">
        <v>601.5</v>
      </c>
      <c r="C405" s="2">
        <v>0.94289897510980958</v>
      </c>
      <c r="D405" s="2">
        <v>0.89079505626268207</v>
      </c>
      <c r="E405" s="2">
        <v>0.88362847849656667</v>
      </c>
      <c r="F405" s="2">
        <v>0.70548591454373899</v>
      </c>
      <c r="G405" s="2">
        <v>0.47852093529091894</v>
      </c>
    </row>
    <row r="406" spans="1:7" x14ac:dyDescent="0.3">
      <c r="A406" s="2" t="s">
        <v>405</v>
      </c>
      <c r="B406" s="2">
        <v>602</v>
      </c>
      <c r="C406" s="2">
        <v>0.94202049780380659</v>
      </c>
      <c r="D406" s="2">
        <v>0.88968824940047964</v>
      </c>
      <c r="E406" s="2">
        <v>0.88182146729309718</v>
      </c>
      <c r="F406" s="2">
        <v>0.70373365682706568</v>
      </c>
      <c r="G406" s="2">
        <v>0.47634584013050568</v>
      </c>
    </row>
    <row r="407" spans="1:7" x14ac:dyDescent="0.3">
      <c r="A407" s="2" t="s">
        <v>406</v>
      </c>
      <c r="B407" s="2">
        <v>602.5</v>
      </c>
      <c r="C407" s="2">
        <v>0.94114202049780382</v>
      </c>
      <c r="D407" s="2">
        <v>0.88858144253827709</v>
      </c>
      <c r="E407" s="2">
        <v>0.88073726057101553</v>
      </c>
      <c r="F407" s="2">
        <v>0.70198139911039226</v>
      </c>
      <c r="G407" s="2">
        <v>0.47525829255029911</v>
      </c>
    </row>
    <row r="408" spans="1:7" x14ac:dyDescent="0.3">
      <c r="A408" s="2" t="s">
        <v>407</v>
      </c>
      <c r="B408" s="2">
        <v>603</v>
      </c>
      <c r="C408" s="2">
        <v>0.94055636896046846</v>
      </c>
      <c r="D408" s="2">
        <v>0.88765910348644161</v>
      </c>
      <c r="E408" s="2">
        <v>0.87929165160823997</v>
      </c>
      <c r="F408" s="2">
        <v>0.70036393044884748</v>
      </c>
      <c r="G408" s="2">
        <v>0.47362697117998909</v>
      </c>
    </row>
    <row r="409" spans="1:7" x14ac:dyDescent="0.3">
      <c r="A409" s="2" t="s">
        <v>408</v>
      </c>
      <c r="B409" s="2">
        <v>603.5</v>
      </c>
      <c r="C409" s="2">
        <v>0.93967789165446558</v>
      </c>
      <c r="D409" s="2">
        <v>0.88636782881387188</v>
      </c>
      <c r="E409" s="2">
        <v>0.8778460426454644</v>
      </c>
      <c r="F409" s="2">
        <v>0.69861167273217417</v>
      </c>
      <c r="G409" s="2">
        <v>0.47253942359978252</v>
      </c>
    </row>
    <row r="410" spans="1:7" x14ac:dyDescent="0.3">
      <c r="A410" s="2" t="s">
        <v>409</v>
      </c>
      <c r="B410" s="2">
        <v>604</v>
      </c>
      <c r="C410" s="2">
        <v>0.93879941434846259</v>
      </c>
      <c r="D410" s="2">
        <v>0.88507655414130226</v>
      </c>
      <c r="E410" s="2">
        <v>0.87640043368268883</v>
      </c>
      <c r="F410" s="2">
        <v>0.6967246259603721</v>
      </c>
      <c r="G410" s="2">
        <v>0.46982055464926592</v>
      </c>
    </row>
    <row r="411" spans="1:7" x14ac:dyDescent="0.3">
      <c r="A411" s="2" t="s">
        <v>410</v>
      </c>
      <c r="B411" s="2">
        <v>604.5</v>
      </c>
      <c r="C411" s="2">
        <v>0.9379209370424596</v>
      </c>
      <c r="D411" s="2">
        <v>0.8841542150894669</v>
      </c>
      <c r="E411" s="2">
        <v>0.87531622696060718</v>
      </c>
      <c r="F411" s="2">
        <v>0.69524194635395609</v>
      </c>
      <c r="G411" s="2">
        <v>0.46873300706905924</v>
      </c>
    </row>
    <row r="412" spans="1:7" x14ac:dyDescent="0.3">
      <c r="A412" s="2" t="s">
        <v>411</v>
      </c>
      <c r="B412" s="2">
        <v>605</v>
      </c>
      <c r="C412" s="2">
        <v>0.93733528550512435</v>
      </c>
      <c r="D412" s="2">
        <v>0.88286294041689728</v>
      </c>
      <c r="E412" s="2">
        <v>0.8738706179978315</v>
      </c>
      <c r="F412" s="2">
        <v>0.69348968863728255</v>
      </c>
      <c r="G412" s="2">
        <v>0.46710168569874932</v>
      </c>
    </row>
    <row r="413" spans="1:7" x14ac:dyDescent="0.3">
      <c r="A413" s="2" t="s">
        <v>412</v>
      </c>
      <c r="B413" s="2">
        <v>605.5</v>
      </c>
      <c r="C413" s="2">
        <v>0.93616398243045373</v>
      </c>
      <c r="D413" s="2">
        <v>0.88175613355469462</v>
      </c>
      <c r="E413" s="2">
        <v>0.87278641127574985</v>
      </c>
      <c r="F413" s="2">
        <v>0.69187221997573789</v>
      </c>
      <c r="G413" s="2">
        <v>0.4654703643284393</v>
      </c>
    </row>
    <row r="414" spans="1:7" x14ac:dyDescent="0.3">
      <c r="A414" s="2" t="s">
        <v>413</v>
      </c>
      <c r="B414" s="2">
        <v>606</v>
      </c>
      <c r="C414" s="2">
        <v>0.93557833089311859</v>
      </c>
      <c r="D414" s="2">
        <v>0.88064932669249207</v>
      </c>
      <c r="E414" s="2">
        <v>0.87134080231297439</v>
      </c>
      <c r="F414" s="2">
        <v>0.69025475131419334</v>
      </c>
      <c r="G414" s="2">
        <v>0.46383904295812939</v>
      </c>
    </row>
    <row r="415" spans="1:7" x14ac:dyDescent="0.3">
      <c r="A415" s="2" t="s">
        <v>414</v>
      </c>
      <c r="B415" s="2">
        <v>606.5</v>
      </c>
      <c r="C415" s="2">
        <v>0.93499267935578312</v>
      </c>
      <c r="D415" s="2">
        <v>0.8797269876406566</v>
      </c>
      <c r="E415" s="2">
        <v>0.86989519335019871</v>
      </c>
      <c r="F415" s="2">
        <v>0.68863728265264867</v>
      </c>
      <c r="G415" s="2">
        <v>0.46275149537792276</v>
      </c>
    </row>
    <row r="416" spans="1:7" x14ac:dyDescent="0.3">
      <c r="A416" s="2" t="s">
        <v>415</v>
      </c>
      <c r="B416" s="2">
        <v>607</v>
      </c>
      <c r="C416" s="2">
        <v>0.93382137628111272</v>
      </c>
      <c r="D416" s="2">
        <v>0.87843571296808709</v>
      </c>
      <c r="E416" s="2">
        <v>0.86881098662811707</v>
      </c>
      <c r="F416" s="2">
        <v>0.68701981399110401</v>
      </c>
      <c r="G416" s="2">
        <v>0.46112017400761279</v>
      </c>
    </row>
    <row r="417" spans="1:7" x14ac:dyDescent="0.3">
      <c r="A417" s="2" t="s">
        <v>416</v>
      </c>
      <c r="B417" s="2">
        <v>607.5</v>
      </c>
      <c r="C417" s="2">
        <v>0.93323572474377736</v>
      </c>
      <c r="D417" s="2">
        <v>0.87732890610588454</v>
      </c>
      <c r="E417" s="2">
        <v>0.8673653776653415</v>
      </c>
      <c r="F417" s="2">
        <v>0.685537134384688</v>
      </c>
      <c r="G417" s="2">
        <v>0.46003262642740617</v>
      </c>
    </row>
    <row r="418" spans="1:7" x14ac:dyDescent="0.3">
      <c r="A418" s="2" t="s">
        <v>417</v>
      </c>
      <c r="B418" s="2">
        <v>608</v>
      </c>
      <c r="C418" s="2">
        <v>0.93206442166910686</v>
      </c>
      <c r="D418" s="2">
        <v>0.87640656705404907</v>
      </c>
      <c r="E418" s="2">
        <v>0.86591976870256593</v>
      </c>
      <c r="F418" s="2">
        <v>0.68391966572314322</v>
      </c>
      <c r="G418" s="2">
        <v>0.45840130505709625</v>
      </c>
    </row>
    <row r="419" spans="1:7" x14ac:dyDescent="0.3">
      <c r="A419" s="2" t="s">
        <v>418</v>
      </c>
      <c r="B419" s="2">
        <v>608.5</v>
      </c>
      <c r="C419" s="2">
        <v>0.93118594436310387</v>
      </c>
      <c r="D419" s="2">
        <v>0.87511529238147934</v>
      </c>
      <c r="E419" s="2">
        <v>0.86483556198048428</v>
      </c>
      <c r="F419" s="2">
        <v>0.68230219706159856</v>
      </c>
      <c r="G419" s="2">
        <v>0.45731375747688957</v>
      </c>
    </row>
    <row r="420" spans="1:7" x14ac:dyDescent="0.3">
      <c r="A420" s="2" t="s">
        <v>419</v>
      </c>
      <c r="B420" s="2">
        <v>609</v>
      </c>
      <c r="C420" s="2">
        <v>0.93060029282576873</v>
      </c>
      <c r="D420" s="2">
        <v>0.87419295332964386</v>
      </c>
      <c r="E420" s="2">
        <v>0.86338995301770871</v>
      </c>
      <c r="F420" s="2">
        <v>0.6809543065103113</v>
      </c>
      <c r="G420" s="2">
        <v>0.456226209896683</v>
      </c>
    </row>
    <row r="421" spans="1:7" x14ac:dyDescent="0.3">
      <c r="A421" s="2" t="s">
        <v>420</v>
      </c>
      <c r="B421" s="2">
        <v>609.5</v>
      </c>
      <c r="C421" s="2">
        <v>0.93001464128843325</v>
      </c>
      <c r="D421" s="2">
        <v>0.8732706142778085</v>
      </c>
      <c r="E421" s="2">
        <v>0.86266714853632087</v>
      </c>
      <c r="F421" s="2">
        <v>0.67933683784876664</v>
      </c>
      <c r="G421" s="2">
        <v>0.45513866231647632</v>
      </c>
    </row>
    <row r="422" spans="1:7" x14ac:dyDescent="0.3">
      <c r="A422" s="2" t="s">
        <v>421</v>
      </c>
      <c r="B422" s="2">
        <v>610</v>
      </c>
      <c r="C422" s="2">
        <v>0.92913616398243049</v>
      </c>
      <c r="D422" s="2">
        <v>0.87216380741560595</v>
      </c>
      <c r="E422" s="2">
        <v>0.86086013733285149</v>
      </c>
      <c r="F422" s="2">
        <v>0.67812373635260814</v>
      </c>
      <c r="G422" s="2">
        <v>0.4535073409461664</v>
      </c>
    </row>
    <row r="423" spans="1:7" x14ac:dyDescent="0.3">
      <c r="A423" s="2" t="s">
        <v>422</v>
      </c>
      <c r="B423" s="2">
        <v>610.5</v>
      </c>
      <c r="C423" s="2">
        <v>0.9282576866764275</v>
      </c>
      <c r="D423" s="2">
        <v>0.87087253274303633</v>
      </c>
      <c r="E423" s="2">
        <v>0.85941452837007593</v>
      </c>
      <c r="F423" s="2">
        <v>0.67637147863593483</v>
      </c>
      <c r="G423" s="2">
        <v>0.45187601957585638</v>
      </c>
    </row>
    <row r="424" spans="1:7" x14ac:dyDescent="0.3">
      <c r="A424" s="2" t="s">
        <v>423</v>
      </c>
      <c r="B424" s="2">
        <v>611</v>
      </c>
      <c r="C424" s="2">
        <v>0.92767203513909224</v>
      </c>
      <c r="D424" s="2">
        <v>0.87013466150156793</v>
      </c>
      <c r="E424" s="2">
        <v>0.85833032164799417</v>
      </c>
      <c r="F424" s="2">
        <v>0.67502358808464757</v>
      </c>
      <c r="G424" s="2">
        <v>0.45133224578575315</v>
      </c>
    </row>
    <row r="425" spans="1:7" x14ac:dyDescent="0.3">
      <c r="A425" s="2" t="s">
        <v>424</v>
      </c>
      <c r="B425" s="2">
        <v>611.5</v>
      </c>
      <c r="C425" s="2">
        <v>0.92679355783308925</v>
      </c>
      <c r="D425" s="2">
        <v>0.8688433868289982</v>
      </c>
      <c r="E425" s="2">
        <v>0.85724611492591252</v>
      </c>
      <c r="F425" s="2">
        <v>0.67354090847823156</v>
      </c>
      <c r="G425" s="2">
        <v>0.44970092441544313</v>
      </c>
    </row>
    <row r="426" spans="1:7" x14ac:dyDescent="0.3">
      <c r="A426" s="2" t="s">
        <v>425</v>
      </c>
      <c r="B426" s="2">
        <v>612</v>
      </c>
      <c r="C426" s="2">
        <v>0.926207906295754</v>
      </c>
      <c r="D426" s="2">
        <v>0.86792104777716284</v>
      </c>
      <c r="E426" s="2">
        <v>0.85580050596313706</v>
      </c>
      <c r="F426" s="2">
        <v>0.6721930179269443</v>
      </c>
      <c r="G426" s="2">
        <v>0.44861337683523655</v>
      </c>
    </row>
    <row r="427" spans="1:7" x14ac:dyDescent="0.3">
      <c r="A427" s="2" t="s">
        <v>426</v>
      </c>
      <c r="B427" s="2">
        <v>612.5</v>
      </c>
      <c r="C427" s="2">
        <v>0.92532942898975101</v>
      </c>
      <c r="D427" s="2">
        <v>0.86699870872532736</v>
      </c>
      <c r="E427" s="2">
        <v>0.85435489700036138</v>
      </c>
      <c r="F427" s="2">
        <v>0.67084512737565705</v>
      </c>
      <c r="G427" s="2">
        <v>0.44698205546492653</v>
      </c>
    </row>
    <row r="428" spans="1:7" x14ac:dyDescent="0.3">
      <c r="A428" s="2" t="s">
        <v>427</v>
      </c>
      <c r="B428" s="2">
        <v>613</v>
      </c>
      <c r="C428" s="2">
        <v>0.92474377745241587</v>
      </c>
      <c r="D428" s="2">
        <v>0.86570743405275774</v>
      </c>
      <c r="E428" s="2">
        <v>0.85363209251897354</v>
      </c>
      <c r="F428" s="2">
        <v>0.66936244776924114</v>
      </c>
      <c r="G428" s="2">
        <v>0.4464382816748233</v>
      </c>
    </row>
    <row r="429" spans="1:7" x14ac:dyDescent="0.3">
      <c r="A429" s="2" t="s">
        <v>428</v>
      </c>
      <c r="B429" s="2">
        <v>613.5</v>
      </c>
      <c r="C429" s="2">
        <v>0.92357247437774526</v>
      </c>
      <c r="D429" s="2">
        <v>0.86460062719055519</v>
      </c>
      <c r="E429" s="2">
        <v>0.85218648355619808</v>
      </c>
      <c r="F429" s="2">
        <v>0.66801455721795389</v>
      </c>
      <c r="G429" s="2">
        <v>0.44535073409461662</v>
      </c>
    </row>
    <row r="430" spans="1:7" x14ac:dyDescent="0.3">
      <c r="A430" s="2" t="s">
        <v>429</v>
      </c>
      <c r="B430" s="2">
        <v>614</v>
      </c>
      <c r="C430" s="2">
        <v>0.92298682284040978</v>
      </c>
      <c r="D430" s="2">
        <v>0.86367828813871972</v>
      </c>
      <c r="E430" s="2">
        <v>0.85110227683411632</v>
      </c>
      <c r="F430" s="2">
        <v>0.66680145572179539</v>
      </c>
      <c r="G430" s="2">
        <v>0.44426318651440994</v>
      </c>
    </row>
    <row r="431" spans="1:7" x14ac:dyDescent="0.3">
      <c r="A431" s="2" t="s">
        <v>430</v>
      </c>
      <c r="B431" s="2">
        <v>614.5</v>
      </c>
      <c r="C431" s="2">
        <v>0.92210834553440701</v>
      </c>
      <c r="D431" s="2">
        <v>0.86275594908688436</v>
      </c>
      <c r="E431" s="2">
        <v>0.84965666787134086</v>
      </c>
      <c r="F431" s="2">
        <v>0.66558835422563689</v>
      </c>
      <c r="G431" s="2">
        <v>0.44263186514410002</v>
      </c>
    </row>
    <row r="432" spans="1:7" x14ac:dyDescent="0.3">
      <c r="A432" s="2" t="s">
        <v>431</v>
      </c>
      <c r="B432" s="2">
        <v>615</v>
      </c>
      <c r="C432" s="2">
        <v>0.92152269399707165</v>
      </c>
      <c r="D432" s="2">
        <v>0.86201807784541595</v>
      </c>
      <c r="E432" s="2">
        <v>0.84857246114925911</v>
      </c>
      <c r="F432" s="2">
        <v>0.66410567461922099</v>
      </c>
      <c r="G432" s="2">
        <v>0.44208809135399668</v>
      </c>
    </row>
    <row r="433" spans="1:7" x14ac:dyDescent="0.3">
      <c r="A433" s="2" t="s">
        <v>432</v>
      </c>
      <c r="B433" s="2">
        <v>615.5</v>
      </c>
      <c r="C433" s="2">
        <v>0.92064421669106877</v>
      </c>
      <c r="D433" s="2">
        <v>0.86072680317284633</v>
      </c>
      <c r="E433" s="2">
        <v>0.84712685218648354</v>
      </c>
      <c r="F433" s="2">
        <v>0.66275778406793373</v>
      </c>
      <c r="G433" s="2">
        <v>0.44100054377379011</v>
      </c>
    </row>
    <row r="434" spans="1:7" x14ac:dyDescent="0.3">
      <c r="A434" s="2" t="s">
        <v>433</v>
      </c>
      <c r="B434" s="2">
        <v>616</v>
      </c>
      <c r="C434" s="2">
        <v>0.92005856515373341</v>
      </c>
      <c r="D434" s="2">
        <v>0.85980446412101086</v>
      </c>
      <c r="E434" s="2">
        <v>0.84604264546440189</v>
      </c>
      <c r="F434" s="2">
        <v>0.66154468257177523</v>
      </c>
      <c r="G434" s="2">
        <v>0.44045676998368677</v>
      </c>
    </row>
    <row r="435" spans="1:7" x14ac:dyDescent="0.3">
      <c r="A435" s="2" t="s">
        <v>434</v>
      </c>
      <c r="B435" s="2">
        <v>616.5</v>
      </c>
      <c r="C435" s="2">
        <v>0.91918008784773053</v>
      </c>
      <c r="D435" s="2">
        <v>0.85906659287954246</v>
      </c>
      <c r="E435" s="2">
        <v>0.84459703650162632</v>
      </c>
      <c r="F435" s="2">
        <v>0.66006200296535922</v>
      </c>
      <c r="G435" s="2">
        <v>0.4388254486133768</v>
      </c>
    </row>
    <row r="436" spans="1:7" x14ac:dyDescent="0.3">
      <c r="A436" s="2" t="s">
        <v>435</v>
      </c>
      <c r="B436" s="2">
        <v>617</v>
      </c>
      <c r="C436" s="2">
        <v>0.91859443631039517</v>
      </c>
      <c r="D436" s="2">
        <v>0.85795978601733991</v>
      </c>
      <c r="E436" s="2">
        <v>0.84351282977954467</v>
      </c>
      <c r="F436" s="2">
        <v>0.65884890146920072</v>
      </c>
      <c r="G436" s="2">
        <v>0.43773790103317017</v>
      </c>
    </row>
    <row r="437" spans="1:7" x14ac:dyDescent="0.3">
      <c r="A437" s="2" t="s">
        <v>436</v>
      </c>
      <c r="B437" s="2">
        <v>617.5</v>
      </c>
      <c r="C437" s="2">
        <v>0.9177159590043924</v>
      </c>
      <c r="D437" s="2">
        <v>0.85703744696550455</v>
      </c>
      <c r="E437" s="2">
        <v>0.8420672208167691</v>
      </c>
      <c r="F437" s="2">
        <v>0.65763579997304222</v>
      </c>
      <c r="G437" s="2">
        <v>0.43665035345296355</v>
      </c>
    </row>
    <row r="438" spans="1:7" x14ac:dyDescent="0.3">
      <c r="A438" s="2" t="s">
        <v>437</v>
      </c>
      <c r="B438" s="2">
        <v>618</v>
      </c>
      <c r="C438" s="2">
        <v>0.91713030746705693</v>
      </c>
      <c r="D438" s="2">
        <v>0.85611510791366907</v>
      </c>
      <c r="E438" s="2">
        <v>0.84062161185399353</v>
      </c>
      <c r="F438" s="2">
        <v>0.65655748753201237</v>
      </c>
      <c r="G438" s="2">
        <v>0.43610657966286021</v>
      </c>
    </row>
    <row r="439" spans="1:7" x14ac:dyDescent="0.3">
      <c r="A439" s="2" t="s">
        <v>438</v>
      </c>
      <c r="B439" s="2">
        <v>618.5</v>
      </c>
      <c r="C439" s="2">
        <v>0.91654465592972179</v>
      </c>
      <c r="D439" s="2">
        <v>0.8551927688618336</v>
      </c>
      <c r="E439" s="2">
        <v>0.83989880737260569</v>
      </c>
      <c r="F439" s="2">
        <v>0.65520959698072512</v>
      </c>
      <c r="G439" s="2">
        <v>0.43501903208265363</v>
      </c>
    </row>
    <row r="440" spans="1:7" x14ac:dyDescent="0.3">
      <c r="A440" s="2" t="s">
        <v>439</v>
      </c>
      <c r="B440" s="2">
        <v>619</v>
      </c>
      <c r="C440" s="2">
        <v>0.9156661786237188</v>
      </c>
      <c r="D440" s="2">
        <v>0.85408596199963105</v>
      </c>
      <c r="E440" s="2">
        <v>0.83845319840983012</v>
      </c>
      <c r="F440" s="2">
        <v>0.65399649548456673</v>
      </c>
      <c r="G440" s="2">
        <v>0.43447525829255029</v>
      </c>
    </row>
    <row r="441" spans="1:7" x14ac:dyDescent="0.3">
      <c r="A441" s="2" t="s">
        <v>440</v>
      </c>
      <c r="B441" s="2">
        <v>619.5</v>
      </c>
      <c r="C441" s="2">
        <v>0.91478770131771592</v>
      </c>
      <c r="D441" s="2">
        <v>0.85334809075816265</v>
      </c>
      <c r="E441" s="2">
        <v>0.83700758944705456</v>
      </c>
      <c r="F441" s="2">
        <v>0.65278339398840812</v>
      </c>
      <c r="G441" s="2">
        <v>0.43338771071234361</v>
      </c>
    </row>
    <row r="442" spans="1:7" x14ac:dyDescent="0.3">
      <c r="A442" s="2" t="s">
        <v>441</v>
      </c>
      <c r="B442" s="2">
        <v>620</v>
      </c>
      <c r="C442" s="2">
        <v>0.91390922401171293</v>
      </c>
      <c r="D442" s="2">
        <v>0.8522412838959601</v>
      </c>
      <c r="E442" s="2">
        <v>0.83628478496566672</v>
      </c>
      <c r="F442" s="2">
        <v>0.65143550343712087</v>
      </c>
      <c r="G442" s="2">
        <v>0.43338771071234361</v>
      </c>
    </row>
    <row r="443" spans="1:7" x14ac:dyDescent="0.3">
      <c r="A443" s="2" t="s">
        <v>442</v>
      </c>
      <c r="B443" s="2">
        <v>620.5</v>
      </c>
      <c r="C443" s="2">
        <v>0.91332357247437768</v>
      </c>
      <c r="D443" s="2">
        <v>0.85113447703375755</v>
      </c>
      <c r="E443" s="2">
        <v>0.83520057824358507</v>
      </c>
      <c r="F443" s="2">
        <v>0.65022240194096237</v>
      </c>
      <c r="G443" s="2">
        <v>0.43230016313213704</v>
      </c>
    </row>
    <row r="444" spans="1:7" x14ac:dyDescent="0.3">
      <c r="A444" s="2" t="s">
        <v>443</v>
      </c>
      <c r="B444" s="2">
        <v>621</v>
      </c>
      <c r="C444" s="2">
        <v>0.91273792093704231</v>
      </c>
      <c r="D444" s="2">
        <v>0.85039660579228926</v>
      </c>
      <c r="E444" s="2">
        <v>0.83411637152150342</v>
      </c>
      <c r="F444" s="2">
        <v>0.64914408949993252</v>
      </c>
      <c r="G444" s="2">
        <v>0.4317563893420337</v>
      </c>
    </row>
    <row r="445" spans="1:7" x14ac:dyDescent="0.3">
      <c r="A445" s="2" t="s">
        <v>444</v>
      </c>
      <c r="B445" s="2">
        <v>621.5</v>
      </c>
      <c r="C445" s="2">
        <v>0.91156661786237192</v>
      </c>
      <c r="D445" s="2">
        <v>0.84965873455082086</v>
      </c>
      <c r="E445" s="2">
        <v>0.83267076255872785</v>
      </c>
      <c r="F445" s="2">
        <v>0.64793098800377413</v>
      </c>
      <c r="G445" s="2">
        <v>0.43066884176182707</v>
      </c>
    </row>
    <row r="446" spans="1:7" x14ac:dyDescent="0.3">
      <c r="A446" s="2" t="s">
        <v>445</v>
      </c>
      <c r="B446" s="2">
        <v>622</v>
      </c>
      <c r="C446" s="2">
        <v>0.91098096632503645</v>
      </c>
      <c r="D446" s="2">
        <v>0.84873639549898539</v>
      </c>
      <c r="E446" s="2">
        <v>0.8315865558366462</v>
      </c>
      <c r="F446" s="2">
        <v>0.64671788650761564</v>
      </c>
      <c r="G446" s="2">
        <v>0.43012506797172378</v>
      </c>
    </row>
    <row r="447" spans="1:7" x14ac:dyDescent="0.3">
      <c r="A447" s="2" t="s">
        <v>446</v>
      </c>
      <c r="B447" s="2">
        <v>622.5</v>
      </c>
      <c r="C447" s="2">
        <v>0.9103953147877013</v>
      </c>
      <c r="D447" s="2">
        <v>0.84781405644714991</v>
      </c>
      <c r="E447" s="2">
        <v>0.83086375135525836</v>
      </c>
      <c r="F447" s="2">
        <v>0.64550478501145703</v>
      </c>
      <c r="G447" s="2">
        <v>0.42849374660141376</v>
      </c>
    </row>
    <row r="448" spans="1:7" x14ac:dyDescent="0.3">
      <c r="A448" s="2" t="s">
        <v>447</v>
      </c>
      <c r="B448" s="2">
        <v>623</v>
      </c>
      <c r="C448" s="2">
        <v>0.90980966325036594</v>
      </c>
      <c r="D448" s="2">
        <v>0.84689171739531444</v>
      </c>
      <c r="E448" s="2">
        <v>0.8294181423924829</v>
      </c>
      <c r="F448" s="2">
        <v>0.64442647257042729</v>
      </c>
      <c r="G448" s="2">
        <v>0.42849374660141376</v>
      </c>
    </row>
    <row r="449" spans="1:7" x14ac:dyDescent="0.3">
      <c r="A449" s="2" t="s">
        <v>448</v>
      </c>
      <c r="B449" s="2">
        <v>623.5</v>
      </c>
      <c r="C449" s="2">
        <v>0.90893118594436306</v>
      </c>
      <c r="D449" s="2">
        <v>0.84596937834347907</v>
      </c>
      <c r="E449" s="2">
        <v>0.82833393567040114</v>
      </c>
      <c r="F449" s="2">
        <v>0.64334816012939744</v>
      </c>
      <c r="G449" s="2">
        <v>0.42740619902120719</v>
      </c>
    </row>
    <row r="450" spans="1:7" x14ac:dyDescent="0.3">
      <c r="A450" s="2" t="s">
        <v>449</v>
      </c>
      <c r="B450" s="2">
        <v>624</v>
      </c>
      <c r="C450" s="2">
        <v>0.90805270863836007</v>
      </c>
      <c r="D450" s="2">
        <v>0.84523150710201067</v>
      </c>
      <c r="E450" s="2">
        <v>0.82688832670762558</v>
      </c>
      <c r="F450" s="2">
        <v>0.64213505863323894</v>
      </c>
      <c r="G450" s="2">
        <v>0.42686242523110385</v>
      </c>
    </row>
    <row r="451" spans="1:7" x14ac:dyDescent="0.3">
      <c r="A451" s="2" t="s">
        <v>450</v>
      </c>
      <c r="B451" s="2">
        <v>624.5</v>
      </c>
      <c r="C451" s="2">
        <v>0.90746705710102482</v>
      </c>
      <c r="D451" s="2">
        <v>0.8443091680501752</v>
      </c>
      <c r="E451" s="2">
        <v>0.82616552222623774</v>
      </c>
      <c r="F451" s="2">
        <v>0.64132632430246661</v>
      </c>
      <c r="G451" s="2">
        <v>0.42577487765089717</v>
      </c>
    </row>
    <row r="452" spans="1:7" x14ac:dyDescent="0.3">
      <c r="A452" s="2" t="s">
        <v>451</v>
      </c>
      <c r="B452" s="2">
        <v>625</v>
      </c>
      <c r="C452" s="2">
        <v>0.90688140556368946</v>
      </c>
      <c r="D452" s="2">
        <v>0.84338682899833972</v>
      </c>
      <c r="E452" s="2">
        <v>0.82508131550415609</v>
      </c>
      <c r="F452" s="2">
        <v>0.64024801186143687</v>
      </c>
      <c r="G452" s="2">
        <v>0.42577487765089717</v>
      </c>
    </row>
    <row r="453" spans="1:7" x14ac:dyDescent="0.3">
      <c r="A453" s="2" t="s">
        <v>452</v>
      </c>
      <c r="B453" s="2">
        <v>625.5</v>
      </c>
      <c r="C453" s="2">
        <v>0.90629575402635421</v>
      </c>
      <c r="D453" s="2">
        <v>0.84283342556723839</v>
      </c>
      <c r="E453" s="2">
        <v>0.82399710878207444</v>
      </c>
      <c r="F453" s="2">
        <v>0.63916969942040702</v>
      </c>
      <c r="G453" s="2">
        <v>0.42523110386079394</v>
      </c>
    </row>
    <row r="454" spans="1:7" x14ac:dyDescent="0.3">
      <c r="A454" s="2" t="s">
        <v>453</v>
      </c>
      <c r="B454" s="2">
        <v>626</v>
      </c>
      <c r="C454" s="2">
        <v>0.90571010248901906</v>
      </c>
      <c r="D454" s="2">
        <v>0.84172661870503585</v>
      </c>
      <c r="E454" s="2">
        <v>0.82255149981929887</v>
      </c>
      <c r="F454" s="2">
        <v>0.63809138697937728</v>
      </c>
      <c r="G454" s="2">
        <v>0.42468733007069059</v>
      </c>
    </row>
    <row r="455" spans="1:7" x14ac:dyDescent="0.3">
      <c r="A455" s="2" t="s">
        <v>454</v>
      </c>
      <c r="B455" s="2">
        <v>626.5</v>
      </c>
      <c r="C455" s="2">
        <v>0.90512445095168359</v>
      </c>
      <c r="D455" s="2">
        <v>0.84098874746356767</v>
      </c>
      <c r="E455" s="2">
        <v>0.8211058908565233</v>
      </c>
      <c r="F455" s="2">
        <v>0.63687828548321868</v>
      </c>
      <c r="G455" s="2">
        <v>0.42305600870038057</v>
      </c>
    </row>
    <row r="456" spans="1:7" x14ac:dyDescent="0.3">
      <c r="A456" s="2" t="s">
        <v>455</v>
      </c>
      <c r="B456" s="2">
        <v>627</v>
      </c>
      <c r="C456" s="2">
        <v>0.90424597364568082</v>
      </c>
      <c r="D456" s="2">
        <v>0.84025087622209926</v>
      </c>
      <c r="E456" s="2">
        <v>0.82038308637513557</v>
      </c>
      <c r="F456" s="2">
        <v>0.6359347620973177</v>
      </c>
      <c r="G456" s="2">
        <v>0.42305600870038057</v>
      </c>
    </row>
    <row r="457" spans="1:7" x14ac:dyDescent="0.3">
      <c r="A457" s="2" t="s">
        <v>456</v>
      </c>
      <c r="B457" s="2">
        <v>627.5</v>
      </c>
      <c r="C457" s="2">
        <v>0.90366032210834546</v>
      </c>
      <c r="D457" s="2">
        <v>0.83914406935989672</v>
      </c>
      <c r="E457" s="2">
        <v>0.81929887965305392</v>
      </c>
      <c r="F457" s="2">
        <v>0.63485644965628785</v>
      </c>
      <c r="G457" s="2">
        <v>0.42251223491027734</v>
      </c>
    </row>
    <row r="458" spans="1:7" x14ac:dyDescent="0.3">
      <c r="A458" s="2" t="s">
        <v>457</v>
      </c>
      <c r="B458" s="2">
        <v>628</v>
      </c>
      <c r="C458" s="2">
        <v>0.90278184480234258</v>
      </c>
      <c r="D458" s="2">
        <v>0.83822173030806124</v>
      </c>
      <c r="E458" s="2">
        <v>0.81821467293097216</v>
      </c>
      <c r="F458" s="2">
        <v>0.63391292627038687</v>
      </c>
      <c r="G458" s="2">
        <v>0.42142468733007066</v>
      </c>
    </row>
    <row r="459" spans="1:7" x14ac:dyDescent="0.3">
      <c r="A459" s="2" t="s">
        <v>458</v>
      </c>
      <c r="B459" s="2">
        <v>628.5</v>
      </c>
      <c r="C459" s="2">
        <v>0.90248901903367484</v>
      </c>
      <c r="D459" s="2">
        <v>0.83766832687695991</v>
      </c>
      <c r="E459" s="2">
        <v>0.81713046620889052</v>
      </c>
      <c r="F459" s="2">
        <v>0.63283461382935702</v>
      </c>
      <c r="G459" s="2">
        <v>0.42088091353996732</v>
      </c>
    </row>
    <row r="460" spans="1:7" x14ac:dyDescent="0.3">
      <c r="A460" s="2" t="s">
        <v>459</v>
      </c>
      <c r="B460" s="2">
        <v>629</v>
      </c>
      <c r="C460" s="2">
        <v>0.90190336749633959</v>
      </c>
      <c r="D460" s="2">
        <v>0.83693045563549151</v>
      </c>
      <c r="E460" s="2">
        <v>0.81604625948680887</v>
      </c>
      <c r="F460" s="2">
        <v>0.63189109044345593</v>
      </c>
      <c r="G460" s="2">
        <v>0.42088091353996732</v>
      </c>
    </row>
    <row r="461" spans="1:7" x14ac:dyDescent="0.3">
      <c r="A461" s="2" t="s">
        <v>460</v>
      </c>
      <c r="B461" s="2">
        <v>629.5</v>
      </c>
      <c r="C461" s="2">
        <v>0.9010248901903366</v>
      </c>
      <c r="D461" s="2">
        <v>0.83600811658365615</v>
      </c>
      <c r="E461" s="2">
        <v>0.81496205276472711</v>
      </c>
      <c r="F461" s="2">
        <v>0.63067798894729743</v>
      </c>
      <c r="G461" s="2">
        <v>0.42033713974986403</v>
      </c>
    </row>
    <row r="462" spans="1:7" x14ac:dyDescent="0.3">
      <c r="A462" s="2" t="s">
        <v>461</v>
      </c>
      <c r="B462" s="2">
        <v>630</v>
      </c>
      <c r="C462" s="2">
        <v>0.90014641288433372</v>
      </c>
      <c r="D462" s="2">
        <v>0.83508577753182067</v>
      </c>
      <c r="E462" s="2">
        <v>0.81423924828333938</v>
      </c>
      <c r="F462" s="2">
        <v>0.62973446556139645</v>
      </c>
      <c r="G462" s="2">
        <v>0.41979336595976074</v>
      </c>
    </row>
    <row r="463" spans="1:7" x14ac:dyDescent="0.3">
      <c r="A463" s="2" t="s">
        <v>462</v>
      </c>
      <c r="B463" s="2">
        <v>630.5</v>
      </c>
      <c r="C463" s="2">
        <v>0.89956076134699836</v>
      </c>
      <c r="D463" s="2">
        <v>0.83434790629035227</v>
      </c>
      <c r="E463" s="2">
        <v>0.8127936393205637</v>
      </c>
      <c r="F463" s="2">
        <v>0.62892573123062412</v>
      </c>
      <c r="G463" s="2">
        <v>0.4192495921696574</v>
      </c>
    </row>
    <row r="464" spans="1:7" x14ac:dyDescent="0.3">
      <c r="A464" s="2" t="s">
        <v>463</v>
      </c>
      <c r="B464" s="2">
        <v>631</v>
      </c>
      <c r="C464" s="2">
        <v>0.89926793557833073</v>
      </c>
      <c r="D464" s="2">
        <v>0.83361003504888398</v>
      </c>
      <c r="E464" s="2">
        <v>0.81170943259848205</v>
      </c>
      <c r="F464" s="2">
        <v>0.62811699689985179</v>
      </c>
      <c r="G464" s="2">
        <v>0.41870581837955406</v>
      </c>
    </row>
    <row r="465" spans="1:7" x14ac:dyDescent="0.3">
      <c r="A465" s="2" t="s">
        <v>464</v>
      </c>
      <c r="B465" s="2">
        <v>631.5</v>
      </c>
      <c r="C465" s="2">
        <v>0.89868228404099559</v>
      </c>
      <c r="D465" s="2">
        <v>0.8326876959970485</v>
      </c>
      <c r="E465" s="2">
        <v>0.81098662811709432</v>
      </c>
      <c r="F465" s="2">
        <v>0.6271734735139507</v>
      </c>
      <c r="G465" s="2">
        <v>0.41870581837955406</v>
      </c>
    </row>
    <row r="466" spans="1:7" x14ac:dyDescent="0.3">
      <c r="A466" s="2" t="s">
        <v>465</v>
      </c>
      <c r="B466" s="2">
        <v>632</v>
      </c>
      <c r="C466" s="2">
        <v>0.89809663250366012</v>
      </c>
      <c r="D466" s="2">
        <v>0.83213429256594718</v>
      </c>
      <c r="E466" s="2">
        <v>0.81026382363570659</v>
      </c>
      <c r="F466" s="2">
        <v>0.62622995012804961</v>
      </c>
      <c r="G466" s="2">
        <v>0.41816204458945078</v>
      </c>
    </row>
    <row r="467" spans="1:7" x14ac:dyDescent="0.3">
      <c r="A467" s="2" t="s">
        <v>466</v>
      </c>
      <c r="B467" s="2">
        <v>632.5</v>
      </c>
      <c r="C467" s="2">
        <v>0.89751098096632498</v>
      </c>
      <c r="D467" s="2">
        <v>0.83158088913484585</v>
      </c>
      <c r="E467" s="2">
        <v>0.80881821467293091</v>
      </c>
      <c r="F467" s="2">
        <v>0.62528642674214852</v>
      </c>
      <c r="G467" s="2">
        <v>0.41761827079934744</v>
      </c>
    </row>
    <row r="468" spans="1:7" x14ac:dyDescent="0.3">
      <c r="A468" s="2" t="s">
        <v>467</v>
      </c>
      <c r="B468" s="2">
        <v>633</v>
      </c>
      <c r="C468" s="2">
        <v>0.89692532942898973</v>
      </c>
      <c r="D468" s="2">
        <v>0.83084301789337756</v>
      </c>
      <c r="E468" s="2">
        <v>0.80773400795084926</v>
      </c>
      <c r="F468" s="2">
        <v>0.62434290335624743</v>
      </c>
      <c r="G468" s="2">
        <v>0.41761827079934744</v>
      </c>
    </row>
    <row r="469" spans="1:7" x14ac:dyDescent="0.3">
      <c r="A469" s="2" t="s">
        <v>468</v>
      </c>
      <c r="B469" s="2">
        <v>633.5</v>
      </c>
      <c r="C469" s="2">
        <v>0.89633967789165436</v>
      </c>
      <c r="D469" s="2">
        <v>0.83028961446227634</v>
      </c>
      <c r="E469" s="2">
        <v>0.80701120346946154</v>
      </c>
      <c r="F469" s="2">
        <v>0.62353416902547509</v>
      </c>
      <c r="G469" s="2">
        <v>0.41707449700924415</v>
      </c>
    </row>
    <row r="470" spans="1:7" x14ac:dyDescent="0.3">
      <c r="A470" s="2" t="s">
        <v>469</v>
      </c>
      <c r="B470" s="2">
        <v>634</v>
      </c>
      <c r="C470" s="2">
        <v>0.89604685212298674</v>
      </c>
      <c r="D470" s="2">
        <v>0.82955174322080794</v>
      </c>
      <c r="E470" s="2">
        <v>0.80592699674737989</v>
      </c>
      <c r="F470" s="2">
        <v>0.62272543469470276</v>
      </c>
      <c r="G470" s="2">
        <v>0.41707449700924415</v>
      </c>
    </row>
    <row r="471" spans="1:7" x14ac:dyDescent="0.3">
      <c r="A471" s="2" t="s">
        <v>470</v>
      </c>
      <c r="B471" s="2">
        <v>634.5</v>
      </c>
      <c r="C471" s="2">
        <v>0.89516837481698386</v>
      </c>
      <c r="D471" s="2">
        <v>0.82862940416897246</v>
      </c>
      <c r="E471" s="2">
        <v>0.80484279002529824</v>
      </c>
      <c r="F471" s="2">
        <v>0.62178191130880167</v>
      </c>
      <c r="G471" s="2">
        <v>0.41598694942903747</v>
      </c>
    </row>
    <row r="472" spans="1:7" x14ac:dyDescent="0.3">
      <c r="A472" s="2" t="s">
        <v>471</v>
      </c>
      <c r="B472" s="2">
        <v>635</v>
      </c>
      <c r="C472" s="2">
        <v>0.89428989751098087</v>
      </c>
      <c r="D472" s="2">
        <v>0.82789153292750406</v>
      </c>
      <c r="E472" s="2">
        <v>0.8041199855439104</v>
      </c>
      <c r="F472" s="2">
        <v>0.62083838792290069</v>
      </c>
      <c r="G472" s="2">
        <v>0.41544317563893418</v>
      </c>
    </row>
    <row r="473" spans="1:7" x14ac:dyDescent="0.3">
      <c r="A473" s="2" t="s">
        <v>472</v>
      </c>
      <c r="B473" s="2">
        <v>635.5</v>
      </c>
      <c r="C473" s="2">
        <v>0.89370424597364573</v>
      </c>
      <c r="D473" s="2">
        <v>0.82715366168603577</v>
      </c>
      <c r="E473" s="2">
        <v>0.80267437658113472</v>
      </c>
      <c r="F473" s="2">
        <v>0.62002965359212836</v>
      </c>
      <c r="G473" s="2">
        <v>0.4148994018488309</v>
      </c>
    </row>
    <row r="474" spans="1:7" x14ac:dyDescent="0.3">
      <c r="A474" s="2" t="s">
        <v>473</v>
      </c>
      <c r="B474" s="2">
        <v>636</v>
      </c>
      <c r="C474" s="2">
        <v>0.89341142020497788</v>
      </c>
      <c r="D474" s="2">
        <v>0.82660025825493444</v>
      </c>
      <c r="E474" s="2">
        <v>0.80195157209974699</v>
      </c>
      <c r="F474" s="2">
        <v>0.61908613020622727</v>
      </c>
      <c r="G474" s="2">
        <v>0.4148994018488309</v>
      </c>
    </row>
    <row r="475" spans="1:7" x14ac:dyDescent="0.3">
      <c r="A475" s="2" t="s">
        <v>474</v>
      </c>
      <c r="B475" s="2">
        <v>636.5</v>
      </c>
      <c r="C475" s="2">
        <v>0.89282576866764274</v>
      </c>
      <c r="D475" s="2">
        <v>0.82586238701346604</v>
      </c>
      <c r="E475" s="2">
        <v>0.80086736537766534</v>
      </c>
      <c r="F475" s="2">
        <v>0.61827739587545494</v>
      </c>
      <c r="G475" s="2">
        <v>0.4148994018488309</v>
      </c>
    </row>
    <row r="476" spans="1:7" x14ac:dyDescent="0.3">
      <c r="A476" s="2" t="s">
        <v>475</v>
      </c>
      <c r="B476" s="2">
        <v>637</v>
      </c>
      <c r="C476" s="2">
        <v>0.89224011713030749</v>
      </c>
      <c r="D476" s="2">
        <v>0.82512451577199775</v>
      </c>
      <c r="E476" s="2">
        <v>0.80014456089627761</v>
      </c>
      <c r="F476" s="2">
        <v>0.61733387248955385</v>
      </c>
      <c r="G476" s="2">
        <v>0.41435562805872755</v>
      </c>
    </row>
    <row r="477" spans="1:7" x14ac:dyDescent="0.3">
      <c r="A477" s="2" t="s">
        <v>476</v>
      </c>
      <c r="B477" s="2">
        <v>637.5</v>
      </c>
      <c r="C477" s="2">
        <v>0.89165446559297212</v>
      </c>
      <c r="D477" s="2">
        <v>0.82438664453052946</v>
      </c>
      <c r="E477" s="2">
        <v>0.79906035417419585</v>
      </c>
      <c r="F477" s="2">
        <v>0.61665992721391027</v>
      </c>
      <c r="G477" s="2">
        <v>0.41381185426862421</v>
      </c>
    </row>
    <row r="478" spans="1:7" x14ac:dyDescent="0.3">
      <c r="A478" s="2" t="s">
        <v>477</v>
      </c>
      <c r="B478" s="2">
        <v>638</v>
      </c>
      <c r="C478" s="2">
        <v>0.89106881405563687</v>
      </c>
      <c r="D478" s="2">
        <v>0.82364877328906105</v>
      </c>
      <c r="E478" s="2">
        <v>0.7979761474521142</v>
      </c>
      <c r="F478" s="2">
        <v>0.61558161477288043</v>
      </c>
      <c r="G478" s="2">
        <v>0.41326808047852093</v>
      </c>
    </row>
    <row r="479" spans="1:7" x14ac:dyDescent="0.3">
      <c r="A479" s="2" t="s">
        <v>478</v>
      </c>
      <c r="B479" s="2">
        <v>638.5</v>
      </c>
      <c r="C479" s="2">
        <v>0.89019033674963388</v>
      </c>
      <c r="D479" s="2">
        <v>0.82291090204759265</v>
      </c>
      <c r="E479" s="2">
        <v>0.79689194073003256</v>
      </c>
      <c r="F479" s="2">
        <v>0.61463809138697945</v>
      </c>
      <c r="G479" s="2">
        <v>0.41326808047852093</v>
      </c>
    </row>
    <row r="480" spans="1:7" x14ac:dyDescent="0.3">
      <c r="A480" s="2" t="s">
        <v>479</v>
      </c>
      <c r="B480" s="2">
        <v>639</v>
      </c>
      <c r="C480" s="2">
        <v>0.88960468521229863</v>
      </c>
      <c r="D480" s="2">
        <v>0.82235749861649132</v>
      </c>
      <c r="E480" s="2">
        <v>0.79580773400795091</v>
      </c>
      <c r="F480" s="2">
        <v>0.61396414611133576</v>
      </c>
      <c r="G480" s="2">
        <v>0.41272430668841759</v>
      </c>
    </row>
    <row r="481" spans="1:7" x14ac:dyDescent="0.3">
      <c r="A481" s="2" t="s">
        <v>480</v>
      </c>
      <c r="B481" s="2">
        <v>639.5</v>
      </c>
      <c r="C481" s="2">
        <v>0.88901903367496327</v>
      </c>
      <c r="D481" s="2">
        <v>0.8218040951853901</v>
      </c>
      <c r="E481" s="2">
        <v>0.79472352728586926</v>
      </c>
      <c r="F481" s="2">
        <v>0.61329020083569219</v>
      </c>
      <c r="G481" s="2">
        <v>0.4121805328983143</v>
      </c>
    </row>
    <row r="482" spans="1:7" x14ac:dyDescent="0.3">
      <c r="A482" s="2" t="s">
        <v>481</v>
      </c>
      <c r="B482" s="2">
        <v>640</v>
      </c>
      <c r="C482" s="2">
        <v>0.88872620790629564</v>
      </c>
      <c r="D482" s="2">
        <v>0.82125069175428878</v>
      </c>
      <c r="E482" s="2">
        <v>0.79400072280448142</v>
      </c>
      <c r="F482" s="2">
        <v>0.61248146650491986</v>
      </c>
      <c r="G482" s="2">
        <v>0.41272430668841759</v>
      </c>
    </row>
    <row r="483" spans="1:7" x14ac:dyDescent="0.3">
      <c r="A483" s="2" t="s">
        <v>482</v>
      </c>
      <c r="B483" s="2">
        <v>640.5</v>
      </c>
      <c r="C483" s="2">
        <v>0.88814055636896039</v>
      </c>
      <c r="D483" s="2">
        <v>0.82069728832318756</v>
      </c>
      <c r="E483" s="2">
        <v>0.79291651608239977</v>
      </c>
      <c r="F483" s="2">
        <v>0.61180752122927617</v>
      </c>
      <c r="G483" s="2">
        <v>0.4121805328983143</v>
      </c>
    </row>
    <row r="484" spans="1:7" x14ac:dyDescent="0.3">
      <c r="A484" s="2" t="s">
        <v>483</v>
      </c>
      <c r="B484" s="2">
        <v>641</v>
      </c>
      <c r="C484" s="2">
        <v>0.88755490483162502</v>
      </c>
      <c r="D484" s="2">
        <v>0.81995941708171927</v>
      </c>
      <c r="E484" s="2">
        <v>0.79219371160101193</v>
      </c>
      <c r="F484" s="2">
        <v>0.61099878689850384</v>
      </c>
      <c r="G484" s="2">
        <v>0.4121805328983143</v>
      </c>
    </row>
    <row r="485" spans="1:7" x14ac:dyDescent="0.3">
      <c r="A485" s="2" t="s">
        <v>484</v>
      </c>
      <c r="B485" s="2">
        <v>641.5</v>
      </c>
      <c r="C485" s="2">
        <v>0.88696925329428988</v>
      </c>
      <c r="D485" s="2">
        <v>0.81922154584025086</v>
      </c>
      <c r="E485" s="2">
        <v>0.79147090711962409</v>
      </c>
      <c r="F485" s="2">
        <v>0.61019005256773151</v>
      </c>
      <c r="G485" s="2">
        <v>0.41163675910821096</v>
      </c>
    </row>
    <row r="486" spans="1:7" x14ac:dyDescent="0.3">
      <c r="A486" s="2" t="s">
        <v>485</v>
      </c>
      <c r="B486" s="2">
        <v>642</v>
      </c>
      <c r="C486" s="2">
        <v>0.88638360175695463</v>
      </c>
      <c r="D486" s="2">
        <v>0.81866814240914954</v>
      </c>
      <c r="E486" s="2">
        <v>0.79074810263823636</v>
      </c>
      <c r="F486" s="2">
        <v>0.60924652918183042</v>
      </c>
      <c r="G486" s="2">
        <v>0.41109298531810767</v>
      </c>
    </row>
    <row r="487" spans="1:7" x14ac:dyDescent="0.3">
      <c r="A487" s="2" t="s">
        <v>486</v>
      </c>
      <c r="B487" s="2">
        <v>642.5</v>
      </c>
      <c r="C487" s="2">
        <v>0.88579795021961927</v>
      </c>
      <c r="D487" s="2">
        <v>0.81811473897804832</v>
      </c>
      <c r="E487" s="2">
        <v>0.78966389591615471</v>
      </c>
      <c r="F487" s="2">
        <v>0.60857258390618685</v>
      </c>
      <c r="G487" s="2">
        <v>0.41109298531810767</v>
      </c>
    </row>
    <row r="488" spans="1:7" x14ac:dyDescent="0.3">
      <c r="A488" s="2" t="s">
        <v>487</v>
      </c>
      <c r="B488" s="2">
        <v>643</v>
      </c>
      <c r="C488" s="2">
        <v>0.88550512445095164</v>
      </c>
      <c r="D488" s="2">
        <v>0.81737686773657992</v>
      </c>
      <c r="E488" s="2">
        <v>0.78857968919407306</v>
      </c>
      <c r="F488" s="2">
        <v>0.60776384957541452</v>
      </c>
      <c r="G488" s="2">
        <v>0.41000543773790099</v>
      </c>
    </row>
    <row r="489" spans="1:7" x14ac:dyDescent="0.3">
      <c r="A489" s="2" t="s">
        <v>488</v>
      </c>
      <c r="B489" s="2">
        <v>643.5</v>
      </c>
      <c r="C489" s="2">
        <v>0.88491947291361639</v>
      </c>
      <c r="D489" s="2">
        <v>0.8168234643054787</v>
      </c>
      <c r="E489" s="2">
        <v>0.78749548247199141</v>
      </c>
      <c r="F489" s="2">
        <v>0.60695511524464207</v>
      </c>
      <c r="G489" s="2">
        <v>0.41000543773790099</v>
      </c>
    </row>
    <row r="490" spans="1:7" x14ac:dyDescent="0.3">
      <c r="A490" s="2" t="s">
        <v>489</v>
      </c>
      <c r="B490" s="2">
        <v>644</v>
      </c>
      <c r="C490" s="2">
        <v>0.8840409956076134</v>
      </c>
      <c r="D490" s="2">
        <v>0.81627006087437737</v>
      </c>
      <c r="E490" s="2">
        <v>0.78677267799060358</v>
      </c>
      <c r="F490" s="2">
        <v>0.6062811699689985</v>
      </c>
      <c r="G490" s="2">
        <v>0.4094616639477977</v>
      </c>
    </row>
    <row r="491" spans="1:7" x14ac:dyDescent="0.3">
      <c r="A491" s="2" t="s">
        <v>490</v>
      </c>
      <c r="B491" s="2">
        <v>644.5</v>
      </c>
      <c r="C491" s="2">
        <v>0.88345534407027815</v>
      </c>
      <c r="D491" s="2">
        <v>0.81553218963290897</v>
      </c>
      <c r="E491" s="2">
        <v>0.78604987350921574</v>
      </c>
      <c r="F491" s="2">
        <v>0.60547243563822617</v>
      </c>
      <c r="G491" s="2">
        <v>0.4094616639477977</v>
      </c>
    </row>
    <row r="492" spans="1:7" x14ac:dyDescent="0.3">
      <c r="A492" s="2" t="s">
        <v>491</v>
      </c>
      <c r="B492" s="2">
        <v>645</v>
      </c>
      <c r="C492" s="2">
        <v>0.88316251830161041</v>
      </c>
      <c r="D492" s="2">
        <v>0.81479431839144068</v>
      </c>
      <c r="E492" s="2">
        <v>0.7853270690278279</v>
      </c>
      <c r="F492" s="2">
        <v>0.60479849036258249</v>
      </c>
      <c r="G492" s="2">
        <v>0.4094616639477977</v>
      </c>
    </row>
    <row r="493" spans="1:7" x14ac:dyDescent="0.3">
      <c r="A493" s="2" t="s">
        <v>492</v>
      </c>
      <c r="B493" s="2">
        <v>645.5</v>
      </c>
      <c r="C493" s="2">
        <v>0.88257686676427516</v>
      </c>
      <c r="D493" s="2">
        <v>0.81424091496033946</v>
      </c>
      <c r="E493" s="2">
        <v>0.78424286230574625</v>
      </c>
      <c r="F493" s="2">
        <v>0.60385496697668151</v>
      </c>
      <c r="G493" s="2">
        <v>0.40891789015769442</v>
      </c>
    </row>
    <row r="494" spans="1:7" x14ac:dyDescent="0.3">
      <c r="A494" s="2" t="s">
        <v>493</v>
      </c>
      <c r="B494" s="2">
        <v>646</v>
      </c>
      <c r="C494" s="2">
        <v>0.88199121522694002</v>
      </c>
      <c r="D494" s="2">
        <v>0.81368751152923813</v>
      </c>
      <c r="E494" s="2">
        <v>0.78352005782435852</v>
      </c>
      <c r="F494" s="2">
        <v>0.60318102170103793</v>
      </c>
      <c r="G494" s="2">
        <v>0.40837411636759108</v>
      </c>
    </row>
    <row r="495" spans="1:7" x14ac:dyDescent="0.3">
      <c r="A495" s="2" t="s">
        <v>494</v>
      </c>
      <c r="B495" s="2">
        <v>646.5</v>
      </c>
      <c r="C495" s="2">
        <v>0.88169838945827217</v>
      </c>
      <c r="D495" s="2">
        <v>0.81331857590850398</v>
      </c>
      <c r="E495" s="2">
        <v>0.78279725334297068</v>
      </c>
      <c r="F495" s="2">
        <v>0.60250707642539425</v>
      </c>
      <c r="G495" s="2">
        <v>0.40837411636759108</v>
      </c>
    </row>
    <row r="496" spans="1:7" x14ac:dyDescent="0.3">
      <c r="A496" s="2" t="s">
        <v>495</v>
      </c>
      <c r="B496" s="2">
        <v>647</v>
      </c>
      <c r="C496" s="2">
        <v>0.8808199121522694</v>
      </c>
      <c r="D496" s="2">
        <v>0.81239623685666851</v>
      </c>
      <c r="E496" s="2">
        <v>0.78171304662088903</v>
      </c>
      <c r="F496" s="2">
        <v>0.60169834209462192</v>
      </c>
      <c r="G496" s="2">
        <v>0.40837411636759108</v>
      </c>
    </row>
    <row r="497" spans="1:7" x14ac:dyDescent="0.3">
      <c r="A497" s="2" t="s">
        <v>496</v>
      </c>
      <c r="B497" s="2">
        <v>647.5</v>
      </c>
      <c r="C497" s="2">
        <v>0.88052708638360178</v>
      </c>
      <c r="D497" s="2">
        <v>0.81221176904630144</v>
      </c>
      <c r="E497" s="2">
        <v>0.78099024213950119</v>
      </c>
      <c r="F497" s="2">
        <v>0.60115918587410699</v>
      </c>
      <c r="G497" s="2">
        <v>0.40783034257748774</v>
      </c>
    </row>
    <row r="498" spans="1:7" x14ac:dyDescent="0.3">
      <c r="A498" s="2" t="s">
        <v>497</v>
      </c>
      <c r="B498" s="2">
        <v>648</v>
      </c>
      <c r="C498" s="2">
        <v>0.87994143484626641</v>
      </c>
      <c r="D498" s="2">
        <v>0.81165836561520011</v>
      </c>
      <c r="E498" s="2">
        <v>0.78026743765811346</v>
      </c>
      <c r="F498" s="2">
        <v>0.60048524059846342</v>
      </c>
      <c r="G498" s="2">
        <v>0.40783034257748774</v>
      </c>
    </row>
    <row r="499" spans="1:7" x14ac:dyDescent="0.3">
      <c r="A499" s="2" t="s">
        <v>498</v>
      </c>
      <c r="B499" s="2">
        <v>648.5</v>
      </c>
      <c r="C499" s="2">
        <v>0.87994143484626641</v>
      </c>
      <c r="D499" s="2">
        <v>0.81128942999446596</v>
      </c>
      <c r="E499" s="2">
        <v>0.77954463317672573</v>
      </c>
      <c r="F499" s="2">
        <v>0.5999460843779485</v>
      </c>
      <c r="G499" s="2">
        <v>0.40783034257748774</v>
      </c>
    </row>
    <row r="500" spans="1:7" x14ac:dyDescent="0.3">
      <c r="A500" s="2" t="s">
        <v>499</v>
      </c>
      <c r="B500" s="2">
        <v>649</v>
      </c>
      <c r="C500" s="2">
        <v>0.87935578330893116</v>
      </c>
      <c r="D500" s="2">
        <v>0.81073602656336463</v>
      </c>
      <c r="E500" s="2">
        <v>0.77846042645464408</v>
      </c>
      <c r="F500" s="2">
        <v>0.59900256099204752</v>
      </c>
      <c r="G500" s="2">
        <v>0.40783034257748774</v>
      </c>
    </row>
    <row r="501" spans="1:7" x14ac:dyDescent="0.3">
      <c r="A501" s="2" t="s">
        <v>500</v>
      </c>
      <c r="B501" s="2">
        <v>649.5</v>
      </c>
      <c r="C501" s="2">
        <v>0.8787701317715958</v>
      </c>
      <c r="D501" s="2">
        <v>0.8101826231322633</v>
      </c>
      <c r="E501" s="2">
        <v>0.77737621973256243</v>
      </c>
      <c r="F501" s="2">
        <v>0.59832861571640383</v>
      </c>
      <c r="G501" s="2">
        <v>0.40674279499728117</v>
      </c>
    </row>
    <row r="502" spans="1:7" x14ac:dyDescent="0.3">
      <c r="A502" s="2" t="s">
        <v>501</v>
      </c>
      <c r="B502" s="2">
        <v>650</v>
      </c>
      <c r="C502" s="2">
        <v>0.87847730600292817</v>
      </c>
      <c r="D502" s="2">
        <v>0.80962921970116208</v>
      </c>
      <c r="E502" s="2">
        <v>0.77665341525117459</v>
      </c>
      <c r="F502" s="2">
        <v>0.59765467044076026</v>
      </c>
      <c r="G502" s="2">
        <v>0.40619902120717782</v>
      </c>
    </row>
    <row r="503" spans="1:7" x14ac:dyDescent="0.3">
      <c r="A503" s="2" t="s">
        <v>502</v>
      </c>
      <c r="B503" s="2">
        <v>650.5</v>
      </c>
      <c r="C503" s="2">
        <v>0.87759882869692529</v>
      </c>
      <c r="D503" s="2">
        <v>0.80907581627006087</v>
      </c>
      <c r="E503" s="2">
        <v>0.77593061076978675</v>
      </c>
      <c r="F503" s="2">
        <v>0.59698072516511658</v>
      </c>
      <c r="G503" s="2">
        <v>0.40619902120717782</v>
      </c>
    </row>
    <row r="504" spans="1:7" x14ac:dyDescent="0.3">
      <c r="A504" s="2" t="s">
        <v>503</v>
      </c>
      <c r="B504" s="2">
        <v>651</v>
      </c>
      <c r="C504" s="2">
        <v>0.87730600292825756</v>
      </c>
      <c r="D504" s="2">
        <v>0.80852241283895965</v>
      </c>
      <c r="E504" s="2">
        <v>0.77484640404770511</v>
      </c>
      <c r="F504" s="2">
        <v>0.59617199083434425</v>
      </c>
      <c r="G504" s="2">
        <v>0.40565524741707448</v>
      </c>
    </row>
    <row r="505" spans="1:7" x14ac:dyDescent="0.3">
      <c r="A505" s="2" t="s">
        <v>504</v>
      </c>
      <c r="B505" s="2">
        <v>651.5</v>
      </c>
      <c r="C505" s="2">
        <v>0.87701317715958993</v>
      </c>
      <c r="D505" s="2">
        <v>0.80796900940785832</v>
      </c>
      <c r="E505" s="2">
        <v>0.77448500180701119</v>
      </c>
      <c r="F505" s="2">
        <v>0.59563283461382932</v>
      </c>
      <c r="G505" s="2">
        <v>0.40565524741707448</v>
      </c>
    </row>
    <row r="506" spans="1:7" x14ac:dyDescent="0.3">
      <c r="A506" s="2" t="s">
        <v>505</v>
      </c>
      <c r="B506" s="2">
        <v>652</v>
      </c>
      <c r="C506" s="2">
        <v>0.87642752562225468</v>
      </c>
      <c r="D506" s="2">
        <v>0.80778454159749125</v>
      </c>
      <c r="E506" s="2">
        <v>0.77376219732562346</v>
      </c>
      <c r="F506" s="2">
        <v>0.59495888933818575</v>
      </c>
      <c r="G506" s="2">
        <v>0.40565524741707448</v>
      </c>
    </row>
    <row r="507" spans="1:7" x14ac:dyDescent="0.3">
      <c r="A507" s="2" t="s">
        <v>506</v>
      </c>
      <c r="B507" s="2">
        <v>652.5</v>
      </c>
      <c r="C507" s="2">
        <v>0.87642752562225468</v>
      </c>
      <c r="D507" s="2">
        <v>0.80741560597675699</v>
      </c>
      <c r="E507" s="2">
        <v>0.7726779906035417</v>
      </c>
      <c r="F507" s="2">
        <v>0.59455452217279958</v>
      </c>
      <c r="G507" s="2">
        <v>0.40565524741707448</v>
      </c>
    </row>
    <row r="508" spans="1:7" x14ac:dyDescent="0.3">
      <c r="A508" s="2" t="s">
        <v>507</v>
      </c>
      <c r="B508" s="2">
        <v>653</v>
      </c>
      <c r="C508" s="2">
        <v>0.87554904831625169</v>
      </c>
      <c r="D508" s="2">
        <v>0.8066777347352887</v>
      </c>
      <c r="E508" s="2">
        <v>0.77195518612215397</v>
      </c>
      <c r="F508" s="2">
        <v>0.59374578784202725</v>
      </c>
      <c r="G508" s="2">
        <v>0.40619902120717782</v>
      </c>
    </row>
    <row r="509" spans="1:7" x14ac:dyDescent="0.3">
      <c r="A509" s="2" t="s">
        <v>508</v>
      </c>
      <c r="B509" s="2">
        <v>653.5</v>
      </c>
      <c r="C509" s="2">
        <v>0.87525622254758417</v>
      </c>
      <c r="D509" s="2">
        <v>0.80630879911455444</v>
      </c>
      <c r="E509" s="2">
        <v>0.77123238164076624</v>
      </c>
      <c r="F509" s="2">
        <v>0.59307184256638357</v>
      </c>
      <c r="G509" s="2">
        <v>0.40619902120717782</v>
      </c>
    </row>
    <row r="510" spans="1:7" x14ac:dyDescent="0.3">
      <c r="A510" s="2" t="s">
        <v>509</v>
      </c>
      <c r="B510" s="2">
        <v>654</v>
      </c>
      <c r="C510" s="2">
        <v>0.87525622254758417</v>
      </c>
      <c r="D510" s="2">
        <v>0.80612433130418737</v>
      </c>
      <c r="E510" s="2">
        <v>0.7705095771593784</v>
      </c>
      <c r="F510" s="2">
        <v>0.59239789729073999</v>
      </c>
      <c r="G510" s="2">
        <v>0.40674279499728117</v>
      </c>
    </row>
    <row r="511" spans="1:7" x14ac:dyDescent="0.3">
      <c r="A511" s="2" t="s">
        <v>510</v>
      </c>
      <c r="B511" s="2">
        <v>654.5</v>
      </c>
      <c r="C511" s="2">
        <v>0.87437774524158107</v>
      </c>
      <c r="D511" s="2">
        <v>0.80557092787308604</v>
      </c>
      <c r="E511" s="2">
        <v>0.77014817491868448</v>
      </c>
      <c r="F511" s="2">
        <v>0.59185874107022507</v>
      </c>
      <c r="G511" s="2">
        <v>0.40674279499728117</v>
      </c>
    </row>
    <row r="512" spans="1:7" x14ac:dyDescent="0.3">
      <c r="A512" s="2" t="s">
        <v>511</v>
      </c>
      <c r="B512" s="2">
        <v>655</v>
      </c>
      <c r="C512" s="2">
        <v>0.87408491947291356</v>
      </c>
      <c r="D512" s="2">
        <v>0.80520199225235189</v>
      </c>
      <c r="E512" s="2">
        <v>0.76906396819660272</v>
      </c>
      <c r="F512" s="2">
        <v>0.59131958484971014</v>
      </c>
      <c r="G512" s="2">
        <v>0.40619902120717782</v>
      </c>
    </row>
    <row r="513" spans="1:7" x14ac:dyDescent="0.3">
      <c r="A513" s="2" t="s">
        <v>512</v>
      </c>
      <c r="B513" s="2">
        <v>655.5</v>
      </c>
      <c r="C513" s="2">
        <v>0.87379209370424593</v>
      </c>
      <c r="D513" s="2">
        <v>0.80464858882125057</v>
      </c>
      <c r="E513" s="2">
        <v>0.7683411637152151</v>
      </c>
      <c r="F513" s="2">
        <v>0.59064563957406657</v>
      </c>
      <c r="G513" s="2">
        <v>0.40619902120717782</v>
      </c>
    </row>
    <row r="514" spans="1:7" x14ac:dyDescent="0.3">
      <c r="A514" s="2" t="s">
        <v>513</v>
      </c>
      <c r="B514" s="2">
        <v>656</v>
      </c>
      <c r="C514" s="2">
        <v>0.87349926793557831</v>
      </c>
      <c r="D514" s="2">
        <v>0.80446412101088349</v>
      </c>
      <c r="E514" s="2">
        <v>0.76725695699313334</v>
      </c>
      <c r="F514" s="2">
        <v>0.58997169429842289</v>
      </c>
      <c r="G514" s="2">
        <v>0.40565524741707448</v>
      </c>
    </row>
    <row r="515" spans="1:7" x14ac:dyDescent="0.3">
      <c r="A515" s="2" t="s">
        <v>514</v>
      </c>
      <c r="B515" s="2">
        <v>656.5</v>
      </c>
      <c r="C515" s="2">
        <v>0.87232796486090769</v>
      </c>
      <c r="D515" s="2">
        <v>0.80335731414868106</v>
      </c>
      <c r="E515" s="2">
        <v>0.76617275027105169</v>
      </c>
      <c r="F515" s="2">
        <v>0.58916295996765056</v>
      </c>
      <c r="G515" s="2">
        <v>0.40511147362697114</v>
      </c>
    </row>
    <row r="516" spans="1:7" x14ac:dyDescent="0.3">
      <c r="A516" s="2" t="s">
        <v>515</v>
      </c>
      <c r="B516" s="2">
        <v>657</v>
      </c>
      <c r="C516" s="2">
        <v>0.87203513909224006</v>
      </c>
      <c r="D516" s="2">
        <v>0.80298837852794691</v>
      </c>
      <c r="E516" s="2">
        <v>0.76581134803035777</v>
      </c>
      <c r="F516" s="2">
        <v>0.58862380374713574</v>
      </c>
      <c r="G516" s="2">
        <v>0.40565524741707448</v>
      </c>
    </row>
    <row r="517" spans="1:7" x14ac:dyDescent="0.3">
      <c r="A517" s="2" t="s">
        <v>516</v>
      </c>
      <c r="B517" s="2">
        <v>657.5</v>
      </c>
      <c r="C517" s="2">
        <v>0.87174231332357244</v>
      </c>
      <c r="D517" s="2">
        <v>0.80243497509684558</v>
      </c>
      <c r="E517" s="2">
        <v>0.76508854354897005</v>
      </c>
      <c r="F517" s="2">
        <v>0.58768028036123465</v>
      </c>
      <c r="G517" s="2">
        <v>0.40511147362697114</v>
      </c>
    </row>
    <row r="518" spans="1:7" x14ac:dyDescent="0.3">
      <c r="A518" s="2" t="s">
        <v>517</v>
      </c>
      <c r="B518" s="2">
        <v>658</v>
      </c>
      <c r="C518" s="2">
        <v>0.87174231332357244</v>
      </c>
      <c r="D518" s="2">
        <v>0.80243497509684558</v>
      </c>
      <c r="E518" s="2">
        <v>0.76436573906758221</v>
      </c>
      <c r="F518" s="2">
        <v>0.58727591319584849</v>
      </c>
      <c r="G518" s="2">
        <v>0.4045676998368678</v>
      </c>
    </row>
    <row r="519" spans="1:7" x14ac:dyDescent="0.3">
      <c r="A519" s="2" t="s">
        <v>518</v>
      </c>
      <c r="B519" s="2">
        <v>658.5</v>
      </c>
      <c r="C519" s="2">
        <v>0.87086383601756945</v>
      </c>
      <c r="D519" s="2">
        <v>0.80188157166574425</v>
      </c>
      <c r="E519" s="2">
        <v>0.76328153234550056</v>
      </c>
      <c r="F519" s="2">
        <v>0.58673675697533367</v>
      </c>
      <c r="G519" s="2">
        <v>0.40402392604676457</v>
      </c>
    </row>
    <row r="520" spans="1:7" x14ac:dyDescent="0.3">
      <c r="A520" s="2" t="s">
        <v>519</v>
      </c>
      <c r="B520" s="2">
        <v>659</v>
      </c>
      <c r="C520" s="2">
        <v>0.87027818448023431</v>
      </c>
      <c r="D520" s="2">
        <v>0.80132816823464303</v>
      </c>
      <c r="E520" s="2">
        <v>0.76292013010480664</v>
      </c>
      <c r="F520" s="2">
        <v>0.58592802264456123</v>
      </c>
      <c r="G520" s="2">
        <v>0.4045676998368678</v>
      </c>
    </row>
    <row r="521" spans="1:7" x14ac:dyDescent="0.3">
      <c r="A521" s="2" t="s">
        <v>520</v>
      </c>
      <c r="B521" s="2">
        <v>659.5</v>
      </c>
      <c r="C521" s="2">
        <v>0.86998535871156646</v>
      </c>
      <c r="D521" s="2">
        <v>0.80095923261390878</v>
      </c>
      <c r="E521" s="2">
        <v>0.76255872786411272</v>
      </c>
      <c r="F521" s="2">
        <v>0.58525407736891766</v>
      </c>
      <c r="G521" s="2">
        <v>0.40402392604676457</v>
      </c>
    </row>
    <row r="522" spans="1:7" x14ac:dyDescent="0.3">
      <c r="A522" s="2" t="s">
        <v>521</v>
      </c>
      <c r="B522" s="2">
        <v>660</v>
      </c>
      <c r="C522" s="2">
        <v>0.86939970717423121</v>
      </c>
      <c r="D522" s="2">
        <v>0.80077476480354171</v>
      </c>
      <c r="E522" s="2">
        <v>0.76147452114203107</v>
      </c>
      <c r="F522" s="2">
        <v>0.58458013209327397</v>
      </c>
      <c r="G522" s="2">
        <v>0.40402392604676457</v>
      </c>
    </row>
    <row r="523" spans="1:7" x14ac:dyDescent="0.3">
      <c r="A523" s="2" t="s">
        <v>522</v>
      </c>
      <c r="B523" s="2">
        <v>660.5</v>
      </c>
      <c r="C523" s="2">
        <v>0.86910688140556369</v>
      </c>
      <c r="D523" s="2">
        <v>0.8000368935620733</v>
      </c>
      <c r="E523" s="2">
        <v>0.76075171666064323</v>
      </c>
      <c r="F523" s="2">
        <v>0.58377139776250164</v>
      </c>
      <c r="G523" s="2">
        <v>0.40293637846655789</v>
      </c>
    </row>
    <row r="524" spans="1:7" x14ac:dyDescent="0.3">
      <c r="A524" s="2" t="s">
        <v>523</v>
      </c>
      <c r="B524" s="2">
        <v>661</v>
      </c>
      <c r="C524" s="2">
        <v>0.86852122986822822</v>
      </c>
      <c r="D524" s="2">
        <v>0.79966795794133916</v>
      </c>
      <c r="E524" s="2">
        <v>0.7600289121792555</v>
      </c>
      <c r="F524" s="2">
        <v>0.58323224154198672</v>
      </c>
      <c r="G524" s="2">
        <v>0.40293637846655789</v>
      </c>
    </row>
    <row r="525" spans="1:7" x14ac:dyDescent="0.3">
      <c r="A525" s="2" t="s">
        <v>524</v>
      </c>
      <c r="B525" s="2">
        <v>661.5</v>
      </c>
      <c r="C525" s="2">
        <v>0.8682284040995607</v>
      </c>
      <c r="D525" s="2">
        <v>0.79948349013097209</v>
      </c>
      <c r="E525" s="2">
        <v>0.75966750993856158</v>
      </c>
      <c r="F525" s="2">
        <v>0.5826930853214719</v>
      </c>
      <c r="G525" s="2">
        <v>0.40293637846655789</v>
      </c>
    </row>
    <row r="526" spans="1:7" x14ac:dyDescent="0.3">
      <c r="A526" s="2" t="s">
        <v>525</v>
      </c>
      <c r="B526" s="2">
        <v>662</v>
      </c>
      <c r="C526" s="2">
        <v>0.8682284040995607</v>
      </c>
      <c r="D526" s="2">
        <v>0.79893008669987076</v>
      </c>
      <c r="E526" s="2">
        <v>0.75894470545717385</v>
      </c>
      <c r="F526" s="2">
        <v>0.58215392910095698</v>
      </c>
      <c r="G526" s="2">
        <v>0.40239260467645455</v>
      </c>
    </row>
    <row r="527" spans="1:7" x14ac:dyDescent="0.3">
      <c r="A527" s="2" t="s">
        <v>526</v>
      </c>
      <c r="B527" s="2">
        <v>662.5</v>
      </c>
      <c r="C527" s="2">
        <v>0.86764275256222545</v>
      </c>
      <c r="D527" s="2">
        <v>0.79856115107913661</v>
      </c>
      <c r="E527" s="2">
        <v>0.75822190097578601</v>
      </c>
      <c r="F527" s="2">
        <v>0.58147998382531341</v>
      </c>
      <c r="G527" s="2">
        <v>0.4018488308863512</v>
      </c>
    </row>
    <row r="528" spans="1:7" x14ac:dyDescent="0.3">
      <c r="A528" s="2" t="s">
        <v>527</v>
      </c>
      <c r="B528" s="2">
        <v>663</v>
      </c>
      <c r="C528" s="2">
        <v>0.86734992679355782</v>
      </c>
      <c r="D528" s="2">
        <v>0.79837668326876965</v>
      </c>
      <c r="E528" s="2">
        <v>0.75786049873509209</v>
      </c>
      <c r="F528" s="2">
        <v>0.58094082760479848</v>
      </c>
      <c r="G528" s="2">
        <v>0.4018488308863512</v>
      </c>
    </row>
    <row r="529" spans="1:7" x14ac:dyDescent="0.3">
      <c r="A529" s="2" t="s">
        <v>528</v>
      </c>
      <c r="B529" s="2">
        <v>663.5</v>
      </c>
      <c r="C529" s="2">
        <v>0.86705710102489009</v>
      </c>
      <c r="D529" s="2">
        <v>0.79782327983766832</v>
      </c>
      <c r="E529" s="2">
        <v>0.75713769425370436</v>
      </c>
      <c r="F529" s="2">
        <v>0.58040167138428356</v>
      </c>
      <c r="G529" s="2">
        <v>0.40130505709624797</v>
      </c>
    </row>
    <row r="530" spans="1:7" x14ac:dyDescent="0.3">
      <c r="A530" s="2" t="s">
        <v>529</v>
      </c>
      <c r="B530" s="2">
        <v>664</v>
      </c>
      <c r="C530" s="2">
        <v>0.86647144948755483</v>
      </c>
      <c r="D530" s="2">
        <v>0.79745434421693417</v>
      </c>
      <c r="E530" s="2">
        <v>0.75677629201301044</v>
      </c>
      <c r="F530" s="2">
        <v>0.57972772610863998</v>
      </c>
      <c r="G530" s="2">
        <v>0.40076128330614463</v>
      </c>
    </row>
    <row r="531" spans="1:7" x14ac:dyDescent="0.3">
      <c r="A531" s="2" t="s">
        <v>530</v>
      </c>
      <c r="B531" s="2">
        <v>664.5</v>
      </c>
      <c r="C531" s="2">
        <v>0.86647144948755483</v>
      </c>
      <c r="D531" s="2">
        <v>0.79726987640656699</v>
      </c>
      <c r="E531" s="2">
        <v>0.75605348753162271</v>
      </c>
      <c r="F531" s="2">
        <v>0.57918856988812517</v>
      </c>
      <c r="G531" s="2">
        <v>0.40076128330614463</v>
      </c>
    </row>
    <row r="532" spans="1:7" x14ac:dyDescent="0.3">
      <c r="A532" s="2" t="s">
        <v>531</v>
      </c>
      <c r="B532" s="2">
        <v>665</v>
      </c>
      <c r="C532" s="2">
        <v>0.86588579795021958</v>
      </c>
      <c r="D532" s="2">
        <v>0.79690094078583285</v>
      </c>
      <c r="E532" s="2">
        <v>0.75533068305023487</v>
      </c>
      <c r="F532" s="2">
        <v>0.57864941366761025</v>
      </c>
      <c r="G532" s="2">
        <v>0.40021750951604129</v>
      </c>
    </row>
    <row r="533" spans="1:7" x14ac:dyDescent="0.3">
      <c r="A533" s="2" t="s">
        <v>532</v>
      </c>
      <c r="B533" s="2">
        <v>665.5</v>
      </c>
      <c r="C533" s="2">
        <v>0.86588579795021958</v>
      </c>
      <c r="D533" s="2">
        <v>0.79634753735473152</v>
      </c>
      <c r="E533" s="2">
        <v>0.75496928080954107</v>
      </c>
      <c r="F533" s="2">
        <v>0.57811025744709532</v>
      </c>
      <c r="G533" s="2">
        <v>0.40021750951604129</v>
      </c>
    </row>
    <row r="534" spans="1:7" x14ac:dyDescent="0.3">
      <c r="A534" s="2" t="s">
        <v>533</v>
      </c>
      <c r="B534" s="2">
        <v>666</v>
      </c>
      <c r="C534" s="2">
        <v>0.86500732064421659</v>
      </c>
      <c r="D534" s="2">
        <v>0.79597860173399737</v>
      </c>
      <c r="E534" s="2">
        <v>0.75388507408745942</v>
      </c>
      <c r="F534" s="2">
        <v>0.57743631217145164</v>
      </c>
      <c r="G534" s="2">
        <v>0.39967373572593795</v>
      </c>
    </row>
    <row r="535" spans="1:7" x14ac:dyDescent="0.3">
      <c r="A535" s="2" t="s">
        <v>534</v>
      </c>
      <c r="B535" s="2">
        <v>666.5</v>
      </c>
      <c r="C535" s="2">
        <v>0.86471449487554897</v>
      </c>
      <c r="D535" s="2">
        <v>0.79560966611326323</v>
      </c>
      <c r="E535" s="2">
        <v>0.75388507408745942</v>
      </c>
      <c r="F535" s="2">
        <v>0.57676236689580807</v>
      </c>
      <c r="G535" s="2">
        <v>0.39967373572593795</v>
      </c>
    </row>
    <row r="536" spans="1:7" x14ac:dyDescent="0.3">
      <c r="A536" s="2" t="s">
        <v>535</v>
      </c>
      <c r="B536" s="2">
        <v>667</v>
      </c>
      <c r="C536" s="2">
        <v>0.8641288433382136</v>
      </c>
      <c r="D536" s="2">
        <v>0.79524073049252897</v>
      </c>
      <c r="E536" s="2">
        <v>0.75316226960607158</v>
      </c>
      <c r="F536" s="2">
        <v>0.57622321067529314</v>
      </c>
      <c r="G536" s="2">
        <v>0.39912996193583472</v>
      </c>
    </row>
    <row r="537" spans="1:7" x14ac:dyDescent="0.3">
      <c r="A537" s="2" t="s">
        <v>536</v>
      </c>
      <c r="B537" s="2">
        <v>667.5</v>
      </c>
      <c r="C537" s="2">
        <v>0.86383601756954598</v>
      </c>
      <c r="D537" s="2">
        <v>0.7950562626821619</v>
      </c>
      <c r="E537" s="2">
        <v>0.75243946512468374</v>
      </c>
      <c r="F537" s="2">
        <v>0.57554926539964957</v>
      </c>
      <c r="G537" s="2">
        <v>0.39858618814573138</v>
      </c>
    </row>
    <row r="538" spans="1:7" x14ac:dyDescent="0.3">
      <c r="A538" s="2" t="s">
        <v>537</v>
      </c>
      <c r="B538" s="2">
        <v>668</v>
      </c>
      <c r="C538" s="2">
        <v>0.86354319180087835</v>
      </c>
      <c r="D538" s="2">
        <v>0.79468732706142775</v>
      </c>
      <c r="E538" s="2">
        <v>0.75207806288398993</v>
      </c>
      <c r="F538" s="2">
        <v>0.57501010917913464</v>
      </c>
      <c r="G538" s="2">
        <v>0.3974986405655247</v>
      </c>
    </row>
    <row r="539" spans="1:7" x14ac:dyDescent="0.3">
      <c r="A539" s="2" t="s">
        <v>538</v>
      </c>
      <c r="B539" s="2">
        <v>668.5</v>
      </c>
      <c r="C539" s="2">
        <v>0.86266471449487536</v>
      </c>
      <c r="D539" s="2">
        <v>0.79431839144069349</v>
      </c>
      <c r="E539" s="2">
        <v>0.75135525840260209</v>
      </c>
      <c r="F539" s="2">
        <v>0.57447095295861983</v>
      </c>
      <c r="G539" s="2">
        <v>0.3974986405655247</v>
      </c>
    </row>
    <row r="540" spans="1:7" x14ac:dyDescent="0.3">
      <c r="A540" s="2" t="s">
        <v>539</v>
      </c>
      <c r="B540" s="2">
        <v>669</v>
      </c>
      <c r="C540" s="2">
        <v>0.86207906295754022</v>
      </c>
      <c r="D540" s="2">
        <v>0.79394945581995935</v>
      </c>
      <c r="E540" s="2">
        <v>0.75063245392121425</v>
      </c>
      <c r="F540" s="2">
        <v>0.57366221862784739</v>
      </c>
      <c r="G540" s="2">
        <v>0.39641109298531813</v>
      </c>
    </row>
    <row r="541" spans="1:7" x14ac:dyDescent="0.3">
      <c r="A541" s="2" t="s">
        <v>540</v>
      </c>
      <c r="B541" s="2">
        <v>669.5</v>
      </c>
      <c r="C541" s="2">
        <v>0.86207906295754022</v>
      </c>
      <c r="D541" s="2">
        <v>0.79376498800959228</v>
      </c>
      <c r="E541" s="2">
        <v>0.75027105168052044</v>
      </c>
      <c r="F541" s="2">
        <v>0.57312306240733257</v>
      </c>
      <c r="G541" s="2">
        <v>0.39641109298531813</v>
      </c>
    </row>
    <row r="542" spans="1:7" x14ac:dyDescent="0.3">
      <c r="A542" s="2" t="s">
        <v>541</v>
      </c>
      <c r="B542" s="2">
        <v>670</v>
      </c>
      <c r="C542" s="2">
        <v>0.86178623718887259</v>
      </c>
      <c r="D542" s="2">
        <v>0.79339605238885802</v>
      </c>
      <c r="E542" s="2">
        <v>0.74918684495843879</v>
      </c>
      <c r="F542" s="2">
        <v>0.57244911713168889</v>
      </c>
      <c r="G542" s="2">
        <v>0.39586731919521478</v>
      </c>
    </row>
    <row r="543" spans="1:7" x14ac:dyDescent="0.3">
      <c r="A543" s="2" t="s">
        <v>542</v>
      </c>
      <c r="B543" s="2">
        <v>670.5</v>
      </c>
      <c r="C543" s="2">
        <v>0.86149341142020497</v>
      </c>
      <c r="D543" s="2">
        <v>0.79302711676812399</v>
      </c>
      <c r="E543" s="2">
        <v>0.74882544271774487</v>
      </c>
      <c r="F543" s="2">
        <v>0.57190996091117408</v>
      </c>
      <c r="G543" s="2">
        <v>0.39586731919521478</v>
      </c>
    </row>
    <row r="544" spans="1:7" x14ac:dyDescent="0.3">
      <c r="A544" s="2" t="s">
        <v>543</v>
      </c>
      <c r="B544" s="2">
        <v>671</v>
      </c>
      <c r="C544" s="2">
        <v>0.86090775988286961</v>
      </c>
      <c r="D544" s="2">
        <v>0.79284264895775691</v>
      </c>
      <c r="E544" s="2">
        <v>0.74846404047705095</v>
      </c>
      <c r="F544" s="2">
        <v>0.5715055937457878</v>
      </c>
      <c r="G544" s="2">
        <v>0.39532354540511144</v>
      </c>
    </row>
    <row r="545" spans="1:7" x14ac:dyDescent="0.3">
      <c r="A545" s="2" t="s">
        <v>544</v>
      </c>
      <c r="B545" s="2">
        <v>671.5</v>
      </c>
      <c r="C545" s="2">
        <v>0.86090775988286961</v>
      </c>
      <c r="D545" s="2">
        <v>0.79247371333702266</v>
      </c>
      <c r="E545" s="2">
        <v>0.74774123599566322</v>
      </c>
      <c r="F545" s="2">
        <v>0.57083164847014423</v>
      </c>
      <c r="G545" s="2">
        <v>0.39532354540511144</v>
      </c>
    </row>
    <row r="546" spans="1:7" x14ac:dyDescent="0.3">
      <c r="A546" s="2" t="s">
        <v>545</v>
      </c>
      <c r="B546" s="2">
        <v>672</v>
      </c>
      <c r="C546" s="2">
        <v>0.86032210834553435</v>
      </c>
      <c r="D546" s="2">
        <v>0.79210477771628851</v>
      </c>
      <c r="E546" s="2">
        <v>0.7473798337549693</v>
      </c>
      <c r="F546" s="2">
        <v>0.57015770319450054</v>
      </c>
      <c r="G546" s="2">
        <v>0.39423599782490482</v>
      </c>
    </row>
    <row r="547" spans="1:7" x14ac:dyDescent="0.3">
      <c r="A547" s="2" t="s">
        <v>546</v>
      </c>
      <c r="B547" s="2">
        <v>672.5</v>
      </c>
      <c r="C547" s="2">
        <v>0.86032210834553435</v>
      </c>
      <c r="D547" s="2">
        <v>0.79173584209555437</v>
      </c>
      <c r="E547" s="2">
        <v>0.74665702927358146</v>
      </c>
      <c r="F547" s="2">
        <v>0.56961854697398573</v>
      </c>
      <c r="G547" s="2">
        <v>0.39423599782490482</v>
      </c>
    </row>
    <row r="548" spans="1:7" x14ac:dyDescent="0.3">
      <c r="A548" s="2" t="s">
        <v>547</v>
      </c>
      <c r="B548" s="2">
        <v>673</v>
      </c>
      <c r="C548" s="2">
        <v>0.85944363103953136</v>
      </c>
      <c r="D548" s="2">
        <v>0.79173584209555437</v>
      </c>
      <c r="E548" s="2">
        <v>0.74629562703288754</v>
      </c>
      <c r="F548" s="2">
        <v>0.56934896886372821</v>
      </c>
      <c r="G548" s="2">
        <v>0.39423599782490482</v>
      </c>
    </row>
    <row r="549" spans="1:7" x14ac:dyDescent="0.3">
      <c r="A549" s="2" t="s">
        <v>548</v>
      </c>
      <c r="B549" s="2">
        <v>673.5</v>
      </c>
      <c r="C549" s="2">
        <v>0.8597364568081991</v>
      </c>
      <c r="D549" s="2">
        <v>0.79118243866445304</v>
      </c>
      <c r="E549" s="2">
        <v>0.74593422479219373</v>
      </c>
      <c r="F549" s="2">
        <v>0.56867502358808464</v>
      </c>
      <c r="G549" s="2">
        <v>0.39369222403480153</v>
      </c>
    </row>
    <row r="550" spans="1:7" x14ac:dyDescent="0.3">
      <c r="A550" s="2" t="s">
        <v>549</v>
      </c>
      <c r="B550" s="2">
        <v>674</v>
      </c>
      <c r="C550" s="2">
        <v>0.85915080527086374</v>
      </c>
      <c r="D550" s="2">
        <v>0.79118243866445304</v>
      </c>
      <c r="E550" s="2">
        <v>0.74593422479219373</v>
      </c>
      <c r="F550" s="2">
        <v>0.56800107831244107</v>
      </c>
      <c r="G550" s="2">
        <v>0.39314845024469819</v>
      </c>
    </row>
    <row r="551" spans="1:7" x14ac:dyDescent="0.3">
      <c r="A551" s="2" t="s">
        <v>550</v>
      </c>
      <c r="B551" s="2">
        <v>674.5</v>
      </c>
      <c r="C551" s="2">
        <v>0.85915080527086374</v>
      </c>
      <c r="D551" s="2">
        <v>0.79099797085408596</v>
      </c>
      <c r="E551" s="2">
        <v>0.74485001807011209</v>
      </c>
      <c r="F551" s="2">
        <v>0.56746192209192614</v>
      </c>
      <c r="G551" s="2">
        <v>0.39206090266449156</v>
      </c>
    </row>
    <row r="552" spans="1:7" x14ac:dyDescent="0.3">
      <c r="A552" s="2" t="s">
        <v>551</v>
      </c>
      <c r="B552" s="2">
        <v>675</v>
      </c>
      <c r="C552" s="2">
        <v>0.85856515373352849</v>
      </c>
      <c r="D552" s="2">
        <v>0.79062903523335171</v>
      </c>
      <c r="E552" s="2">
        <v>0.74448861582941805</v>
      </c>
      <c r="F552" s="2">
        <v>0.56705755492653998</v>
      </c>
      <c r="G552" s="2">
        <v>0.39260467645459485</v>
      </c>
    </row>
    <row r="553" spans="1:7" x14ac:dyDescent="0.3">
      <c r="A553" s="2" t="s">
        <v>552</v>
      </c>
      <c r="B553" s="2">
        <v>675.5</v>
      </c>
      <c r="C553" s="2">
        <v>0.85827232796486097</v>
      </c>
      <c r="D553" s="2">
        <v>0.79026009961261756</v>
      </c>
      <c r="E553" s="2">
        <v>0.74376581134803044</v>
      </c>
      <c r="F553" s="2">
        <v>0.56624882059576753</v>
      </c>
      <c r="G553" s="2">
        <v>0.39206090266449156</v>
      </c>
    </row>
    <row r="554" spans="1:7" x14ac:dyDescent="0.3">
      <c r="A554" s="2" t="s">
        <v>553</v>
      </c>
      <c r="B554" s="2">
        <v>676</v>
      </c>
      <c r="C554" s="2">
        <v>0.85827232796486097</v>
      </c>
      <c r="D554" s="2">
        <v>0.79044456742298463</v>
      </c>
      <c r="E554" s="2">
        <v>0.74376581134803044</v>
      </c>
      <c r="F554" s="2">
        <v>0.56584445343038148</v>
      </c>
      <c r="G554" s="2">
        <v>0.39151712887438822</v>
      </c>
    </row>
    <row r="555" spans="1:7" x14ac:dyDescent="0.3">
      <c r="A555" s="2" t="s">
        <v>554</v>
      </c>
      <c r="B555" s="2">
        <v>676.5</v>
      </c>
      <c r="C555" s="2">
        <v>0.85739385065885798</v>
      </c>
      <c r="D555" s="2">
        <v>0.78989116399188342</v>
      </c>
      <c r="E555" s="2">
        <v>0.74268160462594868</v>
      </c>
      <c r="F555" s="2">
        <v>0.56503571909960915</v>
      </c>
      <c r="G555" s="2">
        <v>0.39097335508428493</v>
      </c>
    </row>
    <row r="556" spans="1:7" x14ac:dyDescent="0.3">
      <c r="A556" s="2" t="s">
        <v>555</v>
      </c>
      <c r="B556" s="2">
        <v>677</v>
      </c>
      <c r="C556" s="2">
        <v>0.8576866764275255</v>
      </c>
      <c r="D556" s="2">
        <v>0.78989116399188342</v>
      </c>
      <c r="E556" s="2">
        <v>0.74268160462594868</v>
      </c>
      <c r="F556" s="2">
        <v>0.56449656287909422</v>
      </c>
      <c r="G556" s="2">
        <v>0.39042958129418159</v>
      </c>
    </row>
    <row r="557" spans="1:7" x14ac:dyDescent="0.3">
      <c r="A557" s="2" t="s">
        <v>556</v>
      </c>
      <c r="B557" s="2">
        <v>677.5</v>
      </c>
      <c r="C557" s="2">
        <v>0.85710102489019035</v>
      </c>
      <c r="D557" s="2">
        <v>0.78952222837114916</v>
      </c>
      <c r="E557" s="2">
        <v>0.74159739790386703</v>
      </c>
      <c r="F557" s="2">
        <v>0.5639574066585793</v>
      </c>
      <c r="G557" s="2">
        <v>0.38988580750407831</v>
      </c>
    </row>
    <row r="558" spans="1:7" x14ac:dyDescent="0.3">
      <c r="A558" s="2" t="s">
        <v>557</v>
      </c>
      <c r="B558" s="2">
        <v>678</v>
      </c>
      <c r="C558" s="2">
        <v>0.85680819912152273</v>
      </c>
      <c r="D558" s="2">
        <v>0.78952222837114916</v>
      </c>
      <c r="E558" s="2">
        <v>0.74195880014456095</v>
      </c>
      <c r="F558" s="2">
        <v>0.56341825043806437</v>
      </c>
      <c r="G558" s="2">
        <v>0.38988580750407831</v>
      </c>
    </row>
    <row r="559" spans="1:7" x14ac:dyDescent="0.3">
      <c r="A559" s="2" t="s">
        <v>558</v>
      </c>
      <c r="B559" s="2">
        <v>678.5</v>
      </c>
      <c r="C559" s="2">
        <v>0.85622254758418737</v>
      </c>
      <c r="D559" s="2">
        <v>0.78915329275041501</v>
      </c>
      <c r="E559" s="2">
        <v>0.74159739790386703</v>
      </c>
      <c r="F559" s="2">
        <v>0.56287909421754956</v>
      </c>
      <c r="G559" s="2">
        <v>0.38934203371397497</v>
      </c>
    </row>
    <row r="560" spans="1:7" x14ac:dyDescent="0.3">
      <c r="A560" s="2" t="s">
        <v>559</v>
      </c>
      <c r="B560" s="2">
        <v>679</v>
      </c>
      <c r="C560" s="2">
        <v>0.85622254758418737</v>
      </c>
      <c r="D560" s="2">
        <v>0.78915329275041501</v>
      </c>
      <c r="E560" s="2">
        <v>0.74087459342247919</v>
      </c>
      <c r="F560" s="2">
        <v>0.56260951610729204</v>
      </c>
      <c r="G560" s="2">
        <v>0.38934203371397497</v>
      </c>
    </row>
    <row r="561" spans="1:7" x14ac:dyDescent="0.3">
      <c r="A561" s="2" t="s">
        <v>560</v>
      </c>
      <c r="B561" s="2">
        <v>679.5</v>
      </c>
      <c r="C561" s="2">
        <v>0.85592972181551974</v>
      </c>
      <c r="D561" s="2">
        <v>0.78859988931931368</v>
      </c>
      <c r="E561" s="2">
        <v>0.74015178894109146</v>
      </c>
      <c r="F561" s="2">
        <v>0.56193557083164847</v>
      </c>
      <c r="G561" s="2">
        <v>0.38879825992387163</v>
      </c>
    </row>
    <row r="562" spans="1:7" x14ac:dyDescent="0.3">
      <c r="A562" s="2" t="s">
        <v>561</v>
      </c>
      <c r="B562" s="2">
        <v>680</v>
      </c>
      <c r="C562" s="2">
        <v>0.85534407027818449</v>
      </c>
      <c r="D562" s="2">
        <v>0.78841542150894661</v>
      </c>
      <c r="E562" s="2">
        <v>0.74015178894109146</v>
      </c>
      <c r="F562" s="2">
        <v>0.56126162555600478</v>
      </c>
      <c r="G562" s="2">
        <v>0.38771071234366505</v>
      </c>
    </row>
    <row r="563" spans="1:7" x14ac:dyDescent="0.3">
      <c r="A563" s="2" t="s">
        <v>562</v>
      </c>
      <c r="B563" s="2">
        <v>680.5</v>
      </c>
      <c r="C563" s="2">
        <v>0.85534407027818449</v>
      </c>
      <c r="D563" s="2">
        <v>0.78823095369857954</v>
      </c>
      <c r="E563" s="2">
        <v>0.73942898445970362</v>
      </c>
      <c r="F563" s="2">
        <v>0.56058768028036121</v>
      </c>
      <c r="G563" s="2">
        <v>0.38716693855356171</v>
      </c>
    </row>
    <row r="564" spans="1:7" x14ac:dyDescent="0.3">
      <c r="A564" s="2" t="s">
        <v>563</v>
      </c>
      <c r="B564" s="2">
        <v>681</v>
      </c>
      <c r="C564" s="2">
        <v>0.85505124450951675</v>
      </c>
      <c r="D564" s="2">
        <v>0.78823095369857954</v>
      </c>
      <c r="E564" s="2">
        <v>0.73942898445970362</v>
      </c>
      <c r="F564" s="2">
        <v>0.55991373500471764</v>
      </c>
      <c r="G564" s="2">
        <v>0.38716693855356171</v>
      </c>
    </row>
    <row r="565" spans="1:7" x14ac:dyDescent="0.3">
      <c r="A565" s="2" t="s">
        <v>564</v>
      </c>
      <c r="B565" s="2">
        <v>681.5</v>
      </c>
      <c r="C565" s="2">
        <v>0.85475841874084912</v>
      </c>
      <c r="D565" s="2">
        <v>0.78804648588821247</v>
      </c>
      <c r="E565" s="2">
        <v>0.73870617997831589</v>
      </c>
      <c r="F565" s="2">
        <v>0.55950936783933147</v>
      </c>
      <c r="G565" s="2">
        <v>0.38716693855356171</v>
      </c>
    </row>
    <row r="566" spans="1:7" x14ac:dyDescent="0.3">
      <c r="A566" s="2" t="s">
        <v>565</v>
      </c>
      <c r="B566" s="2">
        <v>682</v>
      </c>
      <c r="C566" s="2">
        <v>0.8544655929721815</v>
      </c>
      <c r="D566" s="2">
        <v>0.78749308245711125</v>
      </c>
      <c r="E566" s="2">
        <v>0.73834477773762197</v>
      </c>
      <c r="F566" s="2">
        <v>0.55897021161881655</v>
      </c>
      <c r="G566" s="2">
        <v>0.38607939097335503</v>
      </c>
    </row>
    <row r="567" spans="1:7" x14ac:dyDescent="0.3">
      <c r="A567" s="2" t="s">
        <v>566</v>
      </c>
      <c r="B567" s="2">
        <v>682.5</v>
      </c>
      <c r="C567" s="2">
        <v>0.8544655929721815</v>
      </c>
      <c r="D567" s="2">
        <v>0.7871241468363771</v>
      </c>
      <c r="E567" s="2">
        <v>0.73834477773762197</v>
      </c>
      <c r="F567" s="2">
        <v>0.55829626634317298</v>
      </c>
      <c r="G567" s="2">
        <v>0.38607939097335503</v>
      </c>
    </row>
    <row r="568" spans="1:7" x14ac:dyDescent="0.3">
      <c r="A568" s="2" t="s">
        <v>567</v>
      </c>
      <c r="B568" s="2">
        <v>683</v>
      </c>
      <c r="C568" s="2">
        <v>0.8544655929721815</v>
      </c>
      <c r="D568" s="2">
        <v>0.78730861464674418</v>
      </c>
      <c r="E568" s="2">
        <v>0.73798337549692805</v>
      </c>
      <c r="F568" s="2">
        <v>0.5578918991777867</v>
      </c>
      <c r="G568" s="2">
        <v>0.3855356171832518</v>
      </c>
    </row>
    <row r="569" spans="1:7" x14ac:dyDescent="0.3">
      <c r="A569" s="2" t="s">
        <v>568</v>
      </c>
      <c r="B569" s="2">
        <v>683.5</v>
      </c>
      <c r="C569" s="2">
        <v>0.85387994143484625</v>
      </c>
      <c r="D569" s="2">
        <v>0.78749308245711125</v>
      </c>
      <c r="E569" s="2">
        <v>0.73726057101554021</v>
      </c>
      <c r="F569" s="2">
        <v>0.55735274295727188</v>
      </c>
      <c r="G569" s="2">
        <v>0.38499184339314846</v>
      </c>
    </row>
    <row r="570" spans="1:7" x14ac:dyDescent="0.3">
      <c r="A570" s="2" t="s">
        <v>569</v>
      </c>
      <c r="B570" s="2">
        <v>684</v>
      </c>
      <c r="C570" s="2">
        <v>0.85300146412884326</v>
      </c>
      <c r="D570" s="2">
        <v>0.7871241468363771</v>
      </c>
      <c r="E570" s="2">
        <v>0.73726057101554021</v>
      </c>
      <c r="F570" s="2">
        <v>0.5566787976816282</v>
      </c>
      <c r="G570" s="2">
        <v>0.38390429581294178</v>
      </c>
    </row>
    <row r="571" spans="1:7" x14ac:dyDescent="0.3">
      <c r="A571" s="2" t="s">
        <v>570</v>
      </c>
      <c r="B571" s="2">
        <v>684.5</v>
      </c>
      <c r="C571" s="2">
        <v>0.85329428989751088</v>
      </c>
      <c r="D571" s="2">
        <v>0.78675521121564285</v>
      </c>
      <c r="E571" s="2">
        <v>0.7368991687748464</v>
      </c>
      <c r="F571" s="2">
        <v>0.55613964146111339</v>
      </c>
      <c r="G571" s="2">
        <v>0.3828167482327352</v>
      </c>
    </row>
    <row r="572" spans="1:7" x14ac:dyDescent="0.3">
      <c r="A572" s="2" t="s">
        <v>571</v>
      </c>
      <c r="B572" s="2">
        <v>685</v>
      </c>
      <c r="C572" s="2">
        <v>0.85270863836017563</v>
      </c>
      <c r="D572" s="2">
        <v>0.78657074340527577</v>
      </c>
      <c r="E572" s="2">
        <v>0.73653776653415259</v>
      </c>
      <c r="F572" s="2">
        <v>0.55573527429572722</v>
      </c>
      <c r="G572" s="2">
        <v>0.38336052202283843</v>
      </c>
    </row>
    <row r="573" spans="1:7" x14ac:dyDescent="0.3">
      <c r="A573" s="2" t="s">
        <v>572</v>
      </c>
      <c r="B573" s="2">
        <v>685.5</v>
      </c>
      <c r="C573" s="2">
        <v>0.85241581259150812</v>
      </c>
      <c r="D573" s="2">
        <v>0.7863862755949087</v>
      </c>
      <c r="E573" s="2">
        <v>0.73617636429345856</v>
      </c>
      <c r="F573" s="2">
        <v>0.5551961180752123</v>
      </c>
      <c r="G573" s="2">
        <v>0.3828167482327352</v>
      </c>
    </row>
    <row r="574" spans="1:7" x14ac:dyDescent="0.3">
      <c r="A574" s="2" t="s">
        <v>573</v>
      </c>
      <c r="B574" s="2">
        <v>686</v>
      </c>
      <c r="C574" s="2">
        <v>0.85212298682284027</v>
      </c>
      <c r="D574" s="2">
        <v>0.7863862755949087</v>
      </c>
      <c r="E574" s="2">
        <v>0.73581496205276475</v>
      </c>
      <c r="F574" s="2">
        <v>0.55452217279956861</v>
      </c>
      <c r="G574" s="2">
        <v>0.3828167482327352</v>
      </c>
    </row>
    <row r="575" spans="1:7" x14ac:dyDescent="0.3">
      <c r="A575" s="2" t="s">
        <v>574</v>
      </c>
      <c r="B575" s="2">
        <v>686.5</v>
      </c>
      <c r="C575" s="2">
        <v>0.85183016105417264</v>
      </c>
      <c r="D575" s="2">
        <v>0.78620180778454163</v>
      </c>
      <c r="E575" s="2">
        <v>0.73545355981207083</v>
      </c>
      <c r="F575" s="2">
        <v>0.55411780563418256</v>
      </c>
      <c r="G575" s="2">
        <v>0.3828167482327352</v>
      </c>
    </row>
    <row r="576" spans="1:7" x14ac:dyDescent="0.3">
      <c r="A576" s="2" t="s">
        <v>575</v>
      </c>
      <c r="B576" s="2">
        <v>687</v>
      </c>
      <c r="C576" s="2">
        <v>0.8512445095168375</v>
      </c>
      <c r="D576" s="2">
        <v>0.78601733997417444</v>
      </c>
      <c r="E576" s="2">
        <v>0.73509215757137691</v>
      </c>
      <c r="F576" s="2">
        <v>0.55330907130341012</v>
      </c>
      <c r="G576" s="2">
        <v>0.38172920065252852</v>
      </c>
    </row>
    <row r="577" spans="1:7" x14ac:dyDescent="0.3">
      <c r="A577" s="2" t="s">
        <v>576</v>
      </c>
      <c r="B577" s="2">
        <v>687.5</v>
      </c>
      <c r="C577" s="2">
        <v>0.8512445095168375</v>
      </c>
      <c r="D577" s="2">
        <v>0.78583287216380737</v>
      </c>
      <c r="E577" s="2">
        <v>0.73473075533068311</v>
      </c>
      <c r="F577" s="2">
        <v>0.5527699150828953</v>
      </c>
      <c r="G577" s="2">
        <v>0.38064165307232195</v>
      </c>
    </row>
    <row r="578" spans="1:7" x14ac:dyDescent="0.3">
      <c r="A578" s="2" t="s">
        <v>577</v>
      </c>
      <c r="B578" s="2">
        <v>688</v>
      </c>
      <c r="C578" s="2">
        <v>0.8512445095168375</v>
      </c>
      <c r="D578" s="2">
        <v>0.78583287216380737</v>
      </c>
      <c r="E578" s="2">
        <v>0.73436935308998907</v>
      </c>
      <c r="F578" s="2">
        <v>0.55236554791750914</v>
      </c>
      <c r="G578" s="2">
        <v>0.38009787928221861</v>
      </c>
    </row>
    <row r="579" spans="1:7" x14ac:dyDescent="0.3">
      <c r="A579" s="2" t="s">
        <v>578</v>
      </c>
      <c r="B579" s="2">
        <v>688.5</v>
      </c>
      <c r="C579" s="2">
        <v>0.85095168374816987</v>
      </c>
      <c r="D579" s="2">
        <v>0.78583287216380737</v>
      </c>
      <c r="E579" s="2">
        <v>0.73436935308998907</v>
      </c>
      <c r="F579" s="2">
        <v>0.55182639169699421</v>
      </c>
      <c r="G579" s="2">
        <v>0.38009787928221861</v>
      </c>
    </row>
    <row r="580" spans="1:7" x14ac:dyDescent="0.3">
      <c r="A580" s="2" t="s">
        <v>579</v>
      </c>
      <c r="B580" s="2">
        <v>689</v>
      </c>
      <c r="C580" s="2">
        <v>0.85095168374816987</v>
      </c>
      <c r="D580" s="2">
        <v>0.7856484043534403</v>
      </c>
      <c r="E580" s="2">
        <v>0.73400795084929527</v>
      </c>
      <c r="F580" s="2">
        <v>0.55128723547647929</v>
      </c>
      <c r="G580" s="2">
        <v>0.37955410549211527</v>
      </c>
    </row>
    <row r="581" spans="1:7" x14ac:dyDescent="0.3">
      <c r="A581" s="2" t="s">
        <v>580</v>
      </c>
      <c r="B581" s="2">
        <v>689.5</v>
      </c>
      <c r="C581" s="2">
        <v>0.85065885797950203</v>
      </c>
      <c r="D581" s="2">
        <v>0.7856484043534403</v>
      </c>
      <c r="E581" s="2">
        <v>0.73364654860860146</v>
      </c>
      <c r="F581" s="2">
        <v>0.55074807925596447</v>
      </c>
      <c r="G581" s="2">
        <v>0.37901033170201193</v>
      </c>
    </row>
    <row r="582" spans="1:7" x14ac:dyDescent="0.3">
      <c r="A582" s="2" t="s">
        <v>581</v>
      </c>
      <c r="B582" s="2">
        <v>690</v>
      </c>
      <c r="C582" s="2">
        <v>0.85065885797950203</v>
      </c>
      <c r="D582" s="2">
        <v>0.7856484043534403</v>
      </c>
      <c r="E582" s="2">
        <v>0.73328514636790743</v>
      </c>
      <c r="F582" s="2">
        <v>0.55020892303544955</v>
      </c>
      <c r="G582" s="2">
        <v>0.37846655791190859</v>
      </c>
    </row>
    <row r="583" spans="1:7" x14ac:dyDescent="0.3">
      <c r="A583" s="2" t="s">
        <v>582</v>
      </c>
      <c r="B583" s="2">
        <v>690.5</v>
      </c>
      <c r="C583" s="2">
        <v>0.85065885797950203</v>
      </c>
      <c r="D583" s="2">
        <v>0.78546393654307323</v>
      </c>
      <c r="E583" s="2">
        <v>0.73292374412721362</v>
      </c>
      <c r="F583" s="2">
        <v>0.54966976681493462</v>
      </c>
      <c r="G583" s="2">
        <v>0.37792278412180536</v>
      </c>
    </row>
    <row r="584" spans="1:7" x14ac:dyDescent="0.3">
      <c r="A584" s="2" t="s">
        <v>583</v>
      </c>
      <c r="B584" s="2">
        <v>691</v>
      </c>
      <c r="C584" s="2">
        <v>0.85036603221083451</v>
      </c>
      <c r="D584" s="2">
        <v>0.78527946873270615</v>
      </c>
      <c r="E584" s="2">
        <v>0.73328514636790743</v>
      </c>
      <c r="F584" s="2">
        <v>0.54899582153929105</v>
      </c>
      <c r="G584" s="2">
        <v>0.37737901033170201</v>
      </c>
    </row>
    <row r="585" spans="1:7" x14ac:dyDescent="0.3">
      <c r="A585" s="2" t="s">
        <v>584</v>
      </c>
      <c r="B585" s="2">
        <v>691.5</v>
      </c>
      <c r="C585" s="2">
        <v>0.85007320644216688</v>
      </c>
      <c r="D585" s="2">
        <v>0.78509500092233897</v>
      </c>
      <c r="E585" s="2">
        <v>0.7325623418865197</v>
      </c>
      <c r="F585" s="2">
        <v>0.54859145437390477</v>
      </c>
      <c r="G585" s="2">
        <v>0.37683523654159867</v>
      </c>
    </row>
    <row r="586" spans="1:7" x14ac:dyDescent="0.3">
      <c r="A586" s="2" t="s">
        <v>585</v>
      </c>
      <c r="B586" s="2">
        <v>692</v>
      </c>
      <c r="C586" s="2">
        <v>0.84978038067349926</v>
      </c>
      <c r="D586" s="2">
        <v>0.78527946873270615</v>
      </c>
      <c r="E586" s="2">
        <v>0.7325623418865197</v>
      </c>
      <c r="F586" s="2">
        <v>0.54805229815338996</v>
      </c>
      <c r="G586" s="2">
        <v>0.37574768896139199</v>
      </c>
    </row>
    <row r="587" spans="1:7" x14ac:dyDescent="0.3">
      <c r="A587" s="2" t="s">
        <v>586</v>
      </c>
      <c r="B587" s="2">
        <v>692.5</v>
      </c>
      <c r="C587" s="2">
        <v>0.84948755490483163</v>
      </c>
      <c r="D587" s="2">
        <v>0.78509500092233897</v>
      </c>
      <c r="E587" s="2">
        <v>0.73183953740513197</v>
      </c>
      <c r="F587" s="2">
        <v>0.54737835287774639</v>
      </c>
      <c r="G587" s="2">
        <v>0.37520391517128876</v>
      </c>
    </row>
    <row r="588" spans="1:7" x14ac:dyDescent="0.3">
      <c r="A588" s="2" t="s">
        <v>587</v>
      </c>
      <c r="B588" s="2">
        <v>693</v>
      </c>
      <c r="C588" s="2">
        <v>0.84919472913616389</v>
      </c>
      <c r="D588" s="2">
        <v>0.7849105331119719</v>
      </c>
      <c r="E588" s="2">
        <v>0.73183953740513197</v>
      </c>
      <c r="F588" s="2">
        <v>0.54697398571236011</v>
      </c>
      <c r="G588" s="2">
        <v>0.37466014138118542</v>
      </c>
    </row>
    <row r="589" spans="1:7" x14ac:dyDescent="0.3">
      <c r="A589" s="2" t="s">
        <v>588</v>
      </c>
      <c r="B589" s="2">
        <v>693.5</v>
      </c>
      <c r="C589" s="2">
        <v>0.84890190336749627</v>
      </c>
      <c r="D589" s="2">
        <v>0.7849105331119719</v>
      </c>
      <c r="E589" s="2">
        <v>0.73183953740513197</v>
      </c>
      <c r="F589" s="2">
        <v>0.54630004043671654</v>
      </c>
      <c r="G589" s="2">
        <v>0.37411636759108208</v>
      </c>
    </row>
    <row r="590" spans="1:7" x14ac:dyDescent="0.3">
      <c r="A590" s="2" t="s">
        <v>589</v>
      </c>
      <c r="B590" s="2">
        <v>694</v>
      </c>
      <c r="C590" s="2">
        <v>0.84890190336749627</v>
      </c>
      <c r="D590" s="2">
        <v>0.78472606530160482</v>
      </c>
      <c r="E590" s="2">
        <v>0.73111673292374413</v>
      </c>
      <c r="F590" s="2">
        <v>0.54576088421620161</v>
      </c>
      <c r="G590" s="2">
        <v>0.37302882001087545</v>
      </c>
    </row>
    <row r="591" spans="1:7" x14ac:dyDescent="0.3">
      <c r="A591" s="2" t="s">
        <v>590</v>
      </c>
      <c r="B591" s="2">
        <v>694.5</v>
      </c>
      <c r="C591" s="2">
        <v>0.84831625183016102</v>
      </c>
      <c r="D591" s="2">
        <v>0.78454159749123775</v>
      </c>
      <c r="E591" s="2">
        <v>0.73111673292374413</v>
      </c>
      <c r="F591" s="2">
        <v>0.5452217279956868</v>
      </c>
      <c r="G591" s="2">
        <v>0.37248504622077216</v>
      </c>
    </row>
    <row r="592" spans="1:7" x14ac:dyDescent="0.3">
      <c r="A592" s="2" t="s">
        <v>591</v>
      </c>
      <c r="B592" s="2">
        <v>695</v>
      </c>
      <c r="C592" s="2">
        <v>0.84802342606149339</v>
      </c>
      <c r="D592" s="2">
        <v>0.78435712968087068</v>
      </c>
      <c r="E592" s="2">
        <v>0.73075533068305021</v>
      </c>
      <c r="F592" s="2">
        <v>0.54454778272004312</v>
      </c>
      <c r="G592" s="2">
        <v>0.37194127243066882</v>
      </c>
    </row>
    <row r="593" spans="1:7" x14ac:dyDescent="0.3">
      <c r="A593" s="2" t="s">
        <v>592</v>
      </c>
      <c r="B593" s="2">
        <v>695.5</v>
      </c>
      <c r="C593" s="2">
        <v>0.84802342606149339</v>
      </c>
      <c r="D593" s="2">
        <v>0.78454159749123775</v>
      </c>
      <c r="E593" s="2">
        <v>0.7303939284423564</v>
      </c>
      <c r="F593" s="2">
        <v>0.5440086264995283</v>
      </c>
      <c r="G593" s="2">
        <v>0.37139749864056548</v>
      </c>
    </row>
    <row r="594" spans="1:7" x14ac:dyDescent="0.3">
      <c r="A594" s="2" t="s">
        <v>593</v>
      </c>
      <c r="B594" s="2">
        <v>696</v>
      </c>
      <c r="C594" s="2">
        <v>0.84802342606149339</v>
      </c>
      <c r="D594" s="2">
        <v>0.7841726618705035</v>
      </c>
      <c r="E594" s="2">
        <v>0.73003252620166248</v>
      </c>
      <c r="F594" s="2">
        <v>0.54346947027901338</v>
      </c>
      <c r="G594" s="2">
        <v>0.37030995106035886</v>
      </c>
    </row>
    <row r="595" spans="1:7" x14ac:dyDescent="0.3">
      <c r="A595" s="2" t="s">
        <v>594</v>
      </c>
      <c r="B595" s="2">
        <v>696.5</v>
      </c>
      <c r="C595" s="2">
        <v>0.84743777452415803</v>
      </c>
      <c r="D595" s="2">
        <v>0.78435712968087068</v>
      </c>
      <c r="E595" s="2">
        <v>0.73003252620166248</v>
      </c>
      <c r="F595" s="2">
        <v>0.54293031405849845</v>
      </c>
      <c r="G595" s="2">
        <v>0.36976617727025557</v>
      </c>
    </row>
    <row r="596" spans="1:7" x14ac:dyDescent="0.3">
      <c r="A596" s="2" t="s">
        <v>595</v>
      </c>
      <c r="B596" s="2">
        <v>697</v>
      </c>
      <c r="C596" s="2">
        <v>0.84743777452415803</v>
      </c>
      <c r="D596" s="2">
        <v>0.7841726618705035</v>
      </c>
      <c r="E596" s="2">
        <v>0.73003252620166248</v>
      </c>
      <c r="F596" s="2">
        <v>0.54239115783798353</v>
      </c>
      <c r="G596" s="2">
        <v>0.36922240348015223</v>
      </c>
    </row>
    <row r="597" spans="1:7" x14ac:dyDescent="0.3">
      <c r="A597" s="2" t="s">
        <v>596</v>
      </c>
      <c r="B597" s="2">
        <v>697.5</v>
      </c>
      <c r="C597" s="2">
        <v>0.8471449487554904</v>
      </c>
      <c r="D597" s="2">
        <v>0.78398819406013642</v>
      </c>
      <c r="E597" s="2">
        <v>0.72967112396096856</v>
      </c>
      <c r="F597" s="2">
        <v>0.54185200161746871</v>
      </c>
      <c r="G597" s="2">
        <v>0.36867862969004894</v>
      </c>
    </row>
    <row r="598" spans="1:7" x14ac:dyDescent="0.3">
      <c r="A598" s="2" t="s">
        <v>597</v>
      </c>
      <c r="B598" s="2">
        <v>698</v>
      </c>
      <c r="C598" s="2">
        <v>0.84685212298682278</v>
      </c>
      <c r="D598" s="2">
        <v>0.78398819406013642</v>
      </c>
      <c r="E598" s="2">
        <v>0.72930972172027464</v>
      </c>
      <c r="F598" s="2">
        <v>0.54117805634182503</v>
      </c>
      <c r="G598" s="2">
        <v>0.3681348558999456</v>
      </c>
    </row>
    <row r="599" spans="1:7" x14ac:dyDescent="0.3">
      <c r="A599" s="2" t="s">
        <v>598</v>
      </c>
      <c r="B599" s="2">
        <v>698.5</v>
      </c>
      <c r="C599" s="2">
        <v>0.84626647144948741</v>
      </c>
      <c r="D599" s="2">
        <v>0.78380372624976935</v>
      </c>
      <c r="E599" s="2">
        <v>0.72930972172027464</v>
      </c>
      <c r="F599" s="2">
        <v>0.54063890012131022</v>
      </c>
      <c r="G599" s="2">
        <v>0.36759108210984226</v>
      </c>
    </row>
    <row r="600" spans="1:7" x14ac:dyDescent="0.3">
      <c r="A600" s="2" t="s">
        <v>599</v>
      </c>
      <c r="B600" s="2">
        <v>699</v>
      </c>
      <c r="C600" s="2">
        <v>0.84597364568081979</v>
      </c>
      <c r="D600" s="2">
        <v>0.78361925843940228</v>
      </c>
      <c r="E600" s="2">
        <v>0.72930972172027464</v>
      </c>
      <c r="F600" s="2">
        <v>0.54009974390079529</v>
      </c>
      <c r="G600" s="2">
        <v>0.36650353452963569</v>
      </c>
    </row>
    <row r="601" spans="1:7" x14ac:dyDescent="0.3">
      <c r="A601" s="2" t="s">
        <v>600</v>
      </c>
      <c r="B601" s="2">
        <v>699.5</v>
      </c>
      <c r="C601" s="2">
        <v>0.84597364568081979</v>
      </c>
      <c r="D601" s="2">
        <v>0.78380372624976935</v>
      </c>
      <c r="E601" s="2">
        <v>0.72858691723888691</v>
      </c>
      <c r="F601" s="2">
        <v>0.53956058768028037</v>
      </c>
      <c r="G601" s="2">
        <v>0.36541598694942901</v>
      </c>
    </row>
    <row r="602" spans="1:7" x14ac:dyDescent="0.3">
      <c r="A602" s="2" t="s">
        <v>601</v>
      </c>
      <c r="B602" s="2">
        <v>700</v>
      </c>
      <c r="C602" s="2">
        <v>0.84568081991215216</v>
      </c>
      <c r="D602" s="2">
        <v>0.78380372624976935</v>
      </c>
      <c r="E602" s="2">
        <v>0.72858691723888691</v>
      </c>
      <c r="F602" s="2">
        <v>0.53902143145976544</v>
      </c>
      <c r="G602" s="2">
        <v>0.365415986949429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29E98-EDDE-47FC-B88D-1325CB65A34F}">
  <dimension ref="A1:I151"/>
  <sheetViews>
    <sheetView zoomScale="76" workbookViewId="0">
      <selection activeCell="F3" sqref="F3:I3"/>
    </sheetView>
  </sheetViews>
  <sheetFormatPr defaultRowHeight="14.4" x14ac:dyDescent="0.3"/>
  <cols>
    <col min="1" max="1" width="23.44140625" style="4" bestFit="1" customWidth="1"/>
    <col min="3" max="3" width="18.5546875" bestFit="1" customWidth="1"/>
    <col min="4" max="4" width="12" bestFit="1" customWidth="1"/>
    <col min="6" max="6" width="12" bestFit="1" customWidth="1"/>
    <col min="7" max="7" width="21" bestFit="1" customWidth="1"/>
    <col min="8" max="8" width="19.5546875" bestFit="1" customWidth="1"/>
    <col min="9" max="9" width="39.77734375" bestFit="1" customWidth="1"/>
  </cols>
  <sheetData>
    <row r="1" spans="1:9" x14ac:dyDescent="0.3">
      <c r="A1" s="2" t="s">
        <v>608</v>
      </c>
    </row>
    <row r="2" spans="1:9" x14ac:dyDescent="0.3">
      <c r="A2" s="2">
        <v>89</v>
      </c>
    </row>
    <row r="3" spans="1:9" x14ac:dyDescent="0.3">
      <c r="A3" s="2">
        <v>69</v>
      </c>
      <c r="F3" s="2" t="s">
        <v>609</v>
      </c>
      <c r="G3" s="2" t="s">
        <v>610</v>
      </c>
      <c r="H3" s="2" t="s">
        <v>611</v>
      </c>
      <c r="I3" s="1" t="s">
        <v>612</v>
      </c>
    </row>
    <row r="4" spans="1:9" x14ac:dyDescent="0.3">
      <c r="A4" s="2">
        <v>87</v>
      </c>
      <c r="C4" s="5" t="s">
        <v>613</v>
      </c>
      <c r="D4" s="5">
        <f>AVERAGE($A$2:$A$151)</f>
        <v>85.14</v>
      </c>
      <c r="F4" s="2">
        <v>25</v>
      </c>
      <c r="G4" s="2"/>
      <c r="H4" s="2"/>
      <c r="I4" s="2"/>
    </row>
    <row r="5" spans="1:9" x14ac:dyDescent="0.3">
      <c r="A5" s="2">
        <v>95</v>
      </c>
      <c r="C5" s="5" t="s">
        <v>614</v>
      </c>
      <c r="D5" s="5">
        <f>_xlfn.STDEV.S($A$2:$A$151)</f>
        <v>21.079915056563834</v>
      </c>
      <c r="F5" s="2">
        <f>F4+$D$7</f>
        <v>37</v>
      </c>
      <c r="G5" s="2">
        <f>AVERAGE(F4:F5)</f>
        <v>31</v>
      </c>
      <c r="H5" s="2">
        <f>COUNTIFS($A:$A,"&gt;"&amp;F4, $A:$A,"&lt;="&amp;F5)</f>
        <v>3</v>
      </c>
      <c r="I5" s="2">
        <f>$D$6 * _xlfn.NORM.DIST(G5, $D$4, $D$5, FALSE) * $D$7</f>
        <v>1.258782442282818</v>
      </c>
    </row>
    <row r="6" spans="1:9" x14ac:dyDescent="0.3">
      <c r="A6" s="2">
        <v>99</v>
      </c>
      <c r="C6" s="5" t="s">
        <v>615</v>
      </c>
      <c r="D6" s="5">
        <f>COUNT($A$2:$A$151)</f>
        <v>150</v>
      </c>
      <c r="F6" s="2">
        <f>F5+$D$7</f>
        <v>49</v>
      </c>
      <c r="G6" s="2">
        <f t="shared" ref="G6:G11" si="0">AVERAGE(F5:F6)</f>
        <v>43</v>
      </c>
      <c r="H6" s="2">
        <f t="shared" ref="H6:H11" si="1">COUNTIFS($A:$A,"&gt;"&amp;F5, $A:$A,"&lt;="&amp;F6)</f>
        <v>9</v>
      </c>
      <c r="I6" s="2">
        <f>$D$6 * _xlfn.NORM.DIST(G6, $D$4, $D$5, FALSE) * $D$7</f>
        <v>4.6189328640670322</v>
      </c>
    </row>
    <row r="7" spans="1:9" x14ac:dyDescent="0.3">
      <c r="A7" s="2">
        <v>61</v>
      </c>
      <c r="C7" s="5" t="s">
        <v>616</v>
      </c>
      <c r="D7" s="5">
        <v>12</v>
      </c>
      <c r="F7" s="2">
        <f>F6+$D$7</f>
        <v>61</v>
      </c>
      <c r="G7" s="2">
        <f t="shared" si="0"/>
        <v>55</v>
      </c>
      <c r="H7" s="2">
        <f t="shared" si="1"/>
        <v>6</v>
      </c>
      <c r="I7" s="2">
        <f>$D$6 * _xlfn.NORM.DIST(G7, $D$4, $D$5, FALSE) * $D$7</f>
        <v>12.257315458766648</v>
      </c>
    </row>
    <row r="8" spans="1:9" x14ac:dyDescent="0.3">
      <c r="A8" s="2">
        <v>85</v>
      </c>
      <c r="F8" s="2">
        <f>F7+$D$7</f>
        <v>73</v>
      </c>
      <c r="G8" s="2">
        <f t="shared" si="0"/>
        <v>67</v>
      </c>
      <c r="H8" s="2">
        <f t="shared" si="1"/>
        <v>15</v>
      </c>
      <c r="I8" s="2">
        <f>$D$6 * _xlfn.NORM.DIST(G8, $D$4, $D$5, FALSE) * $D$7</f>
        <v>23.524035024333397</v>
      </c>
    </row>
    <row r="9" spans="1:9" x14ac:dyDescent="0.3">
      <c r="A9" s="2">
        <v>76</v>
      </c>
      <c r="F9" s="2">
        <f>F8+$D$7</f>
        <v>85</v>
      </c>
      <c r="G9" s="2">
        <f t="shared" si="0"/>
        <v>79</v>
      </c>
      <c r="H9" s="2">
        <f>COUNTIFS($A:$A,"&gt;"&amp;F8, $A:$A,"&lt;="&amp;F9)</f>
        <v>48</v>
      </c>
      <c r="I9" s="2">
        <f>$D$6 * _xlfn.NORM.DIST(G9, $D$4, $D$5, FALSE) * $D$7</f>
        <v>32.650588362732414</v>
      </c>
    </row>
    <row r="10" spans="1:9" x14ac:dyDescent="0.3">
      <c r="A10" s="2">
        <v>79</v>
      </c>
      <c r="F10" s="2">
        <f>F9+$D$7</f>
        <v>97</v>
      </c>
      <c r="G10" s="2">
        <f t="shared" si="0"/>
        <v>91</v>
      </c>
      <c r="H10" s="2">
        <f t="shared" si="1"/>
        <v>27</v>
      </c>
      <c r="I10" s="2">
        <f>$D$6 * _xlfn.NORM.DIST(G10, $D$4, $D$5, FALSE) * $D$7</f>
        <v>32.774263900188849</v>
      </c>
    </row>
    <row r="11" spans="1:9" x14ac:dyDescent="0.3">
      <c r="A11" s="2">
        <v>108</v>
      </c>
      <c r="F11" s="2">
        <f>F10+$D$7</f>
        <v>109</v>
      </c>
      <c r="G11" s="2">
        <f t="shared" si="0"/>
        <v>103</v>
      </c>
      <c r="H11" s="2">
        <f t="shared" si="1"/>
        <v>21</v>
      </c>
      <c r="I11" s="2">
        <f>$D$6 * _xlfn.NORM.DIST(G11, $D$4, $D$5, FALSE) * $D$7</f>
        <v>23.792365419768529</v>
      </c>
    </row>
    <row r="12" spans="1:9" x14ac:dyDescent="0.3">
      <c r="A12" s="2">
        <v>119</v>
      </c>
      <c r="F12" s="2">
        <f>F11+$D$7</f>
        <v>121</v>
      </c>
      <c r="G12" s="2">
        <f>AVERAGE(F11:F12)</f>
        <v>115</v>
      </c>
      <c r="H12" s="2">
        <f>COUNTIFS($A:$A,"&gt;"&amp;F11, $A:$A,"&lt;="&amp;F12)</f>
        <v>18</v>
      </c>
      <c r="I12" s="2">
        <f>$D$6 * _xlfn.NORM.DIST(G12, $D$4, $D$5, FALSE) * $D$7</f>
        <v>12.491225162818456</v>
      </c>
    </row>
    <row r="13" spans="1:9" x14ac:dyDescent="0.3">
      <c r="A13" s="2">
        <v>97</v>
      </c>
      <c r="F13" s="2">
        <f>F12+$D$7</f>
        <v>133</v>
      </c>
      <c r="G13" s="2">
        <f>AVERAGE(F12:F13)</f>
        <v>127</v>
      </c>
      <c r="H13" s="2">
        <f>COUNTIFS($A:$A,"&gt;"&amp;F12, $A:$A,"&lt;="&amp;F13)</f>
        <v>3</v>
      </c>
      <c r="I13" s="2">
        <f>$D$6 * _xlfn.NORM.DIST(G13, $D$4, $D$5, FALSE) * $D$7</f>
        <v>4.74280416647421</v>
      </c>
    </row>
    <row r="14" spans="1:9" x14ac:dyDescent="0.3">
      <c r="A14" s="2">
        <v>120</v>
      </c>
    </row>
    <row r="15" spans="1:9" x14ac:dyDescent="0.3">
      <c r="A15" s="2">
        <v>113</v>
      </c>
    </row>
    <row r="16" spans="1:9" x14ac:dyDescent="0.3">
      <c r="A16" s="2">
        <v>124</v>
      </c>
    </row>
    <row r="17" spans="1:1" x14ac:dyDescent="0.3">
      <c r="A17" s="2">
        <v>94</v>
      </c>
    </row>
    <row r="18" spans="1:1" x14ac:dyDescent="0.3">
      <c r="A18" s="2">
        <v>77</v>
      </c>
    </row>
    <row r="19" spans="1:1" x14ac:dyDescent="0.3">
      <c r="A19" s="2">
        <v>67</v>
      </c>
    </row>
    <row r="20" spans="1:1" x14ac:dyDescent="0.3">
      <c r="A20" s="2">
        <v>98</v>
      </c>
    </row>
    <row r="21" spans="1:1" x14ac:dyDescent="0.3">
      <c r="A21" s="2">
        <v>77</v>
      </c>
    </row>
    <row r="22" spans="1:1" x14ac:dyDescent="0.3">
      <c r="A22" s="2">
        <v>95</v>
      </c>
    </row>
    <row r="23" spans="1:1" x14ac:dyDescent="0.3">
      <c r="A23" s="2">
        <v>119</v>
      </c>
    </row>
    <row r="24" spans="1:1" x14ac:dyDescent="0.3">
      <c r="A24" s="2">
        <v>84</v>
      </c>
    </row>
    <row r="25" spans="1:1" x14ac:dyDescent="0.3">
      <c r="A25" s="2">
        <v>117</v>
      </c>
    </row>
    <row r="26" spans="1:1" x14ac:dyDescent="0.3">
      <c r="A26" s="2">
        <v>106</v>
      </c>
    </row>
    <row r="27" spans="1:1" x14ac:dyDescent="0.3">
      <c r="A27" s="2">
        <v>74</v>
      </c>
    </row>
    <row r="28" spans="1:1" x14ac:dyDescent="0.3">
      <c r="A28" s="2">
        <v>69</v>
      </c>
    </row>
    <row r="29" spans="1:1" x14ac:dyDescent="0.3">
      <c r="A29" s="2">
        <v>93</v>
      </c>
    </row>
    <row r="30" spans="1:1" x14ac:dyDescent="0.3">
      <c r="A30" s="2">
        <v>80</v>
      </c>
    </row>
    <row r="31" spans="1:1" x14ac:dyDescent="0.3">
      <c r="A31" s="2">
        <v>77</v>
      </c>
    </row>
    <row r="32" spans="1:1" x14ac:dyDescent="0.3">
      <c r="A32" s="2">
        <v>65</v>
      </c>
    </row>
    <row r="33" spans="1:1" x14ac:dyDescent="0.3">
      <c r="A33" s="2">
        <v>99</v>
      </c>
    </row>
    <row r="34" spans="1:1" x14ac:dyDescent="0.3">
      <c r="A34" s="2">
        <v>87</v>
      </c>
    </row>
    <row r="35" spans="1:1" x14ac:dyDescent="0.3">
      <c r="A35" s="2">
        <v>78</v>
      </c>
    </row>
    <row r="36" spans="1:1" x14ac:dyDescent="0.3">
      <c r="A36" s="2">
        <v>79</v>
      </c>
    </row>
    <row r="37" spans="1:1" x14ac:dyDescent="0.3">
      <c r="A37" s="2">
        <v>100</v>
      </c>
    </row>
    <row r="38" spans="1:1" x14ac:dyDescent="0.3">
      <c r="A38" s="2">
        <v>93</v>
      </c>
    </row>
    <row r="39" spans="1:1" x14ac:dyDescent="0.3">
      <c r="A39" s="2">
        <v>112</v>
      </c>
    </row>
    <row r="40" spans="1:1" x14ac:dyDescent="0.3">
      <c r="A40" s="2">
        <v>75</v>
      </c>
    </row>
    <row r="41" spans="1:1" x14ac:dyDescent="0.3">
      <c r="A41" s="2">
        <v>83</v>
      </c>
    </row>
    <row r="42" spans="1:1" x14ac:dyDescent="0.3">
      <c r="A42" s="2">
        <v>100</v>
      </c>
    </row>
    <row r="43" spans="1:1" x14ac:dyDescent="0.3">
      <c r="A43" s="2">
        <v>84</v>
      </c>
    </row>
    <row r="44" spans="1:1" x14ac:dyDescent="0.3">
      <c r="A44" s="2">
        <v>73</v>
      </c>
    </row>
    <row r="45" spans="1:1" x14ac:dyDescent="0.3">
      <c r="A45" s="2">
        <v>80</v>
      </c>
    </row>
    <row r="46" spans="1:1" x14ac:dyDescent="0.3">
      <c r="A46" s="2">
        <v>85</v>
      </c>
    </row>
    <row r="47" spans="1:1" x14ac:dyDescent="0.3">
      <c r="A47" s="2">
        <v>42</v>
      </c>
    </row>
    <row r="48" spans="1:1" x14ac:dyDescent="0.3">
      <c r="A48" s="2">
        <v>43</v>
      </c>
    </row>
    <row r="49" spans="1:1" x14ac:dyDescent="0.3">
      <c r="A49" s="2">
        <v>46</v>
      </c>
    </row>
    <row r="50" spans="1:1" x14ac:dyDescent="0.3">
      <c r="A50" s="2">
        <v>26</v>
      </c>
    </row>
    <row r="51" spans="1:1" x14ac:dyDescent="0.3">
      <c r="A51" s="2">
        <v>59</v>
      </c>
    </row>
    <row r="52" spans="1:1" x14ac:dyDescent="0.3">
      <c r="A52" s="2">
        <v>89</v>
      </c>
    </row>
    <row r="53" spans="1:1" x14ac:dyDescent="0.3">
      <c r="A53" s="2">
        <v>69</v>
      </c>
    </row>
    <row r="54" spans="1:1" x14ac:dyDescent="0.3">
      <c r="A54" s="2">
        <v>87</v>
      </c>
    </row>
    <row r="55" spans="1:1" x14ac:dyDescent="0.3">
      <c r="A55" s="2">
        <v>95</v>
      </c>
    </row>
    <row r="56" spans="1:1" x14ac:dyDescent="0.3">
      <c r="A56" s="2">
        <v>99</v>
      </c>
    </row>
    <row r="57" spans="1:1" x14ac:dyDescent="0.3">
      <c r="A57" s="2">
        <v>61</v>
      </c>
    </row>
    <row r="58" spans="1:1" x14ac:dyDescent="0.3">
      <c r="A58" s="2">
        <v>85</v>
      </c>
    </row>
    <row r="59" spans="1:1" x14ac:dyDescent="0.3">
      <c r="A59" s="2">
        <v>76</v>
      </c>
    </row>
    <row r="60" spans="1:1" x14ac:dyDescent="0.3">
      <c r="A60" s="2">
        <v>79</v>
      </c>
    </row>
    <row r="61" spans="1:1" x14ac:dyDescent="0.3">
      <c r="A61" s="2">
        <v>108</v>
      </c>
    </row>
    <row r="62" spans="1:1" x14ac:dyDescent="0.3">
      <c r="A62" s="2">
        <v>119</v>
      </c>
    </row>
    <row r="63" spans="1:1" x14ac:dyDescent="0.3">
      <c r="A63" s="2">
        <v>97</v>
      </c>
    </row>
    <row r="64" spans="1:1" x14ac:dyDescent="0.3">
      <c r="A64" s="2">
        <v>120</v>
      </c>
    </row>
    <row r="65" spans="1:1" x14ac:dyDescent="0.3">
      <c r="A65" s="2">
        <v>113</v>
      </c>
    </row>
    <row r="66" spans="1:1" x14ac:dyDescent="0.3">
      <c r="A66" s="2">
        <v>124</v>
      </c>
    </row>
    <row r="67" spans="1:1" x14ac:dyDescent="0.3">
      <c r="A67" s="2">
        <v>94</v>
      </c>
    </row>
    <row r="68" spans="1:1" x14ac:dyDescent="0.3">
      <c r="A68" s="2">
        <v>77</v>
      </c>
    </row>
    <row r="69" spans="1:1" x14ac:dyDescent="0.3">
      <c r="A69" s="2">
        <v>67</v>
      </c>
    </row>
    <row r="70" spans="1:1" x14ac:dyDescent="0.3">
      <c r="A70" s="2">
        <v>98</v>
      </c>
    </row>
    <row r="71" spans="1:1" x14ac:dyDescent="0.3">
      <c r="A71" s="2">
        <v>77</v>
      </c>
    </row>
    <row r="72" spans="1:1" x14ac:dyDescent="0.3">
      <c r="A72" s="2">
        <v>95</v>
      </c>
    </row>
    <row r="73" spans="1:1" x14ac:dyDescent="0.3">
      <c r="A73" s="2">
        <v>119</v>
      </c>
    </row>
    <row r="74" spans="1:1" x14ac:dyDescent="0.3">
      <c r="A74" s="2">
        <v>84</v>
      </c>
    </row>
    <row r="75" spans="1:1" x14ac:dyDescent="0.3">
      <c r="A75" s="2">
        <v>117</v>
      </c>
    </row>
    <row r="76" spans="1:1" x14ac:dyDescent="0.3">
      <c r="A76" s="2">
        <v>106</v>
      </c>
    </row>
    <row r="77" spans="1:1" x14ac:dyDescent="0.3">
      <c r="A77" s="2">
        <v>74</v>
      </c>
    </row>
    <row r="78" spans="1:1" x14ac:dyDescent="0.3">
      <c r="A78" s="2">
        <v>69</v>
      </c>
    </row>
    <row r="79" spans="1:1" x14ac:dyDescent="0.3">
      <c r="A79" s="2">
        <v>93</v>
      </c>
    </row>
    <row r="80" spans="1:1" x14ac:dyDescent="0.3">
      <c r="A80" s="2">
        <v>80</v>
      </c>
    </row>
    <row r="81" spans="1:1" x14ac:dyDescent="0.3">
      <c r="A81" s="2">
        <v>77</v>
      </c>
    </row>
    <row r="82" spans="1:1" x14ac:dyDescent="0.3">
      <c r="A82" s="2">
        <v>65</v>
      </c>
    </row>
    <row r="83" spans="1:1" x14ac:dyDescent="0.3">
      <c r="A83" s="2">
        <v>99</v>
      </c>
    </row>
    <row r="84" spans="1:1" x14ac:dyDescent="0.3">
      <c r="A84" s="2">
        <v>87</v>
      </c>
    </row>
    <row r="85" spans="1:1" x14ac:dyDescent="0.3">
      <c r="A85" s="2">
        <v>78</v>
      </c>
    </row>
    <row r="86" spans="1:1" x14ac:dyDescent="0.3">
      <c r="A86" s="2">
        <v>79</v>
      </c>
    </row>
    <row r="87" spans="1:1" x14ac:dyDescent="0.3">
      <c r="A87" s="2">
        <v>100</v>
      </c>
    </row>
    <row r="88" spans="1:1" x14ac:dyDescent="0.3">
      <c r="A88" s="2">
        <v>93</v>
      </c>
    </row>
    <row r="89" spans="1:1" x14ac:dyDescent="0.3">
      <c r="A89" s="2">
        <v>112</v>
      </c>
    </row>
    <row r="90" spans="1:1" x14ac:dyDescent="0.3">
      <c r="A90" s="2">
        <v>75</v>
      </c>
    </row>
    <row r="91" spans="1:1" x14ac:dyDescent="0.3">
      <c r="A91" s="2">
        <v>83</v>
      </c>
    </row>
    <row r="92" spans="1:1" x14ac:dyDescent="0.3">
      <c r="A92" s="2">
        <v>100</v>
      </c>
    </row>
    <row r="93" spans="1:1" x14ac:dyDescent="0.3">
      <c r="A93" s="2">
        <v>84</v>
      </c>
    </row>
    <row r="94" spans="1:1" x14ac:dyDescent="0.3">
      <c r="A94" s="2">
        <v>73</v>
      </c>
    </row>
    <row r="95" spans="1:1" x14ac:dyDescent="0.3">
      <c r="A95" s="2">
        <v>80</v>
      </c>
    </row>
    <row r="96" spans="1:1" x14ac:dyDescent="0.3">
      <c r="A96" s="2">
        <v>85</v>
      </c>
    </row>
    <row r="97" spans="1:1" x14ac:dyDescent="0.3">
      <c r="A97" s="2">
        <v>42</v>
      </c>
    </row>
    <row r="98" spans="1:1" x14ac:dyDescent="0.3">
      <c r="A98" s="2">
        <v>43</v>
      </c>
    </row>
    <row r="99" spans="1:1" x14ac:dyDescent="0.3">
      <c r="A99" s="2">
        <v>46</v>
      </c>
    </row>
    <row r="100" spans="1:1" x14ac:dyDescent="0.3">
      <c r="A100" s="2">
        <v>26</v>
      </c>
    </row>
    <row r="101" spans="1:1" x14ac:dyDescent="0.3">
      <c r="A101" s="2">
        <v>59</v>
      </c>
    </row>
    <row r="102" spans="1:1" x14ac:dyDescent="0.3">
      <c r="A102" s="2">
        <v>89</v>
      </c>
    </row>
    <row r="103" spans="1:1" x14ac:dyDescent="0.3">
      <c r="A103" s="2">
        <v>69</v>
      </c>
    </row>
    <row r="104" spans="1:1" x14ac:dyDescent="0.3">
      <c r="A104" s="2">
        <v>87</v>
      </c>
    </row>
    <row r="105" spans="1:1" x14ac:dyDescent="0.3">
      <c r="A105" s="2">
        <v>95</v>
      </c>
    </row>
    <row r="106" spans="1:1" x14ac:dyDescent="0.3">
      <c r="A106" s="2">
        <v>99</v>
      </c>
    </row>
    <row r="107" spans="1:1" x14ac:dyDescent="0.3">
      <c r="A107" s="2">
        <v>61</v>
      </c>
    </row>
    <row r="108" spans="1:1" x14ac:dyDescent="0.3">
      <c r="A108" s="2">
        <v>85</v>
      </c>
    </row>
    <row r="109" spans="1:1" x14ac:dyDescent="0.3">
      <c r="A109" s="2">
        <v>76</v>
      </c>
    </row>
    <row r="110" spans="1:1" x14ac:dyDescent="0.3">
      <c r="A110" s="2">
        <v>79</v>
      </c>
    </row>
    <row r="111" spans="1:1" x14ac:dyDescent="0.3">
      <c r="A111" s="2">
        <v>108</v>
      </c>
    </row>
    <row r="112" spans="1:1" x14ac:dyDescent="0.3">
      <c r="A112" s="2">
        <v>119</v>
      </c>
    </row>
    <row r="113" spans="1:1" x14ac:dyDescent="0.3">
      <c r="A113" s="2">
        <v>97</v>
      </c>
    </row>
    <row r="114" spans="1:1" x14ac:dyDescent="0.3">
      <c r="A114" s="2">
        <v>120</v>
      </c>
    </row>
    <row r="115" spans="1:1" x14ac:dyDescent="0.3">
      <c r="A115" s="2">
        <v>113</v>
      </c>
    </row>
    <row r="116" spans="1:1" x14ac:dyDescent="0.3">
      <c r="A116" s="2">
        <v>124</v>
      </c>
    </row>
    <row r="117" spans="1:1" x14ac:dyDescent="0.3">
      <c r="A117" s="2">
        <v>94</v>
      </c>
    </row>
    <row r="118" spans="1:1" x14ac:dyDescent="0.3">
      <c r="A118" s="2">
        <v>77</v>
      </c>
    </row>
    <row r="119" spans="1:1" x14ac:dyDescent="0.3">
      <c r="A119" s="2">
        <v>67</v>
      </c>
    </row>
    <row r="120" spans="1:1" x14ac:dyDescent="0.3">
      <c r="A120" s="2">
        <v>98</v>
      </c>
    </row>
    <row r="121" spans="1:1" x14ac:dyDescent="0.3">
      <c r="A121" s="2">
        <v>77</v>
      </c>
    </row>
    <row r="122" spans="1:1" x14ac:dyDescent="0.3">
      <c r="A122" s="2">
        <v>95</v>
      </c>
    </row>
    <row r="123" spans="1:1" x14ac:dyDescent="0.3">
      <c r="A123" s="2">
        <v>119</v>
      </c>
    </row>
    <row r="124" spans="1:1" x14ac:dyDescent="0.3">
      <c r="A124" s="2">
        <v>84</v>
      </c>
    </row>
    <row r="125" spans="1:1" x14ac:dyDescent="0.3">
      <c r="A125" s="2">
        <v>117</v>
      </c>
    </row>
    <row r="126" spans="1:1" x14ac:dyDescent="0.3">
      <c r="A126" s="2">
        <v>106</v>
      </c>
    </row>
    <row r="127" spans="1:1" x14ac:dyDescent="0.3">
      <c r="A127" s="2">
        <v>74</v>
      </c>
    </row>
    <row r="128" spans="1:1" x14ac:dyDescent="0.3">
      <c r="A128" s="2">
        <v>69</v>
      </c>
    </row>
    <row r="129" spans="1:1" x14ac:dyDescent="0.3">
      <c r="A129" s="2">
        <v>93</v>
      </c>
    </row>
    <row r="130" spans="1:1" x14ac:dyDescent="0.3">
      <c r="A130" s="2">
        <v>80</v>
      </c>
    </row>
    <row r="131" spans="1:1" x14ac:dyDescent="0.3">
      <c r="A131" s="2">
        <v>77</v>
      </c>
    </row>
    <row r="132" spans="1:1" x14ac:dyDescent="0.3">
      <c r="A132" s="2">
        <v>65</v>
      </c>
    </row>
    <row r="133" spans="1:1" x14ac:dyDescent="0.3">
      <c r="A133" s="2">
        <v>99</v>
      </c>
    </row>
    <row r="134" spans="1:1" x14ac:dyDescent="0.3">
      <c r="A134" s="2">
        <v>87</v>
      </c>
    </row>
    <row r="135" spans="1:1" x14ac:dyDescent="0.3">
      <c r="A135" s="2">
        <v>78</v>
      </c>
    </row>
    <row r="136" spans="1:1" x14ac:dyDescent="0.3">
      <c r="A136" s="2">
        <v>79</v>
      </c>
    </row>
    <row r="137" spans="1:1" x14ac:dyDescent="0.3">
      <c r="A137" s="2">
        <v>100</v>
      </c>
    </row>
    <row r="138" spans="1:1" x14ac:dyDescent="0.3">
      <c r="A138" s="2">
        <v>93</v>
      </c>
    </row>
    <row r="139" spans="1:1" x14ac:dyDescent="0.3">
      <c r="A139" s="2">
        <v>112</v>
      </c>
    </row>
    <row r="140" spans="1:1" x14ac:dyDescent="0.3">
      <c r="A140" s="2">
        <v>75</v>
      </c>
    </row>
    <row r="141" spans="1:1" x14ac:dyDescent="0.3">
      <c r="A141" s="2">
        <v>83</v>
      </c>
    </row>
    <row r="142" spans="1:1" x14ac:dyDescent="0.3">
      <c r="A142" s="2">
        <v>100</v>
      </c>
    </row>
    <row r="143" spans="1:1" x14ac:dyDescent="0.3">
      <c r="A143" s="2">
        <v>84</v>
      </c>
    </row>
    <row r="144" spans="1:1" x14ac:dyDescent="0.3">
      <c r="A144" s="2">
        <v>73</v>
      </c>
    </row>
    <row r="145" spans="1:1" x14ac:dyDescent="0.3">
      <c r="A145" s="2">
        <v>80</v>
      </c>
    </row>
    <row r="146" spans="1:1" x14ac:dyDescent="0.3">
      <c r="A146" s="2">
        <v>85</v>
      </c>
    </row>
    <row r="147" spans="1:1" x14ac:dyDescent="0.3">
      <c r="A147" s="2">
        <v>42</v>
      </c>
    </row>
    <row r="148" spans="1:1" x14ac:dyDescent="0.3">
      <c r="A148" s="2">
        <v>43</v>
      </c>
    </row>
    <row r="149" spans="1:1" x14ac:dyDescent="0.3">
      <c r="A149" s="2">
        <v>46</v>
      </c>
    </row>
    <row r="150" spans="1:1" x14ac:dyDescent="0.3">
      <c r="A150" s="2">
        <v>26</v>
      </c>
    </row>
    <row r="151" spans="1:1" x14ac:dyDescent="0.3">
      <c r="A151" s="2">
        <v>5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4B650-F775-4863-887E-E658E5D4F7B7}">
  <dimension ref="A1:I151"/>
  <sheetViews>
    <sheetView zoomScale="68" workbookViewId="0">
      <selection activeCell="D18" sqref="D18"/>
    </sheetView>
  </sheetViews>
  <sheetFormatPr defaultRowHeight="14.4" x14ac:dyDescent="0.3"/>
  <cols>
    <col min="1" max="1" width="24.77734375" style="3" bestFit="1" customWidth="1"/>
    <col min="3" max="3" width="16.21875" bestFit="1" customWidth="1"/>
    <col min="6" max="6" width="12" bestFit="1" customWidth="1"/>
    <col min="7" max="7" width="21.21875" bestFit="1" customWidth="1"/>
    <col min="8" max="8" width="19.44140625" bestFit="1" customWidth="1"/>
    <col min="9" max="9" width="39.44140625" bestFit="1" customWidth="1"/>
  </cols>
  <sheetData>
    <row r="1" spans="1:9" x14ac:dyDescent="0.3">
      <c r="A1" s="2" t="s">
        <v>617</v>
      </c>
    </row>
    <row r="2" spans="1:9" x14ac:dyDescent="0.3">
      <c r="A2" s="2">
        <v>36</v>
      </c>
    </row>
    <row r="3" spans="1:9" x14ac:dyDescent="0.3">
      <c r="A3" s="2">
        <v>41</v>
      </c>
    </row>
    <row r="4" spans="1:9" x14ac:dyDescent="0.3">
      <c r="A4" s="2">
        <v>35</v>
      </c>
    </row>
    <row r="5" spans="1:9" x14ac:dyDescent="0.3">
      <c r="A5" s="2">
        <v>31</v>
      </c>
    </row>
    <row r="6" spans="1:9" x14ac:dyDescent="0.3">
      <c r="A6" s="2">
        <v>48</v>
      </c>
      <c r="F6" s="2" t="s">
        <v>609</v>
      </c>
      <c r="G6" s="2" t="s">
        <v>610</v>
      </c>
      <c r="H6" s="2" t="s">
        <v>611</v>
      </c>
      <c r="I6" s="2" t="s">
        <v>612</v>
      </c>
    </row>
    <row r="7" spans="1:9" x14ac:dyDescent="0.3">
      <c r="A7" s="2">
        <v>35</v>
      </c>
      <c r="C7" s="5" t="s">
        <v>613</v>
      </c>
      <c r="D7" s="5">
        <f>AVERAGE($A$2:$A$151)</f>
        <v>35.4</v>
      </c>
      <c r="F7" s="2">
        <v>16.5</v>
      </c>
      <c r="G7" s="2"/>
      <c r="H7" s="2"/>
      <c r="I7" s="2"/>
    </row>
    <row r="8" spans="1:9" x14ac:dyDescent="0.3">
      <c r="A8" s="2">
        <v>35</v>
      </c>
      <c r="C8" s="5" t="s">
        <v>614</v>
      </c>
      <c r="D8" s="5">
        <f>_xlfn.STDEV.S($A$2:$A$151)</f>
        <v>6.4745241591369727</v>
      </c>
      <c r="F8" s="2">
        <f>F7+$D$10</f>
        <v>19.5</v>
      </c>
      <c r="G8" s="2">
        <f>AVERAGE(F7:F8)</f>
        <v>18</v>
      </c>
      <c r="H8" s="2">
        <f>COUNTIFS($A:$A,"&gt;"&amp;F7, $A:$A,"&lt;="&amp;F8)</f>
        <v>0</v>
      </c>
      <c r="I8" s="2">
        <f>$D$9 * _xlfn.NORM.DIST(G8, $D$7, $D$8, FALSE) * $D$10</f>
        <v>0.74917967251937267</v>
      </c>
    </row>
    <row r="9" spans="1:9" x14ac:dyDescent="0.3">
      <c r="A9" s="2">
        <v>37</v>
      </c>
      <c r="C9" s="5" t="s">
        <v>615</v>
      </c>
      <c r="D9" s="5">
        <f>COUNT($A$2:$A$151)</f>
        <v>150</v>
      </c>
      <c r="F9" s="2">
        <f>F8+$D$10</f>
        <v>22.5</v>
      </c>
      <c r="G9" s="2">
        <f>AVERAGE(F8:F9)</f>
        <v>21</v>
      </c>
      <c r="H9" s="2">
        <f t="shared" ref="H9:H11" si="0">COUNTIFS($A:$A,"&gt;"&amp;F8, $A:$A,"&lt;="&amp;F9)</f>
        <v>3</v>
      </c>
      <c r="I9" s="2">
        <f>$D$9 * _xlfn.NORM.DIST(G9, $D$7, $D$8, FALSE) * $D$10</f>
        <v>2.3375884302157002</v>
      </c>
    </row>
    <row r="10" spans="1:9" x14ac:dyDescent="0.3">
      <c r="A10" s="2">
        <v>31</v>
      </c>
      <c r="C10" s="5" t="s">
        <v>616</v>
      </c>
      <c r="D10" s="5">
        <v>3</v>
      </c>
      <c r="F10" s="2">
        <f>F9+$D$10</f>
        <v>25.5</v>
      </c>
      <c r="G10" s="2">
        <f t="shared" ref="G10:G11" si="1">AVERAGE(F9:F10)</f>
        <v>24</v>
      </c>
      <c r="H10" s="2">
        <f t="shared" si="0"/>
        <v>12</v>
      </c>
      <c r="I10" s="2">
        <f>$D$9 * _xlfn.NORM.DIST(G10, $D$7, $D$8, FALSE) * $D$10</f>
        <v>5.884481666869485</v>
      </c>
    </row>
    <row r="11" spans="1:9" x14ac:dyDescent="0.3">
      <c r="A11" s="2">
        <v>25</v>
      </c>
      <c r="F11" s="2">
        <f>F10+$D$10</f>
        <v>28.5</v>
      </c>
      <c r="G11" s="2">
        <f t="shared" si="1"/>
        <v>27</v>
      </c>
      <c r="H11" s="2">
        <f t="shared" si="0"/>
        <v>3</v>
      </c>
      <c r="I11" s="2">
        <f>$D$9 * _xlfn.NORM.DIST(G11, $D$7, $D$8, FALSE) * $D$10</f>
        <v>11.951061474586014</v>
      </c>
    </row>
    <row r="12" spans="1:9" x14ac:dyDescent="0.3">
      <c r="A12" s="2">
        <v>29</v>
      </c>
      <c r="F12" s="2">
        <f>F11+$D$10</f>
        <v>31.5</v>
      </c>
      <c r="G12" s="2">
        <f>AVERAGE(F11:F12)</f>
        <v>30</v>
      </c>
      <c r="H12" s="2">
        <f>COUNTIFS($A:$A,"&gt;"&amp;F11, $A:$A,"&lt;="&amp;F12)</f>
        <v>24</v>
      </c>
      <c r="I12" s="2">
        <f>$D$9 * _xlfn.NORM.DIST(G12, $D$7, $D$8, FALSE) * $D$10</f>
        <v>19.582261586095335</v>
      </c>
    </row>
    <row r="13" spans="1:9" x14ac:dyDescent="0.3">
      <c r="A13" s="2">
        <v>30</v>
      </c>
      <c r="F13" s="2">
        <f>F12+$D$10</f>
        <v>34.5</v>
      </c>
      <c r="G13" s="2">
        <f>AVERAGE(F12:F13)</f>
        <v>33</v>
      </c>
      <c r="H13" s="2">
        <f>COUNTIFS($A:$A,"&gt;"&amp;F12, $A:$A,"&lt;="&amp;F13)</f>
        <v>15</v>
      </c>
      <c r="I13" s="2">
        <f>$D$9 * _xlfn.NORM.DIST(G13, $D$7, $D$8, FALSE) * $D$10</f>
        <v>25.886737284209389</v>
      </c>
    </row>
    <row r="14" spans="1:9" x14ac:dyDescent="0.3">
      <c r="A14" s="2">
        <v>39</v>
      </c>
      <c r="F14" s="2">
        <f>F13+$D$10</f>
        <v>37.5</v>
      </c>
      <c r="G14" s="2">
        <f t="shared" ref="G14:G18" si="2">AVERAGE(F13:F14)</f>
        <v>36</v>
      </c>
      <c r="H14" s="2">
        <f t="shared" ref="H14:H18" si="3">COUNTIFS($A:$A,"&gt;"&amp;F13, $A:$A,"&lt;="&amp;F14)</f>
        <v>36</v>
      </c>
      <c r="I14" s="2">
        <f>$D$9 * _xlfn.NORM.DIST(G14, $D$7, $D$8, FALSE) * $D$10</f>
        <v>27.608949722932536</v>
      </c>
    </row>
    <row r="15" spans="1:9" x14ac:dyDescent="0.3">
      <c r="A15" s="2">
        <v>30</v>
      </c>
      <c r="F15" s="2">
        <f>F14+$D$10</f>
        <v>40.5</v>
      </c>
      <c r="G15" s="2">
        <f t="shared" si="2"/>
        <v>39</v>
      </c>
      <c r="H15" s="2">
        <f t="shared" si="3"/>
        <v>27</v>
      </c>
      <c r="I15" s="2">
        <f>$D$9 * _xlfn.NORM.DIST(G15, $D$7, $D$8, FALSE) * $D$10</f>
        <v>23.756396037022299</v>
      </c>
    </row>
    <row r="16" spans="1:9" x14ac:dyDescent="0.3">
      <c r="A16" s="2">
        <v>32</v>
      </c>
      <c r="F16" s="2">
        <f>F15+$D$10</f>
        <v>43.5</v>
      </c>
      <c r="G16" s="2">
        <f>AVERAGE(F15:F16)</f>
        <v>42</v>
      </c>
      <c r="H16" s="2">
        <f t="shared" si="3"/>
        <v>12</v>
      </c>
      <c r="I16" s="2">
        <f>$D$9 * _xlfn.NORM.DIST(G16, $D$7, $D$8, FALSE) * $D$10</f>
        <v>16.49184819881998</v>
      </c>
    </row>
    <row r="17" spans="1:9" x14ac:dyDescent="0.3">
      <c r="A17" s="2">
        <v>45</v>
      </c>
      <c r="F17" s="2">
        <f>F16+$D$10</f>
        <v>46.5</v>
      </c>
      <c r="G17" s="2">
        <f t="shared" si="2"/>
        <v>45</v>
      </c>
      <c r="H17" s="2">
        <f t="shared" si="3"/>
        <v>12</v>
      </c>
      <c r="I17" s="2">
        <f>$D$9 * _xlfn.NORM.DIST(G17, $D$7, $D$8, FALSE) * $D$10</f>
        <v>9.2366864603383991</v>
      </c>
    </row>
    <row r="18" spans="1:9" x14ac:dyDescent="0.3">
      <c r="A18" s="2">
        <v>40</v>
      </c>
      <c r="F18" s="2">
        <f>F17+$D$10</f>
        <v>49.5</v>
      </c>
      <c r="G18" s="2">
        <f t="shared" si="2"/>
        <v>48</v>
      </c>
      <c r="H18" s="2">
        <f t="shared" si="3"/>
        <v>6</v>
      </c>
      <c r="I18" s="2">
        <f>$D$9 * _xlfn.NORM.DIST(G18, $D$7, $D$8, FALSE) * $D$10</f>
        <v>4.173699487145174</v>
      </c>
    </row>
    <row r="19" spans="1:9" x14ac:dyDescent="0.3">
      <c r="A19" s="2">
        <v>36</v>
      </c>
      <c r="F19" s="2">
        <f>F18+$D$10</f>
        <v>52.5</v>
      </c>
      <c r="G19" s="2">
        <f>AVERAGE(F18:F19)</f>
        <v>51</v>
      </c>
      <c r="H19" s="2">
        <f>COUNTIFS($A:$A,"&gt;"&amp;F18, $A:$A,"&lt;="&amp;F19)</f>
        <v>0</v>
      </c>
      <c r="I19" s="2">
        <f>$D$9 * _xlfn.NORM.DIST(G19, $D$7, $D$8, FALSE) * $D$10</f>
        <v>1.5215430735724325</v>
      </c>
    </row>
    <row r="20" spans="1:9" x14ac:dyDescent="0.3">
      <c r="A20" s="2">
        <v>29</v>
      </c>
    </row>
    <row r="21" spans="1:9" x14ac:dyDescent="0.3">
      <c r="A21" s="2">
        <v>27</v>
      </c>
    </row>
    <row r="22" spans="1:9" x14ac:dyDescent="0.3">
      <c r="A22" s="2">
        <v>39</v>
      </c>
    </row>
    <row r="23" spans="1:9" x14ac:dyDescent="0.3">
      <c r="A23" s="2">
        <v>24</v>
      </c>
    </row>
    <row r="24" spans="1:9" x14ac:dyDescent="0.3">
      <c r="A24" s="2">
        <v>42</v>
      </c>
    </row>
    <row r="25" spans="1:9" x14ac:dyDescent="0.3">
      <c r="A25" s="2">
        <v>40</v>
      </c>
    </row>
    <row r="26" spans="1:9" x14ac:dyDescent="0.3">
      <c r="A26" s="2">
        <v>38</v>
      </c>
    </row>
    <row r="27" spans="1:9" x14ac:dyDescent="0.3">
      <c r="A27" s="2">
        <v>30</v>
      </c>
    </row>
    <row r="28" spans="1:9" x14ac:dyDescent="0.3">
      <c r="A28" s="2">
        <v>34</v>
      </c>
    </row>
    <row r="29" spans="1:9" x14ac:dyDescent="0.3">
      <c r="A29" s="2">
        <v>23</v>
      </c>
    </row>
    <row r="30" spans="1:9" x14ac:dyDescent="0.3">
      <c r="A30" s="2">
        <v>20</v>
      </c>
    </row>
    <row r="31" spans="1:9" x14ac:dyDescent="0.3">
      <c r="A31" s="2">
        <v>23</v>
      </c>
    </row>
    <row r="32" spans="1:9" x14ac:dyDescent="0.3">
      <c r="A32" s="2">
        <v>30</v>
      </c>
    </row>
    <row r="33" spans="1:1" x14ac:dyDescent="0.3">
      <c r="A33" s="2">
        <v>35</v>
      </c>
    </row>
    <row r="34" spans="1:1" x14ac:dyDescent="0.3">
      <c r="A34" s="2">
        <v>35</v>
      </c>
    </row>
    <row r="35" spans="1:1" x14ac:dyDescent="0.3">
      <c r="A35" s="2">
        <v>33</v>
      </c>
    </row>
    <row r="36" spans="1:1" x14ac:dyDescent="0.3">
      <c r="A36" s="2">
        <v>39</v>
      </c>
    </row>
    <row r="37" spans="1:1" x14ac:dyDescent="0.3">
      <c r="A37" s="2">
        <v>45</v>
      </c>
    </row>
    <row r="38" spans="1:1" x14ac:dyDescent="0.3">
      <c r="A38" s="2">
        <v>44</v>
      </c>
    </row>
    <row r="39" spans="1:1" x14ac:dyDescent="0.3">
      <c r="A39" s="2">
        <v>34</v>
      </c>
    </row>
    <row r="40" spans="1:1" x14ac:dyDescent="0.3">
      <c r="A40" s="2">
        <v>41</v>
      </c>
    </row>
    <row r="41" spans="1:1" x14ac:dyDescent="0.3">
      <c r="A41" s="2">
        <v>38</v>
      </c>
    </row>
    <row r="42" spans="1:1" x14ac:dyDescent="0.3">
      <c r="A42" s="2">
        <v>41</v>
      </c>
    </row>
    <row r="43" spans="1:1" x14ac:dyDescent="0.3">
      <c r="A43" s="2">
        <v>36</v>
      </c>
    </row>
    <row r="44" spans="1:1" x14ac:dyDescent="0.3">
      <c r="A44" s="2">
        <v>37</v>
      </c>
    </row>
    <row r="45" spans="1:1" x14ac:dyDescent="0.3">
      <c r="A45" s="2">
        <v>33</v>
      </c>
    </row>
    <row r="46" spans="1:1" x14ac:dyDescent="0.3">
      <c r="A46" s="2">
        <v>37</v>
      </c>
    </row>
    <row r="47" spans="1:1" x14ac:dyDescent="0.3">
      <c r="A47" s="2">
        <v>36</v>
      </c>
    </row>
    <row r="48" spans="1:1" x14ac:dyDescent="0.3">
      <c r="A48" s="2">
        <v>38</v>
      </c>
    </row>
    <row r="49" spans="1:1" x14ac:dyDescent="0.3">
      <c r="A49" s="2">
        <v>40</v>
      </c>
    </row>
    <row r="50" spans="1:1" x14ac:dyDescent="0.3">
      <c r="A50" s="2">
        <v>45</v>
      </c>
    </row>
    <row r="51" spans="1:1" x14ac:dyDescent="0.3">
      <c r="A51" s="2">
        <v>49</v>
      </c>
    </row>
    <row r="52" spans="1:1" x14ac:dyDescent="0.3">
      <c r="A52" s="2">
        <v>36</v>
      </c>
    </row>
    <row r="53" spans="1:1" x14ac:dyDescent="0.3">
      <c r="A53" s="2">
        <v>41</v>
      </c>
    </row>
    <row r="54" spans="1:1" x14ac:dyDescent="0.3">
      <c r="A54" s="2">
        <v>35</v>
      </c>
    </row>
    <row r="55" spans="1:1" x14ac:dyDescent="0.3">
      <c r="A55" s="2">
        <v>31</v>
      </c>
    </row>
    <row r="56" spans="1:1" x14ac:dyDescent="0.3">
      <c r="A56" s="2">
        <v>48</v>
      </c>
    </row>
    <row r="57" spans="1:1" x14ac:dyDescent="0.3">
      <c r="A57" s="2">
        <v>35</v>
      </c>
    </row>
    <row r="58" spans="1:1" x14ac:dyDescent="0.3">
      <c r="A58" s="2">
        <v>35</v>
      </c>
    </row>
    <row r="59" spans="1:1" x14ac:dyDescent="0.3">
      <c r="A59" s="2">
        <v>37</v>
      </c>
    </row>
    <row r="60" spans="1:1" x14ac:dyDescent="0.3">
      <c r="A60" s="2">
        <v>31</v>
      </c>
    </row>
    <row r="61" spans="1:1" x14ac:dyDescent="0.3">
      <c r="A61" s="2">
        <v>25</v>
      </c>
    </row>
    <row r="62" spans="1:1" x14ac:dyDescent="0.3">
      <c r="A62" s="2">
        <v>29</v>
      </c>
    </row>
    <row r="63" spans="1:1" x14ac:dyDescent="0.3">
      <c r="A63" s="2">
        <v>30</v>
      </c>
    </row>
    <row r="64" spans="1:1" x14ac:dyDescent="0.3">
      <c r="A64" s="2">
        <v>39</v>
      </c>
    </row>
    <row r="65" spans="1:1" x14ac:dyDescent="0.3">
      <c r="A65" s="2">
        <v>30</v>
      </c>
    </row>
    <row r="66" spans="1:1" x14ac:dyDescent="0.3">
      <c r="A66" s="2">
        <v>32</v>
      </c>
    </row>
    <row r="67" spans="1:1" x14ac:dyDescent="0.3">
      <c r="A67" s="2">
        <v>45</v>
      </c>
    </row>
    <row r="68" spans="1:1" x14ac:dyDescent="0.3">
      <c r="A68" s="2">
        <v>40</v>
      </c>
    </row>
    <row r="69" spans="1:1" x14ac:dyDescent="0.3">
      <c r="A69" s="2">
        <v>36</v>
      </c>
    </row>
    <row r="70" spans="1:1" x14ac:dyDescent="0.3">
      <c r="A70" s="2">
        <v>29</v>
      </c>
    </row>
    <row r="71" spans="1:1" x14ac:dyDescent="0.3">
      <c r="A71" s="2">
        <v>27</v>
      </c>
    </row>
    <row r="72" spans="1:1" x14ac:dyDescent="0.3">
      <c r="A72" s="2">
        <v>39</v>
      </c>
    </row>
    <row r="73" spans="1:1" x14ac:dyDescent="0.3">
      <c r="A73" s="2">
        <v>24</v>
      </c>
    </row>
    <row r="74" spans="1:1" x14ac:dyDescent="0.3">
      <c r="A74" s="2">
        <v>42</v>
      </c>
    </row>
    <row r="75" spans="1:1" x14ac:dyDescent="0.3">
      <c r="A75" s="2">
        <v>40</v>
      </c>
    </row>
    <row r="76" spans="1:1" x14ac:dyDescent="0.3">
      <c r="A76" s="2">
        <v>38</v>
      </c>
    </row>
    <row r="77" spans="1:1" x14ac:dyDescent="0.3">
      <c r="A77" s="2">
        <v>30</v>
      </c>
    </row>
    <row r="78" spans="1:1" x14ac:dyDescent="0.3">
      <c r="A78" s="2">
        <v>34</v>
      </c>
    </row>
    <row r="79" spans="1:1" x14ac:dyDescent="0.3">
      <c r="A79" s="2">
        <v>23</v>
      </c>
    </row>
    <row r="80" spans="1:1" x14ac:dyDescent="0.3">
      <c r="A80" s="2">
        <v>20</v>
      </c>
    </row>
    <row r="81" spans="1:1" x14ac:dyDescent="0.3">
      <c r="A81" s="2">
        <v>23</v>
      </c>
    </row>
    <row r="82" spans="1:1" x14ac:dyDescent="0.3">
      <c r="A82" s="2">
        <v>30</v>
      </c>
    </row>
    <row r="83" spans="1:1" x14ac:dyDescent="0.3">
      <c r="A83" s="2">
        <v>35</v>
      </c>
    </row>
    <row r="84" spans="1:1" x14ac:dyDescent="0.3">
      <c r="A84" s="2">
        <v>35</v>
      </c>
    </row>
    <row r="85" spans="1:1" x14ac:dyDescent="0.3">
      <c r="A85" s="2">
        <v>33</v>
      </c>
    </row>
    <row r="86" spans="1:1" x14ac:dyDescent="0.3">
      <c r="A86" s="2">
        <v>39</v>
      </c>
    </row>
    <row r="87" spans="1:1" x14ac:dyDescent="0.3">
      <c r="A87" s="2">
        <v>45</v>
      </c>
    </row>
    <row r="88" spans="1:1" x14ac:dyDescent="0.3">
      <c r="A88" s="2">
        <v>44</v>
      </c>
    </row>
    <row r="89" spans="1:1" x14ac:dyDescent="0.3">
      <c r="A89" s="2">
        <v>34</v>
      </c>
    </row>
    <row r="90" spans="1:1" x14ac:dyDescent="0.3">
      <c r="A90" s="2">
        <v>41</v>
      </c>
    </row>
    <row r="91" spans="1:1" x14ac:dyDescent="0.3">
      <c r="A91" s="2">
        <v>38</v>
      </c>
    </row>
    <row r="92" spans="1:1" x14ac:dyDescent="0.3">
      <c r="A92" s="2">
        <v>41</v>
      </c>
    </row>
    <row r="93" spans="1:1" x14ac:dyDescent="0.3">
      <c r="A93" s="2">
        <v>36</v>
      </c>
    </row>
    <row r="94" spans="1:1" x14ac:dyDescent="0.3">
      <c r="A94" s="2">
        <v>37</v>
      </c>
    </row>
    <row r="95" spans="1:1" x14ac:dyDescent="0.3">
      <c r="A95" s="2">
        <v>33</v>
      </c>
    </row>
    <row r="96" spans="1:1" x14ac:dyDescent="0.3">
      <c r="A96" s="2">
        <v>37</v>
      </c>
    </row>
    <row r="97" spans="1:1" x14ac:dyDescent="0.3">
      <c r="A97" s="2">
        <v>36</v>
      </c>
    </row>
    <row r="98" spans="1:1" x14ac:dyDescent="0.3">
      <c r="A98" s="2">
        <v>38</v>
      </c>
    </row>
    <row r="99" spans="1:1" x14ac:dyDescent="0.3">
      <c r="A99" s="2">
        <v>40</v>
      </c>
    </row>
    <row r="100" spans="1:1" x14ac:dyDescent="0.3">
      <c r="A100" s="2">
        <v>45</v>
      </c>
    </row>
    <row r="101" spans="1:1" x14ac:dyDescent="0.3">
      <c r="A101" s="2">
        <v>49</v>
      </c>
    </row>
    <row r="102" spans="1:1" x14ac:dyDescent="0.3">
      <c r="A102" s="2">
        <v>36</v>
      </c>
    </row>
    <row r="103" spans="1:1" x14ac:dyDescent="0.3">
      <c r="A103" s="2">
        <v>41</v>
      </c>
    </row>
    <row r="104" spans="1:1" x14ac:dyDescent="0.3">
      <c r="A104" s="2">
        <v>35</v>
      </c>
    </row>
    <row r="105" spans="1:1" x14ac:dyDescent="0.3">
      <c r="A105" s="2">
        <v>31</v>
      </c>
    </row>
    <row r="106" spans="1:1" x14ac:dyDescent="0.3">
      <c r="A106" s="2">
        <v>48</v>
      </c>
    </row>
    <row r="107" spans="1:1" x14ac:dyDescent="0.3">
      <c r="A107" s="2">
        <v>35</v>
      </c>
    </row>
    <row r="108" spans="1:1" x14ac:dyDescent="0.3">
      <c r="A108" s="2">
        <v>35</v>
      </c>
    </row>
    <row r="109" spans="1:1" x14ac:dyDescent="0.3">
      <c r="A109" s="2">
        <v>37</v>
      </c>
    </row>
    <row r="110" spans="1:1" x14ac:dyDescent="0.3">
      <c r="A110" s="2">
        <v>31</v>
      </c>
    </row>
    <row r="111" spans="1:1" x14ac:dyDescent="0.3">
      <c r="A111" s="2">
        <v>25</v>
      </c>
    </row>
    <row r="112" spans="1:1" x14ac:dyDescent="0.3">
      <c r="A112" s="2">
        <v>29</v>
      </c>
    </row>
    <row r="113" spans="1:1" x14ac:dyDescent="0.3">
      <c r="A113" s="2">
        <v>30</v>
      </c>
    </row>
    <row r="114" spans="1:1" x14ac:dyDescent="0.3">
      <c r="A114" s="2">
        <v>39</v>
      </c>
    </row>
    <row r="115" spans="1:1" x14ac:dyDescent="0.3">
      <c r="A115" s="2">
        <v>30</v>
      </c>
    </row>
    <row r="116" spans="1:1" x14ac:dyDescent="0.3">
      <c r="A116" s="2">
        <v>32</v>
      </c>
    </row>
    <row r="117" spans="1:1" x14ac:dyDescent="0.3">
      <c r="A117" s="2">
        <v>45</v>
      </c>
    </row>
    <row r="118" spans="1:1" x14ac:dyDescent="0.3">
      <c r="A118" s="2">
        <v>40</v>
      </c>
    </row>
    <row r="119" spans="1:1" x14ac:dyDescent="0.3">
      <c r="A119" s="2">
        <v>36</v>
      </c>
    </row>
    <row r="120" spans="1:1" x14ac:dyDescent="0.3">
      <c r="A120" s="2">
        <v>29</v>
      </c>
    </row>
    <row r="121" spans="1:1" x14ac:dyDescent="0.3">
      <c r="A121" s="2">
        <v>27</v>
      </c>
    </row>
    <row r="122" spans="1:1" x14ac:dyDescent="0.3">
      <c r="A122" s="2">
        <v>39</v>
      </c>
    </row>
    <row r="123" spans="1:1" x14ac:dyDescent="0.3">
      <c r="A123" s="2">
        <v>24</v>
      </c>
    </row>
    <row r="124" spans="1:1" x14ac:dyDescent="0.3">
      <c r="A124" s="2">
        <v>42</v>
      </c>
    </row>
    <row r="125" spans="1:1" x14ac:dyDescent="0.3">
      <c r="A125" s="2">
        <v>40</v>
      </c>
    </row>
    <row r="126" spans="1:1" x14ac:dyDescent="0.3">
      <c r="A126" s="2">
        <v>38</v>
      </c>
    </row>
    <row r="127" spans="1:1" x14ac:dyDescent="0.3">
      <c r="A127" s="2">
        <v>30</v>
      </c>
    </row>
    <row r="128" spans="1:1" x14ac:dyDescent="0.3">
      <c r="A128" s="2">
        <v>34</v>
      </c>
    </row>
    <row r="129" spans="1:1" x14ac:dyDescent="0.3">
      <c r="A129" s="2">
        <v>23</v>
      </c>
    </row>
    <row r="130" spans="1:1" x14ac:dyDescent="0.3">
      <c r="A130" s="2">
        <v>20</v>
      </c>
    </row>
    <row r="131" spans="1:1" x14ac:dyDescent="0.3">
      <c r="A131" s="2">
        <v>23</v>
      </c>
    </row>
    <row r="132" spans="1:1" x14ac:dyDescent="0.3">
      <c r="A132" s="2">
        <v>30</v>
      </c>
    </row>
    <row r="133" spans="1:1" x14ac:dyDescent="0.3">
      <c r="A133" s="2">
        <v>35</v>
      </c>
    </row>
    <row r="134" spans="1:1" x14ac:dyDescent="0.3">
      <c r="A134" s="2">
        <v>35</v>
      </c>
    </row>
    <row r="135" spans="1:1" x14ac:dyDescent="0.3">
      <c r="A135" s="2">
        <v>33</v>
      </c>
    </row>
    <row r="136" spans="1:1" x14ac:dyDescent="0.3">
      <c r="A136" s="2">
        <v>39</v>
      </c>
    </row>
    <row r="137" spans="1:1" x14ac:dyDescent="0.3">
      <c r="A137" s="2">
        <v>45</v>
      </c>
    </row>
    <row r="138" spans="1:1" x14ac:dyDescent="0.3">
      <c r="A138" s="2">
        <v>44</v>
      </c>
    </row>
    <row r="139" spans="1:1" x14ac:dyDescent="0.3">
      <c r="A139" s="2">
        <v>34</v>
      </c>
    </row>
    <row r="140" spans="1:1" x14ac:dyDescent="0.3">
      <c r="A140" s="2">
        <v>41</v>
      </c>
    </row>
    <row r="141" spans="1:1" x14ac:dyDescent="0.3">
      <c r="A141" s="2">
        <v>38</v>
      </c>
    </row>
    <row r="142" spans="1:1" x14ac:dyDescent="0.3">
      <c r="A142" s="2">
        <v>41</v>
      </c>
    </row>
    <row r="143" spans="1:1" x14ac:dyDescent="0.3">
      <c r="A143" s="2">
        <v>36</v>
      </c>
    </row>
    <row r="144" spans="1:1" x14ac:dyDescent="0.3">
      <c r="A144" s="2">
        <v>37</v>
      </c>
    </row>
    <row r="145" spans="1:1" x14ac:dyDescent="0.3">
      <c r="A145" s="2">
        <v>33</v>
      </c>
    </row>
    <row r="146" spans="1:1" x14ac:dyDescent="0.3">
      <c r="A146" s="2">
        <v>37</v>
      </c>
    </row>
    <row r="147" spans="1:1" x14ac:dyDescent="0.3">
      <c r="A147" s="2">
        <v>36</v>
      </c>
    </row>
    <row r="148" spans="1:1" x14ac:dyDescent="0.3">
      <c r="A148" s="2">
        <v>38</v>
      </c>
    </row>
    <row r="149" spans="1:1" x14ac:dyDescent="0.3">
      <c r="A149" s="2">
        <v>40</v>
      </c>
    </row>
    <row r="150" spans="1:1" x14ac:dyDescent="0.3">
      <c r="A150" s="2">
        <v>45</v>
      </c>
    </row>
    <row r="151" spans="1:1" x14ac:dyDescent="0.3">
      <c r="A151" s="2">
        <v>4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5D891-D8B6-4ED2-BBB0-5F1AD9250F05}">
  <dimension ref="A1:I151"/>
  <sheetViews>
    <sheetView workbookViewId="0">
      <selection activeCell="D15" sqref="D15"/>
    </sheetView>
  </sheetViews>
  <sheetFormatPr defaultRowHeight="14.4" x14ac:dyDescent="0.3"/>
  <cols>
    <col min="1" max="1" width="22.109375" style="4" bestFit="1" customWidth="1"/>
    <col min="3" max="3" width="16" bestFit="1" customWidth="1"/>
    <col min="4" max="4" width="12" bestFit="1" customWidth="1"/>
    <col min="6" max="6" width="10.77734375" bestFit="1" customWidth="1"/>
    <col min="7" max="7" width="18.6640625" bestFit="1" customWidth="1"/>
    <col min="8" max="8" width="17.6640625" bestFit="1" customWidth="1"/>
    <col min="9" max="9" width="35.44140625" bestFit="1" customWidth="1"/>
  </cols>
  <sheetData>
    <row r="1" spans="1:9" x14ac:dyDescent="0.3">
      <c r="A1" s="2" t="s">
        <v>618</v>
      </c>
    </row>
    <row r="2" spans="1:9" x14ac:dyDescent="0.3">
      <c r="A2" s="5">
        <v>19</v>
      </c>
      <c r="C2" s="5" t="s">
        <v>613</v>
      </c>
      <c r="D2" s="5">
        <f>AVERAGE($A$2:$A$151)</f>
        <v>19.34</v>
      </c>
    </row>
    <row r="3" spans="1:9" x14ac:dyDescent="0.3">
      <c r="A3" s="5">
        <v>23</v>
      </c>
      <c r="C3" s="5" t="s">
        <v>614</v>
      </c>
      <c r="D3" s="5">
        <f>_xlfn.STDEV.S($A$2:$A$151)</f>
        <v>2.4599612590390887</v>
      </c>
    </row>
    <row r="4" spans="1:9" x14ac:dyDescent="0.3">
      <c r="A4" s="5">
        <v>22</v>
      </c>
      <c r="C4" s="5" t="s">
        <v>615</v>
      </c>
      <c r="D4" s="5">
        <f>COUNT($A$2:$A$151)</f>
        <v>150</v>
      </c>
      <c r="F4" s="2" t="s">
        <v>609</v>
      </c>
      <c r="G4" s="2" t="s">
        <v>610</v>
      </c>
      <c r="H4" s="2" t="s">
        <v>611</v>
      </c>
      <c r="I4" s="2" t="s">
        <v>612</v>
      </c>
    </row>
    <row r="5" spans="1:9" x14ac:dyDescent="0.3">
      <c r="A5" s="5">
        <v>22</v>
      </c>
      <c r="C5" s="5" t="s">
        <v>616</v>
      </c>
      <c r="D5" s="5">
        <v>1</v>
      </c>
      <c r="F5" s="2">
        <v>11.5</v>
      </c>
      <c r="G5" s="2"/>
      <c r="H5" s="2"/>
      <c r="I5" s="2"/>
    </row>
    <row r="6" spans="1:9" x14ac:dyDescent="0.3">
      <c r="A6" s="5">
        <v>20</v>
      </c>
      <c r="F6" s="2">
        <f>F5+$D$5</f>
        <v>12.5</v>
      </c>
      <c r="G6" s="2">
        <f>AVERAGE(F5:F6)</f>
        <v>12</v>
      </c>
      <c r="H6" s="2">
        <f>COUNTIFS($A:$A,"&gt;"&amp;F5, $A:$A,"&lt;="&amp;F6)</f>
        <v>0</v>
      </c>
      <c r="I6" s="2">
        <f>$D$4 * _xlfn.NORM.DIST(G6, $D$2, $D$3, FALSE) * $D$5</f>
        <v>0.2836708319433574</v>
      </c>
    </row>
    <row r="7" spans="1:9" x14ac:dyDescent="0.3">
      <c r="A7" s="5">
        <v>19</v>
      </c>
      <c r="C7" s="5" t="s">
        <v>619</v>
      </c>
      <c r="D7" s="5">
        <f>MIN(A2:A151)</f>
        <v>14</v>
      </c>
      <c r="F7" s="2">
        <f>F6+$D$5</f>
        <v>13.5</v>
      </c>
      <c r="G7" s="2">
        <f t="shared" ref="G7:G22" si="0">AVERAGE(F6:F7)</f>
        <v>13</v>
      </c>
      <c r="H7" s="2">
        <f t="shared" ref="H7:H11" si="1">COUNTIFS($A:$A,"&gt;"&amp;F6, $A:$A,"&lt;="&amp;F7)</f>
        <v>0</v>
      </c>
      <c r="I7" s="2">
        <f>$D$4 * _xlfn.NORM.DIST(G7, $D$2, $D$3, FALSE) * $D$5</f>
        <v>0.87842428735729217</v>
      </c>
    </row>
    <row r="8" spans="1:9" x14ac:dyDescent="0.3">
      <c r="A8" s="5">
        <v>20</v>
      </c>
      <c r="C8" s="5" t="s">
        <v>620</v>
      </c>
      <c r="D8" s="5">
        <f>MAX(A2:A153)</f>
        <v>25</v>
      </c>
      <c r="F8" s="2">
        <f>F7+$D$5</f>
        <v>14.5</v>
      </c>
      <c r="G8" s="2">
        <f t="shared" si="0"/>
        <v>14</v>
      </c>
      <c r="H8" s="2">
        <f>COUNTIFS($A:$A,"&gt;"&amp;F7, $A:$A,"&lt;="&amp;F8)</f>
        <v>3</v>
      </c>
      <c r="I8" s="2">
        <f>$D$4 * _xlfn.NORM.DIST(G8, $D$2, $D$3, FALSE) * $D$5</f>
        <v>2.30582580163441</v>
      </c>
    </row>
    <row r="9" spans="1:9" x14ac:dyDescent="0.3">
      <c r="A9" s="5">
        <v>15</v>
      </c>
      <c r="F9" s="2">
        <f>F8+$D$5</f>
        <v>15.5</v>
      </c>
      <c r="G9" s="2">
        <f t="shared" si="0"/>
        <v>15</v>
      </c>
      <c r="H9" s="2">
        <f t="shared" si="1"/>
        <v>6</v>
      </c>
      <c r="I9" s="2">
        <f>$D$4 * _xlfn.NORM.DIST(G9, $D$2, $D$3, FALSE) * $D$5</f>
        <v>5.1307536290153362</v>
      </c>
    </row>
    <row r="10" spans="1:9" x14ac:dyDescent="0.3">
      <c r="A10" s="5">
        <v>20</v>
      </c>
      <c r="F10" s="2">
        <f>F9+$D$5</f>
        <v>16.5</v>
      </c>
      <c r="G10" s="2">
        <f t="shared" si="0"/>
        <v>16</v>
      </c>
      <c r="H10" s="2">
        <f t="shared" si="1"/>
        <v>9</v>
      </c>
      <c r="I10" s="2">
        <f>$D$4 * _xlfn.NORM.DIST(G10, $D$2, $D$3, FALSE) * $D$5</f>
        <v>9.6776148576069065</v>
      </c>
    </row>
    <row r="11" spans="1:9" x14ac:dyDescent="0.3">
      <c r="A11" s="5">
        <v>17</v>
      </c>
      <c r="F11" s="2">
        <f>F10+$D$5</f>
        <v>17.5</v>
      </c>
      <c r="G11" s="2">
        <f t="shared" si="0"/>
        <v>17</v>
      </c>
      <c r="H11" s="2">
        <f t="shared" si="1"/>
        <v>12</v>
      </c>
      <c r="I11" s="2">
        <f>$D$4 * _xlfn.NORM.DIST(G11, $D$2, $D$3, FALSE) * $D$5</f>
        <v>15.473480598661089</v>
      </c>
    </row>
    <row r="12" spans="1:9" x14ac:dyDescent="0.3">
      <c r="A12" s="5">
        <v>16</v>
      </c>
      <c r="F12" s="2">
        <f>F11+$D$5</f>
        <v>18.5</v>
      </c>
      <c r="G12" s="2">
        <f>AVERAGE(F11:F12)</f>
        <v>18</v>
      </c>
      <c r="H12" s="2">
        <f>COUNTIFS($A:$A,"&gt;"&amp;F11, $A:$A,"&lt;="&amp;F12)</f>
        <v>27</v>
      </c>
      <c r="I12" s="2">
        <f>$D$4 * _xlfn.NORM.DIST(G12, $D$2, $D$3, FALSE) * $D$5</f>
        <v>20.972017042936422</v>
      </c>
    </row>
    <row r="13" spans="1:9" x14ac:dyDescent="0.3">
      <c r="A13" s="5">
        <v>17</v>
      </c>
      <c r="F13" s="2">
        <f>F12+$D$5</f>
        <v>19.5</v>
      </c>
      <c r="G13" s="2">
        <f t="shared" si="0"/>
        <v>19</v>
      </c>
      <c r="H13" s="2">
        <f t="shared" ref="H13:H15" si="2">COUNTIFS($A:$A,"&gt;"&amp;F12, $A:$A,"&lt;="&amp;F13)</f>
        <v>32</v>
      </c>
      <c r="I13" s="2">
        <f>$D$4 * _xlfn.NORM.DIST(G13, $D$2, $D$3, FALSE) * $D$5</f>
        <v>24.094887125451102</v>
      </c>
    </row>
    <row r="14" spans="1:9" x14ac:dyDescent="0.3">
      <c r="A14" s="5">
        <v>15</v>
      </c>
      <c r="F14" s="2">
        <f>F13+$D$5</f>
        <v>20.5</v>
      </c>
      <c r="G14" s="2">
        <f t="shared" si="0"/>
        <v>20</v>
      </c>
      <c r="H14" s="2">
        <f t="shared" si="2"/>
        <v>14</v>
      </c>
      <c r="I14" s="2">
        <f>$D$4 * _xlfn.NORM.DIST(G14, $D$2, $D$3, FALSE) * $D$5</f>
        <v>23.466163768921241</v>
      </c>
    </row>
    <row r="15" spans="1:9" x14ac:dyDescent="0.3">
      <c r="A15" s="5">
        <v>20</v>
      </c>
      <c r="F15" s="2">
        <f>F14+$D$5</f>
        <v>21.5</v>
      </c>
      <c r="G15" s="2">
        <f t="shared" si="0"/>
        <v>21</v>
      </c>
      <c r="H15" s="2">
        <f t="shared" si="2"/>
        <v>17</v>
      </c>
      <c r="I15" s="2">
        <f>$D$4 * _xlfn.NORM.DIST(G15, $D$2, $D$3, FALSE) * $D$5</f>
        <v>19.372773697488814</v>
      </c>
    </row>
    <row r="16" spans="1:9" x14ac:dyDescent="0.3">
      <c r="A16" s="5">
        <v>20</v>
      </c>
      <c r="F16" s="2">
        <f>F15+$D$5</f>
        <v>22.5</v>
      </c>
      <c r="G16" s="2">
        <f>AVERAGE(F15:F16)</f>
        <v>22</v>
      </c>
      <c r="H16" s="2">
        <f>COUNTIFS($A:$A,"&gt;"&amp;F15, $A:$A,"&lt;="&amp;F16)</f>
        <v>12</v>
      </c>
      <c r="I16" s="2">
        <f>$D$4 * _xlfn.NORM.DIST(G16, $D$2, $D$3, FALSE) * $D$5</f>
        <v>13.557325407568209</v>
      </c>
    </row>
    <row r="17" spans="1:9" x14ac:dyDescent="0.3">
      <c r="A17" s="5">
        <v>19</v>
      </c>
      <c r="F17" s="2">
        <f>F16+$D$5</f>
        <v>23.5</v>
      </c>
      <c r="G17" s="2">
        <f t="shared" si="0"/>
        <v>23</v>
      </c>
      <c r="H17" s="2">
        <f t="shared" ref="H17:H19" si="3">COUNTIFS($A:$A,"&gt;"&amp;F16, $A:$A,"&lt;="&amp;F17)</f>
        <v>9</v>
      </c>
      <c r="I17" s="2">
        <f>$D$4 * _xlfn.NORM.DIST(G17, $D$2, $D$3, FALSE) * $D$5</f>
        <v>8.0424568996632395</v>
      </c>
    </row>
    <row r="18" spans="1:9" x14ac:dyDescent="0.3">
      <c r="A18" s="5">
        <v>20</v>
      </c>
      <c r="F18" s="2">
        <f>F17+$D$5</f>
        <v>24.5</v>
      </c>
      <c r="G18" s="2">
        <f t="shared" si="0"/>
        <v>24</v>
      </c>
      <c r="H18" s="2">
        <f t="shared" si="3"/>
        <v>6</v>
      </c>
      <c r="I18" s="2">
        <f>$D$4 * _xlfn.NORM.DIST(G18, $D$2, $D$3, FALSE) * $D$5</f>
        <v>4.0442311595976674</v>
      </c>
    </row>
    <row r="19" spans="1:9" x14ac:dyDescent="0.3">
      <c r="A19" s="5">
        <v>21</v>
      </c>
      <c r="F19" s="2">
        <f>F18+$D$5</f>
        <v>25.5</v>
      </c>
      <c r="G19" s="2">
        <f t="shared" si="0"/>
        <v>25</v>
      </c>
      <c r="H19" s="2">
        <f t="shared" si="3"/>
        <v>3</v>
      </c>
      <c r="I19" s="2">
        <f>$D$4 * _xlfn.NORM.DIST(G19, $D$2, $D$3, FALSE) * $D$5</f>
        <v>1.7239144370849291</v>
      </c>
    </row>
    <row r="20" spans="1:9" x14ac:dyDescent="0.3">
      <c r="A20" s="5">
        <v>19</v>
      </c>
      <c r="F20" s="2">
        <f>F19+$D$5</f>
        <v>26.5</v>
      </c>
      <c r="G20" s="2">
        <f>AVERAGE(F19:F20)</f>
        <v>26</v>
      </c>
      <c r="H20" s="2">
        <f>COUNTIFS($A:$A,"&gt;"&amp;F19, $A:$A,"&lt;="&amp;F20)</f>
        <v>0</v>
      </c>
      <c r="I20" s="2">
        <f>$D$4 * _xlfn.NORM.DIST(G20, $D$2, $D$3, FALSE) * $D$5</f>
        <v>0.62291379580432327</v>
      </c>
    </row>
    <row r="21" spans="1:9" x14ac:dyDescent="0.3">
      <c r="A21" s="5">
        <v>16</v>
      </c>
      <c r="F21" s="2">
        <f>F20+$D$5</f>
        <v>27.5</v>
      </c>
      <c r="G21" s="2">
        <f t="shared" si="0"/>
        <v>27</v>
      </c>
      <c r="H21" s="2">
        <f t="shared" ref="H21:H22" si="4">COUNTIFS($A:$A,"&gt;"&amp;F20, $A:$A,"&lt;="&amp;F21)</f>
        <v>0</v>
      </c>
      <c r="I21" s="2">
        <f>$D$4 * _xlfn.NORM.DIST(G21, $D$2, $D$3, FALSE) * $D$5</f>
        <v>0.1907975083936424</v>
      </c>
    </row>
    <row r="22" spans="1:9" x14ac:dyDescent="0.3">
      <c r="A22" s="5">
        <v>19</v>
      </c>
      <c r="F22" s="2">
        <f>F21+$D$5</f>
        <v>28.5</v>
      </c>
      <c r="G22" s="2">
        <f t="shared" si="0"/>
        <v>28</v>
      </c>
      <c r="H22" s="2">
        <f t="shared" si="4"/>
        <v>0</v>
      </c>
      <c r="I22" s="2">
        <f>$D$4 * _xlfn.NORM.DIST(G22, $D$2, $D$3, FALSE) * $D$5</f>
        <v>4.9539310254509653E-2</v>
      </c>
    </row>
    <row r="23" spans="1:9" x14ac:dyDescent="0.3">
      <c r="A23" s="5">
        <v>19</v>
      </c>
    </row>
    <row r="24" spans="1:9" x14ac:dyDescent="0.3">
      <c r="A24" s="5">
        <v>20</v>
      </c>
    </row>
    <row r="25" spans="1:9" x14ac:dyDescent="0.3">
      <c r="A25" s="5">
        <v>18</v>
      </c>
    </row>
    <row r="26" spans="1:9" x14ac:dyDescent="0.3">
      <c r="A26" s="5">
        <v>20</v>
      </c>
    </row>
    <row r="27" spans="1:9" x14ac:dyDescent="0.3">
      <c r="A27" s="5">
        <v>22</v>
      </c>
    </row>
    <row r="28" spans="1:9" x14ac:dyDescent="0.3">
      <c r="A28" s="5">
        <v>19</v>
      </c>
    </row>
    <row r="29" spans="1:9" x14ac:dyDescent="0.3">
      <c r="A29" s="5">
        <v>20</v>
      </c>
    </row>
    <row r="30" spans="1:9" x14ac:dyDescent="0.3">
      <c r="A30" s="5">
        <v>19</v>
      </c>
    </row>
    <row r="31" spans="1:9" x14ac:dyDescent="0.3">
      <c r="A31" s="5">
        <v>19</v>
      </c>
    </row>
    <row r="32" spans="1:9" x14ac:dyDescent="0.3">
      <c r="A32" s="5">
        <v>14</v>
      </c>
    </row>
    <row r="33" spans="1:1" x14ac:dyDescent="0.3">
      <c r="A33" s="5">
        <v>25</v>
      </c>
    </row>
    <row r="34" spans="1:1" x14ac:dyDescent="0.3">
      <c r="A34" s="5">
        <v>18</v>
      </c>
    </row>
    <row r="35" spans="1:1" x14ac:dyDescent="0.3">
      <c r="A35" s="5">
        <v>18</v>
      </c>
    </row>
    <row r="36" spans="1:1" x14ac:dyDescent="0.3">
      <c r="A36" s="5">
        <v>17</v>
      </c>
    </row>
    <row r="37" spans="1:1" x14ac:dyDescent="0.3">
      <c r="A37" s="5">
        <v>19</v>
      </c>
    </row>
    <row r="38" spans="1:1" x14ac:dyDescent="0.3">
      <c r="A38" s="5">
        <v>17</v>
      </c>
    </row>
    <row r="39" spans="1:1" x14ac:dyDescent="0.3">
      <c r="A39" s="5">
        <v>23</v>
      </c>
    </row>
    <row r="40" spans="1:1" x14ac:dyDescent="0.3">
      <c r="A40" s="5">
        <v>23</v>
      </c>
    </row>
    <row r="41" spans="1:1" x14ac:dyDescent="0.3">
      <c r="A41" s="5">
        <v>18</v>
      </c>
    </row>
    <row r="42" spans="1:1" x14ac:dyDescent="0.3">
      <c r="A42" s="5">
        <v>16</v>
      </c>
    </row>
    <row r="43" spans="1:1" x14ac:dyDescent="0.3">
      <c r="A43" s="5">
        <v>21</v>
      </c>
    </row>
    <row r="44" spans="1:1" x14ac:dyDescent="0.3">
      <c r="A44" s="5">
        <v>18</v>
      </c>
    </row>
    <row r="45" spans="1:1" x14ac:dyDescent="0.3">
      <c r="A45" s="5">
        <v>18</v>
      </c>
    </row>
    <row r="46" spans="1:1" x14ac:dyDescent="0.3">
      <c r="A46" s="5">
        <v>20</v>
      </c>
    </row>
    <row r="47" spans="1:1" x14ac:dyDescent="0.3">
      <c r="A47" s="5">
        <v>20</v>
      </c>
    </row>
    <row r="48" spans="1:1" x14ac:dyDescent="0.3">
      <c r="A48" s="5">
        <v>22</v>
      </c>
    </row>
    <row r="49" spans="1:1" x14ac:dyDescent="0.3">
      <c r="A49" s="5">
        <v>18</v>
      </c>
    </row>
    <row r="50" spans="1:1" x14ac:dyDescent="0.3">
      <c r="A50" s="5">
        <v>24</v>
      </c>
    </row>
    <row r="51" spans="1:1" x14ac:dyDescent="0.3">
      <c r="A51" s="5">
        <v>24</v>
      </c>
    </row>
    <row r="52" spans="1:1" x14ac:dyDescent="0.3">
      <c r="A52" s="5">
        <v>19</v>
      </c>
    </row>
    <row r="53" spans="1:1" x14ac:dyDescent="0.3">
      <c r="A53" s="5">
        <v>23</v>
      </c>
    </row>
    <row r="54" spans="1:1" x14ac:dyDescent="0.3">
      <c r="A54" s="5">
        <v>22</v>
      </c>
    </row>
    <row r="55" spans="1:1" x14ac:dyDescent="0.3">
      <c r="A55" s="5">
        <v>22</v>
      </c>
    </row>
    <row r="56" spans="1:1" x14ac:dyDescent="0.3">
      <c r="A56" s="5">
        <v>21</v>
      </c>
    </row>
    <row r="57" spans="1:1" x14ac:dyDescent="0.3">
      <c r="A57" s="5">
        <v>19</v>
      </c>
    </row>
    <row r="58" spans="1:1" x14ac:dyDescent="0.3">
      <c r="A58" s="5">
        <v>21</v>
      </c>
    </row>
    <row r="59" spans="1:1" x14ac:dyDescent="0.3">
      <c r="A59" s="5">
        <v>15</v>
      </c>
    </row>
    <row r="60" spans="1:1" x14ac:dyDescent="0.3">
      <c r="A60" s="5">
        <v>19</v>
      </c>
    </row>
    <row r="61" spans="1:1" x14ac:dyDescent="0.3">
      <c r="A61" s="5">
        <v>17</v>
      </c>
    </row>
    <row r="62" spans="1:1" x14ac:dyDescent="0.3">
      <c r="A62" s="5">
        <v>16</v>
      </c>
    </row>
    <row r="63" spans="1:1" x14ac:dyDescent="0.3">
      <c r="A63" s="5">
        <v>17</v>
      </c>
    </row>
    <row r="64" spans="1:1" x14ac:dyDescent="0.3">
      <c r="A64" s="5">
        <v>15</v>
      </c>
    </row>
    <row r="65" spans="1:1" x14ac:dyDescent="0.3">
      <c r="A65" s="5">
        <v>18</v>
      </c>
    </row>
    <row r="66" spans="1:1" x14ac:dyDescent="0.3">
      <c r="A66" s="5">
        <v>19</v>
      </c>
    </row>
    <row r="67" spans="1:1" x14ac:dyDescent="0.3">
      <c r="A67" s="5">
        <v>19</v>
      </c>
    </row>
    <row r="68" spans="1:1" x14ac:dyDescent="0.3">
      <c r="A68" s="5">
        <v>21</v>
      </c>
    </row>
    <row r="69" spans="1:1" x14ac:dyDescent="0.3">
      <c r="A69" s="5">
        <v>21</v>
      </c>
    </row>
    <row r="70" spans="1:1" x14ac:dyDescent="0.3">
      <c r="A70" s="5">
        <v>19</v>
      </c>
    </row>
    <row r="71" spans="1:1" x14ac:dyDescent="0.3">
      <c r="A71" s="5">
        <v>16</v>
      </c>
    </row>
    <row r="72" spans="1:1" x14ac:dyDescent="0.3">
      <c r="A72" s="5">
        <v>19</v>
      </c>
    </row>
    <row r="73" spans="1:1" x14ac:dyDescent="0.3">
      <c r="A73" s="5">
        <v>19</v>
      </c>
    </row>
    <row r="74" spans="1:1" x14ac:dyDescent="0.3">
      <c r="A74" s="5">
        <v>18</v>
      </c>
    </row>
    <row r="75" spans="1:1" x14ac:dyDescent="0.3">
      <c r="A75" s="5">
        <v>18</v>
      </c>
    </row>
    <row r="76" spans="1:1" x14ac:dyDescent="0.3">
      <c r="A76" s="5">
        <v>18</v>
      </c>
    </row>
    <row r="77" spans="1:1" x14ac:dyDescent="0.3">
      <c r="A77" s="5">
        <v>22</v>
      </c>
    </row>
    <row r="78" spans="1:1" x14ac:dyDescent="0.3">
      <c r="A78" s="5">
        <v>19</v>
      </c>
    </row>
    <row r="79" spans="1:1" x14ac:dyDescent="0.3">
      <c r="A79" s="5">
        <v>21</v>
      </c>
    </row>
    <row r="80" spans="1:1" x14ac:dyDescent="0.3">
      <c r="A80" s="5">
        <v>19</v>
      </c>
    </row>
    <row r="81" spans="1:1" x14ac:dyDescent="0.3">
      <c r="A81" s="5">
        <v>19</v>
      </c>
    </row>
    <row r="82" spans="1:1" x14ac:dyDescent="0.3">
      <c r="A82" s="5">
        <v>14</v>
      </c>
    </row>
    <row r="83" spans="1:1" x14ac:dyDescent="0.3">
      <c r="A83" s="5">
        <v>25</v>
      </c>
    </row>
    <row r="84" spans="1:1" x14ac:dyDescent="0.3">
      <c r="A84" s="5">
        <v>18</v>
      </c>
    </row>
    <row r="85" spans="1:1" x14ac:dyDescent="0.3">
      <c r="A85" s="5">
        <v>18</v>
      </c>
    </row>
    <row r="86" spans="1:1" x14ac:dyDescent="0.3">
      <c r="A86" s="5">
        <v>17</v>
      </c>
    </row>
    <row r="87" spans="1:1" x14ac:dyDescent="0.3">
      <c r="A87" s="5">
        <v>19</v>
      </c>
    </row>
    <row r="88" spans="1:1" x14ac:dyDescent="0.3">
      <c r="A88" s="5">
        <v>17</v>
      </c>
    </row>
    <row r="89" spans="1:1" x14ac:dyDescent="0.3">
      <c r="A89" s="5">
        <v>23</v>
      </c>
    </row>
    <row r="90" spans="1:1" x14ac:dyDescent="0.3">
      <c r="A90" s="5">
        <v>23</v>
      </c>
    </row>
    <row r="91" spans="1:1" x14ac:dyDescent="0.3">
      <c r="A91" s="5">
        <v>18</v>
      </c>
    </row>
    <row r="92" spans="1:1" x14ac:dyDescent="0.3">
      <c r="A92" s="5">
        <v>16</v>
      </c>
    </row>
    <row r="93" spans="1:1" x14ac:dyDescent="0.3">
      <c r="A93" s="5">
        <v>21</v>
      </c>
    </row>
    <row r="94" spans="1:1" x14ac:dyDescent="0.3">
      <c r="A94" s="5">
        <v>18</v>
      </c>
    </row>
    <row r="95" spans="1:1" x14ac:dyDescent="0.3">
      <c r="A95" s="5">
        <v>18</v>
      </c>
    </row>
    <row r="96" spans="1:1" x14ac:dyDescent="0.3">
      <c r="A96" s="5">
        <v>20</v>
      </c>
    </row>
    <row r="97" spans="1:1" x14ac:dyDescent="0.3">
      <c r="A97" s="5">
        <v>20</v>
      </c>
    </row>
    <row r="98" spans="1:1" x14ac:dyDescent="0.3">
      <c r="A98" s="5">
        <v>22</v>
      </c>
    </row>
    <row r="99" spans="1:1" x14ac:dyDescent="0.3">
      <c r="A99" s="5">
        <v>18</v>
      </c>
    </row>
    <row r="100" spans="1:1" x14ac:dyDescent="0.3">
      <c r="A100" s="5">
        <v>24</v>
      </c>
    </row>
    <row r="101" spans="1:1" x14ac:dyDescent="0.3">
      <c r="A101" s="5">
        <v>24</v>
      </c>
    </row>
    <row r="102" spans="1:1" x14ac:dyDescent="0.3">
      <c r="A102" s="5">
        <v>19</v>
      </c>
    </row>
    <row r="103" spans="1:1" x14ac:dyDescent="0.3">
      <c r="A103" s="5">
        <v>23</v>
      </c>
    </row>
    <row r="104" spans="1:1" x14ac:dyDescent="0.3">
      <c r="A104" s="5">
        <v>22</v>
      </c>
    </row>
    <row r="105" spans="1:1" x14ac:dyDescent="0.3">
      <c r="A105" s="5">
        <v>22</v>
      </c>
    </row>
    <row r="106" spans="1:1" x14ac:dyDescent="0.3">
      <c r="A106" s="5">
        <v>21</v>
      </c>
    </row>
    <row r="107" spans="1:1" x14ac:dyDescent="0.3">
      <c r="A107" s="5">
        <v>19</v>
      </c>
    </row>
    <row r="108" spans="1:1" x14ac:dyDescent="0.3">
      <c r="A108" s="5">
        <v>20</v>
      </c>
    </row>
    <row r="109" spans="1:1" x14ac:dyDescent="0.3">
      <c r="A109" s="5">
        <v>15</v>
      </c>
    </row>
    <row r="110" spans="1:1" x14ac:dyDescent="0.3">
      <c r="A110" s="5">
        <v>19</v>
      </c>
    </row>
    <row r="111" spans="1:1" x14ac:dyDescent="0.3">
      <c r="A111" s="5">
        <v>17</v>
      </c>
    </row>
    <row r="112" spans="1:1" x14ac:dyDescent="0.3">
      <c r="A112" s="5">
        <v>16</v>
      </c>
    </row>
    <row r="113" spans="1:1" x14ac:dyDescent="0.3">
      <c r="A113" s="5">
        <v>17</v>
      </c>
    </row>
    <row r="114" spans="1:1" x14ac:dyDescent="0.3">
      <c r="A114" s="5">
        <v>15</v>
      </c>
    </row>
    <row r="115" spans="1:1" x14ac:dyDescent="0.3">
      <c r="A115" s="5">
        <v>18</v>
      </c>
    </row>
    <row r="116" spans="1:1" x14ac:dyDescent="0.3">
      <c r="A116" s="5">
        <v>19</v>
      </c>
    </row>
    <row r="117" spans="1:1" x14ac:dyDescent="0.3">
      <c r="A117" s="5">
        <v>19</v>
      </c>
    </row>
    <row r="118" spans="1:1" x14ac:dyDescent="0.3">
      <c r="A118" s="5">
        <v>21</v>
      </c>
    </row>
    <row r="119" spans="1:1" x14ac:dyDescent="0.3">
      <c r="A119" s="5">
        <v>21</v>
      </c>
    </row>
    <row r="120" spans="1:1" x14ac:dyDescent="0.3">
      <c r="A120" s="5">
        <v>19</v>
      </c>
    </row>
    <row r="121" spans="1:1" x14ac:dyDescent="0.3">
      <c r="A121" s="5">
        <v>16</v>
      </c>
    </row>
    <row r="122" spans="1:1" x14ac:dyDescent="0.3">
      <c r="A122" s="5">
        <v>19</v>
      </c>
    </row>
    <row r="123" spans="1:1" x14ac:dyDescent="0.3">
      <c r="A123" s="5">
        <v>21</v>
      </c>
    </row>
    <row r="124" spans="1:1" x14ac:dyDescent="0.3">
      <c r="A124" s="5">
        <v>18</v>
      </c>
    </row>
    <row r="125" spans="1:1" x14ac:dyDescent="0.3">
      <c r="A125" s="5">
        <v>18</v>
      </c>
    </row>
    <row r="126" spans="1:1" x14ac:dyDescent="0.3">
      <c r="A126" s="5">
        <v>18</v>
      </c>
    </row>
    <row r="127" spans="1:1" x14ac:dyDescent="0.3">
      <c r="A127" s="5">
        <v>22</v>
      </c>
    </row>
    <row r="128" spans="1:1" x14ac:dyDescent="0.3">
      <c r="A128" s="5">
        <v>19</v>
      </c>
    </row>
    <row r="129" spans="1:1" x14ac:dyDescent="0.3">
      <c r="A129" s="5">
        <v>21</v>
      </c>
    </row>
    <row r="130" spans="1:1" x14ac:dyDescent="0.3">
      <c r="A130" s="5">
        <v>21</v>
      </c>
    </row>
    <row r="131" spans="1:1" x14ac:dyDescent="0.3">
      <c r="A131" s="5">
        <v>19</v>
      </c>
    </row>
    <row r="132" spans="1:1" x14ac:dyDescent="0.3">
      <c r="A132" s="5">
        <v>14</v>
      </c>
    </row>
    <row r="133" spans="1:1" x14ac:dyDescent="0.3">
      <c r="A133" s="5">
        <v>25</v>
      </c>
    </row>
    <row r="134" spans="1:1" x14ac:dyDescent="0.3">
      <c r="A134" s="5">
        <v>18</v>
      </c>
    </row>
    <row r="135" spans="1:1" x14ac:dyDescent="0.3">
      <c r="A135" s="5">
        <v>18</v>
      </c>
    </row>
    <row r="136" spans="1:1" x14ac:dyDescent="0.3">
      <c r="A136" s="5">
        <v>17</v>
      </c>
    </row>
    <row r="137" spans="1:1" x14ac:dyDescent="0.3">
      <c r="A137" s="5">
        <v>19</v>
      </c>
    </row>
    <row r="138" spans="1:1" x14ac:dyDescent="0.3">
      <c r="A138" s="5">
        <v>17</v>
      </c>
    </row>
    <row r="139" spans="1:1" x14ac:dyDescent="0.3">
      <c r="A139" s="5">
        <v>23</v>
      </c>
    </row>
    <row r="140" spans="1:1" x14ac:dyDescent="0.3">
      <c r="A140" s="5">
        <v>23</v>
      </c>
    </row>
    <row r="141" spans="1:1" x14ac:dyDescent="0.3">
      <c r="A141" s="5">
        <v>18</v>
      </c>
    </row>
    <row r="142" spans="1:1" x14ac:dyDescent="0.3">
      <c r="A142" s="5">
        <v>16</v>
      </c>
    </row>
    <row r="143" spans="1:1" x14ac:dyDescent="0.3">
      <c r="A143" s="5">
        <v>21</v>
      </c>
    </row>
    <row r="144" spans="1:1" x14ac:dyDescent="0.3">
      <c r="A144" s="5">
        <v>18</v>
      </c>
    </row>
    <row r="145" spans="1:1" x14ac:dyDescent="0.3">
      <c r="A145" s="5">
        <v>18</v>
      </c>
    </row>
    <row r="146" spans="1:1" x14ac:dyDescent="0.3">
      <c r="A146" s="5">
        <v>21</v>
      </c>
    </row>
    <row r="147" spans="1:1" x14ac:dyDescent="0.3">
      <c r="A147" s="5">
        <v>21</v>
      </c>
    </row>
    <row r="148" spans="1:1" x14ac:dyDescent="0.3">
      <c r="A148" s="5">
        <v>22</v>
      </c>
    </row>
    <row r="149" spans="1:1" x14ac:dyDescent="0.3">
      <c r="A149" s="5">
        <v>18</v>
      </c>
    </row>
    <row r="150" spans="1:1" x14ac:dyDescent="0.3">
      <c r="A150" s="5">
        <v>24</v>
      </c>
    </row>
    <row r="151" spans="1:1" x14ac:dyDescent="0.3">
      <c r="A151" s="5">
        <v>2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92929-5439-47CB-97AE-96DBB462E054}">
  <dimension ref="B2:G13"/>
  <sheetViews>
    <sheetView tabSelected="1" zoomScale="48" workbookViewId="0">
      <selection activeCell="E11" sqref="E11"/>
    </sheetView>
  </sheetViews>
  <sheetFormatPr defaultRowHeight="14.4" x14ac:dyDescent="0.3"/>
  <cols>
    <col min="3" max="3" width="35.77734375" bestFit="1" customWidth="1"/>
    <col min="7" max="7" width="31.109375" bestFit="1" customWidth="1"/>
  </cols>
  <sheetData>
    <row r="2" spans="2:7" x14ac:dyDescent="0.3">
      <c r="B2" s="2" t="s">
        <v>621</v>
      </c>
      <c r="C2" s="2" t="s">
        <v>623</v>
      </c>
      <c r="F2" s="2" t="s">
        <v>621</v>
      </c>
      <c r="G2" s="2" t="s">
        <v>622</v>
      </c>
    </row>
    <row r="3" spans="2:7" x14ac:dyDescent="0.3">
      <c r="B3" s="6">
        <v>1</v>
      </c>
      <c r="C3" s="6">
        <v>0.91519003391949449</v>
      </c>
      <c r="F3" s="6">
        <v>1</v>
      </c>
      <c r="G3" s="6">
        <v>0.21669857452864216</v>
      </c>
    </row>
    <row r="4" spans="2:7" x14ac:dyDescent="0.3">
      <c r="B4" s="6">
        <v>5</v>
      </c>
      <c r="C4" s="6">
        <v>0.78162367084802375</v>
      </c>
      <c r="F4" s="6">
        <v>5</v>
      </c>
      <c r="G4" s="6">
        <v>0.18824777405731452</v>
      </c>
    </row>
    <row r="5" spans="2:7" x14ac:dyDescent="0.3">
      <c r="B5" s="6">
        <v>10</v>
      </c>
      <c r="C5" s="6">
        <v>0.70371232552413032</v>
      </c>
      <c r="F5" s="6">
        <v>15</v>
      </c>
      <c r="G5" s="6">
        <v>0.18664375142452239</v>
      </c>
    </row>
    <row r="6" spans="2:7" x14ac:dyDescent="0.3">
      <c r="B6" s="6">
        <v>15</v>
      </c>
      <c r="C6" s="6">
        <v>0.68894863620052105</v>
      </c>
      <c r="F6" s="6">
        <v>25</v>
      </c>
      <c r="G6" s="6">
        <v>0.18628655792307447</v>
      </c>
    </row>
    <row r="7" spans="2:7" x14ac:dyDescent="0.3">
      <c r="B7" s="6">
        <v>20</v>
      </c>
      <c r="C7" s="6">
        <v>0.72768938905860381</v>
      </c>
      <c r="F7" s="6">
        <v>35</v>
      </c>
      <c r="G7" s="6">
        <v>0.18582430743332146</v>
      </c>
    </row>
    <row r="8" spans="2:7" x14ac:dyDescent="0.3">
      <c r="B8" s="6">
        <v>25</v>
      </c>
      <c r="C8" s="6">
        <v>0.78896221903013064</v>
      </c>
      <c r="F8" s="6">
        <v>45</v>
      </c>
      <c r="G8" s="6">
        <v>0.18818679098069013</v>
      </c>
    </row>
    <row r="9" spans="2:7" x14ac:dyDescent="0.3">
      <c r="B9" s="6">
        <v>30</v>
      </c>
      <c r="C9" s="6">
        <v>0.84472676887213249</v>
      </c>
      <c r="F9" s="6">
        <v>50</v>
      </c>
      <c r="G9" s="6">
        <v>0.1928236652298112</v>
      </c>
    </row>
    <row r="10" spans="2:7" x14ac:dyDescent="0.3">
      <c r="B10" s="6">
        <v>35</v>
      </c>
      <c r="C10" s="6">
        <v>0.88573108235538123</v>
      </c>
    </row>
    <row r="11" spans="2:7" x14ac:dyDescent="0.3">
      <c r="B11" s="6">
        <v>40</v>
      </c>
      <c r="C11" s="6">
        <v>0.91011863077940669</v>
      </c>
    </row>
    <row r="12" spans="2:7" x14ac:dyDescent="0.3">
      <c r="B12" s="6">
        <v>45</v>
      </c>
      <c r="C12" s="6">
        <v>0.93259706515610752</v>
      </c>
    </row>
    <row r="13" spans="2:7" x14ac:dyDescent="0.3">
      <c r="B13" s="6">
        <v>50</v>
      </c>
      <c r="C13" s="6">
        <v>0.955216092091421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V-Vis data</vt:lpstr>
      <vt:lpstr>500_dist</vt:lpstr>
      <vt:lpstr>2000_dist</vt:lpstr>
      <vt:lpstr>5000_dist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057673</dc:creator>
  <cp:lastModifiedBy>Yasser Jamal Eddin Aldaghestani</cp:lastModifiedBy>
  <dcterms:created xsi:type="dcterms:W3CDTF">2015-06-05T18:17:20Z</dcterms:created>
  <dcterms:modified xsi:type="dcterms:W3CDTF">2026-01-15T08:06:24Z</dcterms:modified>
</cp:coreProperties>
</file>